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sg19_bcm_edu/Documents/scfigure/supplementary tables/"/>
    </mc:Choice>
  </mc:AlternateContent>
  <xr:revisionPtr revIDLastSave="35" documentId="13_ncr:1_{9B824D58-E505-4073-A342-3BD79AD719E5}" xr6:coauthVersionLast="47" xr6:coauthVersionMax="47" xr10:uidLastSave="{D8B5997D-6AA3-4231-AE7D-DA9004157E09}"/>
  <bookViews>
    <workbookView xWindow="-108" yWindow="-108" windowWidth="41496" windowHeight="16896" xr2:uid="{00000000-000D-0000-FFFF-FFFF00000000}"/>
  </bookViews>
  <sheets>
    <sheet name="Table S4 Notes" sheetId="9" r:id="rId1"/>
    <sheet name="Hypodermis" sheetId="1" r:id="rId2"/>
    <sheet name="Muscle" sheetId="2" r:id="rId3"/>
    <sheet name="Neuron" sheetId="3" r:id="rId4"/>
    <sheet name="Intestine" sheetId="4" r:id="rId5"/>
    <sheet name="Pharynx" sheetId="5" r:id="rId6"/>
    <sheet name="Spermatheca" sheetId="6" r:id="rId7"/>
    <sheet name="Vulva uterus" sheetId="8" r:id="rId8"/>
    <sheet name="Germline" sheetId="7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6" uniqueCount="1032">
  <si>
    <t>Gene</t>
  </si>
  <si>
    <t>D1</t>
  </si>
  <si>
    <t>D6</t>
  </si>
  <si>
    <t>D1214</t>
  </si>
  <si>
    <t>max</t>
  </si>
  <si>
    <t>min</t>
  </si>
  <si>
    <t>range</t>
  </si>
  <si>
    <t>T03D8.6</t>
  </si>
  <si>
    <t>tir-1</t>
  </si>
  <si>
    <t>miz-1</t>
  </si>
  <si>
    <t>pck-2</t>
  </si>
  <si>
    <t>F13D12.3</t>
  </si>
  <si>
    <t>magu-4</t>
  </si>
  <si>
    <t>gap-2</t>
  </si>
  <si>
    <t>ceeh-1</t>
  </si>
  <si>
    <t>abl-1</t>
  </si>
  <si>
    <t>nurf-1</t>
  </si>
  <si>
    <t>lea-1</t>
  </si>
  <si>
    <t>F26G1.2</t>
  </si>
  <si>
    <t>F57G12.1</t>
  </si>
  <si>
    <t>vps-32.1</t>
  </si>
  <si>
    <t>daf-2</t>
  </si>
  <si>
    <t>clp-4</t>
  </si>
  <si>
    <t>cct-3</t>
  </si>
  <si>
    <t>mca-1</t>
  </si>
  <si>
    <t>rho-1</t>
  </si>
  <si>
    <t>frm-10</t>
  </si>
  <si>
    <t>F13D2.1</t>
  </si>
  <si>
    <t>ZC247.1</t>
  </si>
  <si>
    <t>T27E4.7</t>
  </si>
  <si>
    <t>C06B3.7</t>
  </si>
  <si>
    <t>ccg-1</t>
  </si>
  <si>
    <t>pezo-1</t>
  </si>
  <si>
    <t>amph-1</t>
  </si>
  <si>
    <t>ztf-22</t>
  </si>
  <si>
    <t>ttll-4</t>
  </si>
  <si>
    <t>unc-33</t>
  </si>
  <si>
    <t>mdl-1</t>
  </si>
  <si>
    <t>epg-9</t>
  </si>
  <si>
    <t>lgg-2</t>
  </si>
  <si>
    <t>ymel-1</t>
  </si>
  <si>
    <t>ippk-1</t>
  </si>
  <si>
    <t>hif-1</t>
  </si>
  <si>
    <t>F55C12.5</t>
  </si>
  <si>
    <t>lrp-1</t>
  </si>
  <si>
    <t>lmd-3</t>
  </si>
  <si>
    <t>hlh-30</t>
  </si>
  <si>
    <t>egl-30</t>
  </si>
  <si>
    <t>chc-1</t>
  </si>
  <si>
    <t>M03C11.3</t>
  </si>
  <si>
    <t>C18C4.7</t>
  </si>
  <si>
    <t>coq-3</t>
  </si>
  <si>
    <t>Y95B8A.6</t>
  </si>
  <si>
    <t>ttr-15</t>
  </si>
  <si>
    <t>bcat-1</t>
  </si>
  <si>
    <t>myrf-2</t>
  </si>
  <si>
    <t>nhl-2</t>
  </si>
  <si>
    <t>mbk-2</t>
  </si>
  <si>
    <t>ntl-4</t>
  </si>
  <si>
    <t>act-4</t>
  </si>
  <si>
    <t>lst-4</t>
  </si>
  <si>
    <t>cdap-2</t>
  </si>
  <si>
    <t>F55F10.1</t>
  </si>
  <si>
    <t>sma-1</t>
  </si>
  <si>
    <t>cdc-48.1</t>
  </si>
  <si>
    <t>W06H8.6</t>
  </si>
  <si>
    <t>imb-3</t>
  </si>
  <si>
    <t>sax-7</t>
  </si>
  <si>
    <t>ptr-22</t>
  </si>
  <si>
    <t>hgap-2</t>
  </si>
  <si>
    <t>sqd-1</t>
  </si>
  <si>
    <t>plpp-1.1</t>
  </si>
  <si>
    <t>W05B5.1</t>
  </si>
  <si>
    <t>sma-9</t>
  </si>
  <si>
    <t>nhr-274</t>
  </si>
  <si>
    <t>pdi-2</t>
  </si>
  <si>
    <t>phf-15</t>
  </si>
  <si>
    <t>gei-4</t>
  </si>
  <si>
    <t>rga-9</t>
  </si>
  <si>
    <t>smg-2</t>
  </si>
  <si>
    <t>zig-11</t>
  </si>
  <si>
    <t>magi-1</t>
  </si>
  <si>
    <t>ajm-1</t>
  </si>
  <si>
    <t>allo-1</t>
  </si>
  <si>
    <t>nkb-3</t>
  </si>
  <si>
    <t>daf-16</t>
  </si>
  <si>
    <t>Y75B8A.8</t>
  </si>
  <si>
    <t>ptp-3</t>
  </si>
  <si>
    <t>ell-1</t>
  </si>
  <si>
    <t>mel-28</t>
  </si>
  <si>
    <t>F26F12.3</t>
  </si>
  <si>
    <t>dys-1</t>
  </si>
  <si>
    <t>ZK470.2</t>
  </si>
  <si>
    <t>F21C10.3</t>
  </si>
  <si>
    <t>T04H1.2</t>
  </si>
  <si>
    <t>etr-1</t>
  </si>
  <si>
    <t>mig-38</t>
  </si>
  <si>
    <t>nova-1</t>
  </si>
  <si>
    <t>lsy-12</t>
  </si>
  <si>
    <t>fnip-2</t>
  </si>
  <si>
    <t>plx-1</t>
  </si>
  <si>
    <t>fln-2</t>
  </si>
  <si>
    <t>M02B1.3</t>
  </si>
  <si>
    <t>dlk-1</t>
  </si>
  <si>
    <t>rbc-2</t>
  </si>
  <si>
    <t>upp-1</t>
  </si>
  <si>
    <t>let-711</t>
  </si>
  <si>
    <t>larp-5</t>
  </si>
  <si>
    <t>sea-2</t>
  </si>
  <si>
    <t>abtm-1</t>
  </si>
  <si>
    <t>ercc-1</t>
  </si>
  <si>
    <t>lin-14</t>
  </si>
  <si>
    <t>lir-1</t>
  </si>
  <si>
    <t>fln-1</t>
  </si>
  <si>
    <t>pqn-20</t>
  </si>
  <si>
    <t>dhc-1</t>
  </si>
  <si>
    <t>T01G9.2</t>
  </si>
  <si>
    <t>itr-1</t>
  </si>
  <si>
    <t>nadk-2</t>
  </si>
  <si>
    <t>obr-4</t>
  </si>
  <si>
    <t>scm-1</t>
  </si>
  <si>
    <t>kin-20</t>
  </si>
  <si>
    <t>pab-2</t>
  </si>
  <si>
    <t>pde-4</t>
  </si>
  <si>
    <t>C25H3.11</t>
  </si>
  <si>
    <t>let-363</t>
  </si>
  <si>
    <t>unc-94</t>
  </si>
  <si>
    <t>ccch-1</t>
  </si>
  <si>
    <t>hel-1</t>
  </si>
  <si>
    <t>elpc-2</t>
  </si>
  <si>
    <t>kin-1</t>
  </si>
  <si>
    <t>ipla-3</t>
  </si>
  <si>
    <t>hum-2</t>
  </si>
  <si>
    <t>ppfr-1</t>
  </si>
  <si>
    <t>attf-6</t>
  </si>
  <si>
    <t>let-765</t>
  </si>
  <si>
    <t>F31C3.3</t>
  </si>
  <si>
    <t>snap-1</t>
  </si>
  <si>
    <t>zfp-3</t>
  </si>
  <si>
    <t>cup-14</t>
  </si>
  <si>
    <t>dnj-20</t>
  </si>
  <si>
    <t>ifbp-1</t>
  </si>
  <si>
    <t>gale-1</t>
  </si>
  <si>
    <t>eri-7</t>
  </si>
  <si>
    <t>pqn-41</t>
  </si>
  <si>
    <t>rlbp-1</t>
  </si>
  <si>
    <t>pqn-18</t>
  </si>
  <si>
    <t>nhr-14</t>
  </si>
  <si>
    <t>hum-1</t>
  </si>
  <si>
    <t>eef-2</t>
  </si>
  <si>
    <t>sin-3</t>
  </si>
  <si>
    <t>yars-1</t>
  </si>
  <si>
    <t>prp-6</t>
  </si>
  <si>
    <t>hmr-1</t>
  </si>
  <si>
    <t>kin-19</t>
  </si>
  <si>
    <t>hpo-11</t>
  </si>
  <si>
    <t>Y57G11C.31</t>
  </si>
  <si>
    <t>ifg-1</t>
  </si>
  <si>
    <t>Y105C5A.15</t>
  </si>
  <si>
    <t>eri-6</t>
  </si>
  <si>
    <t>hsp-60</t>
  </si>
  <si>
    <t>ddx-17</t>
  </si>
  <si>
    <t>noca-1</t>
  </si>
  <si>
    <t>stip-1</t>
  </si>
  <si>
    <t>T28C6.7</t>
  </si>
  <si>
    <t>par-1</t>
  </si>
  <si>
    <t>M106.2</t>
  </si>
  <si>
    <t>saeg-1</t>
  </si>
  <si>
    <t>dpy-28</t>
  </si>
  <si>
    <t>pptr-1</t>
  </si>
  <si>
    <t>iff-2</t>
  </si>
  <si>
    <t>atp-2</t>
  </si>
  <si>
    <t>pqn-53</t>
  </si>
  <si>
    <t>hgrs-1</t>
  </si>
  <si>
    <t>H05C05.1</t>
  </si>
  <si>
    <t>mca-3</t>
  </si>
  <si>
    <t>gck-3</t>
  </si>
  <si>
    <t>unc-70</t>
  </si>
  <si>
    <t>dhhc-4</t>
  </si>
  <si>
    <t>C41D11.3</t>
  </si>
  <si>
    <t>hrpu-1</t>
  </si>
  <si>
    <t>vab-10</t>
  </si>
  <si>
    <t>klc-2</t>
  </si>
  <si>
    <t>daf-5</t>
  </si>
  <si>
    <t>rps-6</t>
  </si>
  <si>
    <t>Y54E2A.4</t>
  </si>
  <si>
    <t>eef-1B.2</t>
  </si>
  <si>
    <t>hsp-4</t>
  </si>
  <si>
    <t>scpl-1</t>
  </si>
  <si>
    <t>sax-2</t>
  </si>
  <si>
    <t>hsp-1</t>
  </si>
  <si>
    <t>unc-132</t>
  </si>
  <si>
    <t>psd-1</t>
  </si>
  <si>
    <t>ape-1</t>
  </si>
  <si>
    <t>hrpa-1</t>
  </si>
  <si>
    <t>spt-16</t>
  </si>
  <si>
    <t>act-2</t>
  </si>
  <si>
    <t>ran-1</t>
  </si>
  <si>
    <t>Y111B2A.10</t>
  </si>
  <si>
    <t>rack-1</t>
  </si>
  <si>
    <t>F01G4.6</t>
  </si>
  <si>
    <t>htz-1</t>
  </si>
  <si>
    <t>eef-1A.1</t>
  </si>
  <si>
    <t>jac-1</t>
  </si>
  <si>
    <t>mlk-1</t>
  </si>
  <si>
    <t>ttr-51</t>
  </si>
  <si>
    <t>R05D7.3</t>
  </si>
  <si>
    <t>spr-5</t>
  </si>
  <si>
    <t>F53C11.5</t>
  </si>
  <si>
    <t>pvf-1</t>
  </si>
  <si>
    <t>spk-1</t>
  </si>
  <si>
    <t>K02A6.3</t>
  </si>
  <si>
    <t>puf-9</t>
  </si>
  <si>
    <t>Y43F8B.2</t>
  </si>
  <si>
    <t>cpl-1</t>
  </si>
  <si>
    <t>efhd-1</t>
  </si>
  <si>
    <t>gyf-1</t>
  </si>
  <si>
    <t>H18N23.2</t>
  </si>
  <si>
    <t>taf-6.2</t>
  </si>
  <si>
    <t>drap-1</t>
  </si>
  <si>
    <t>ten-1</t>
  </si>
  <si>
    <t>riok-2</t>
  </si>
  <si>
    <t>cdc-25.2</t>
  </si>
  <si>
    <t>unc-13</t>
  </si>
  <si>
    <t>ain-2</t>
  </si>
  <si>
    <t>F19C7.8</t>
  </si>
  <si>
    <t>mop-25.1</t>
  </si>
  <si>
    <t>utp-20</t>
  </si>
  <si>
    <t>ogt-1</t>
  </si>
  <si>
    <t>hda-4</t>
  </si>
  <si>
    <t>atfs-1</t>
  </si>
  <si>
    <t>gsk-3</t>
  </si>
  <si>
    <t>ints-1</t>
  </si>
  <si>
    <t>pdi-3</t>
  </si>
  <si>
    <t>F54G2.1</t>
  </si>
  <si>
    <t>twf-2</t>
  </si>
  <si>
    <t>sms-3</t>
  </si>
  <si>
    <t>rsp-8</t>
  </si>
  <si>
    <t>csk-1</t>
  </si>
  <si>
    <t>asd-1</t>
  </si>
  <si>
    <t>M01B12.4</t>
  </si>
  <si>
    <t>T28F4.1</t>
  </si>
  <si>
    <t>denn-4</t>
  </si>
  <si>
    <t>tat-1</t>
  </si>
  <si>
    <t>let-526</t>
  </si>
  <si>
    <t>R74.8</t>
  </si>
  <si>
    <t>mvk-1</t>
  </si>
  <si>
    <t>cpna-5</t>
  </si>
  <si>
    <t>zfp-1</t>
  </si>
  <si>
    <t>unc-43</t>
  </si>
  <si>
    <t>mbk-1</t>
  </si>
  <si>
    <t>unc-68</t>
  </si>
  <si>
    <t>tmc-1</t>
  </si>
  <si>
    <t>jhdm-1</t>
  </si>
  <si>
    <t>smk-1</t>
  </si>
  <si>
    <t>rsks-1</t>
  </si>
  <si>
    <t>H06I04.3</t>
  </si>
  <si>
    <t>C30G4.4</t>
  </si>
  <si>
    <t>unc-40</t>
  </si>
  <si>
    <t>gon-14</t>
  </si>
  <si>
    <t>frl-1</t>
  </si>
  <si>
    <t>unc-22</t>
  </si>
  <si>
    <t>F54B3.1</t>
  </si>
  <si>
    <t>R02F11.4</t>
  </si>
  <si>
    <t>Y32H12A.8</t>
  </si>
  <si>
    <t>ppm-2</t>
  </si>
  <si>
    <t>hsr-9</t>
  </si>
  <si>
    <t>pac-1</t>
  </si>
  <si>
    <t>tiar-1</t>
  </si>
  <si>
    <t>mrp-7</t>
  </si>
  <si>
    <t>nsy-1</t>
  </si>
  <si>
    <t>tos-1</t>
  </si>
  <si>
    <t>egl-44</t>
  </si>
  <si>
    <t>Y105E8A.25</t>
  </si>
  <si>
    <t>teg-4</t>
  </si>
  <si>
    <t>spp-10</t>
  </si>
  <si>
    <t>F43B10.1</t>
  </si>
  <si>
    <t>C14B4.2</t>
  </si>
  <si>
    <t>unc-2</t>
  </si>
  <si>
    <t>clr-1</t>
  </si>
  <si>
    <t>pcf-11</t>
  </si>
  <si>
    <t>W05F2.4</t>
  </si>
  <si>
    <t>atf-7</t>
  </si>
  <si>
    <t>dip-2</t>
  </si>
  <si>
    <t>rig-6</t>
  </si>
  <si>
    <t>hsp-90</t>
  </si>
  <si>
    <t>dcp-66</t>
  </si>
  <si>
    <t>aakg-1</t>
  </si>
  <si>
    <t>let-721</t>
  </si>
  <si>
    <t>fkh-7</t>
  </si>
  <si>
    <t>srgp-1</t>
  </si>
  <si>
    <t>hlb-1</t>
  </si>
  <si>
    <t>unc-103</t>
  </si>
  <si>
    <t>R03G5.6</t>
  </si>
  <si>
    <t>madd-3</t>
  </si>
  <si>
    <t>chat-1</t>
  </si>
  <si>
    <t>fox-1</t>
  </si>
  <si>
    <t>ctn-1</t>
  </si>
  <si>
    <t>Y52B11A.4</t>
  </si>
  <si>
    <t>unc-108</t>
  </si>
  <si>
    <t>unc-79</t>
  </si>
  <si>
    <t>egl-18</t>
  </si>
  <si>
    <t>unc-5</t>
  </si>
  <si>
    <t>dapk-1</t>
  </si>
  <si>
    <t>nhr-21</t>
  </si>
  <si>
    <t>H10D18.5</t>
  </si>
  <si>
    <t>ZC443.3</t>
  </si>
  <si>
    <t>Y39A3CL.7</t>
  </si>
  <si>
    <t>kin-29</t>
  </si>
  <si>
    <t>madd-2</t>
  </si>
  <si>
    <t>unc-14</t>
  </si>
  <si>
    <t>svh-5</t>
  </si>
  <si>
    <t>nhr-88</t>
  </si>
  <si>
    <t>unc-53</t>
  </si>
  <si>
    <t>gly-5</t>
  </si>
  <si>
    <t>cam-1</t>
  </si>
  <si>
    <t>mboa-6</t>
  </si>
  <si>
    <t>tln-1</t>
  </si>
  <si>
    <t>mpz-1</t>
  </si>
  <si>
    <t>cogc-1</t>
  </si>
  <si>
    <t>fos-1</t>
  </si>
  <si>
    <t>T28B11.1</t>
  </si>
  <si>
    <t>rhgf-2</t>
  </si>
  <si>
    <t>unc-11</t>
  </si>
  <si>
    <t>cgef-1</t>
  </si>
  <si>
    <t>jun-1</t>
  </si>
  <si>
    <t>ccr-4</t>
  </si>
  <si>
    <t>ZC8.6</t>
  </si>
  <si>
    <t>lit-1</t>
  </si>
  <si>
    <t>npr-26</t>
  </si>
  <si>
    <t>lim-9</t>
  </si>
  <si>
    <t>Y108G3AL.2</t>
  </si>
  <si>
    <t>let-607</t>
  </si>
  <si>
    <t>cel-1</t>
  </si>
  <si>
    <t>rbf-1</t>
  </si>
  <si>
    <t>Y105E8A.21</t>
  </si>
  <si>
    <t>sta-1</t>
  </si>
  <si>
    <t>tol-1</t>
  </si>
  <si>
    <t>smc-3</t>
  </si>
  <si>
    <t>tent-5</t>
  </si>
  <si>
    <t>nhr-46</t>
  </si>
  <si>
    <t>Y111B2A.12</t>
  </si>
  <si>
    <t>ncl-1</t>
  </si>
  <si>
    <t>ncr-1</t>
  </si>
  <si>
    <t>sms-1</t>
  </si>
  <si>
    <t>vab-1</t>
  </si>
  <si>
    <t>M04G7.3</t>
  </si>
  <si>
    <t>mob-2</t>
  </si>
  <si>
    <t>spat-2</t>
  </si>
  <si>
    <t>snt-5</t>
  </si>
  <si>
    <t>gpb-1</t>
  </si>
  <si>
    <t>rgs-2</t>
  </si>
  <si>
    <t>Y71G10AR.4</t>
  </si>
  <si>
    <t>lin-10</t>
  </si>
  <si>
    <t>cyld-1</t>
  </si>
  <si>
    <t>maco-1</t>
  </si>
  <si>
    <t>atl-1</t>
  </si>
  <si>
    <t>tub-2</t>
  </si>
  <si>
    <t>F28E10.1</t>
  </si>
  <si>
    <t>anoh-2</t>
  </si>
  <si>
    <t>nsun-2</t>
  </si>
  <si>
    <t>cnt-2</t>
  </si>
  <si>
    <t>K10C3.4</t>
  </si>
  <si>
    <t>mpk-1</t>
  </si>
  <si>
    <t>eat-6</t>
  </si>
  <si>
    <t>F58D5.5</t>
  </si>
  <si>
    <t>nmtn-1</t>
  </si>
  <si>
    <t>wdfy-3</t>
  </si>
  <si>
    <t>B0511.12</t>
  </si>
  <si>
    <t>pkc-1</t>
  </si>
  <si>
    <t>golg-4</t>
  </si>
  <si>
    <t>cmtr-1</t>
  </si>
  <si>
    <t>nipa-1</t>
  </si>
  <si>
    <t>pmp-3</t>
  </si>
  <si>
    <t>T23B5.3</t>
  </si>
  <si>
    <t>zig-8</t>
  </si>
  <si>
    <t>mnk-1</t>
  </si>
  <si>
    <t>tom-1</t>
  </si>
  <si>
    <t>kcc-2</t>
  </si>
  <si>
    <t>unk-1</t>
  </si>
  <si>
    <t>rsbp-1</t>
  </si>
  <si>
    <t>cmk-1</t>
  </si>
  <si>
    <t>ptb-1</t>
  </si>
  <si>
    <t>F57A8.1</t>
  </si>
  <si>
    <t>acin-1</t>
  </si>
  <si>
    <t>dhhc-8</t>
  </si>
  <si>
    <t>dkf-2</t>
  </si>
  <si>
    <t>pab-1</t>
  </si>
  <si>
    <t>egl-10</t>
  </si>
  <si>
    <t>rbm-5</t>
  </si>
  <si>
    <t>sam-10</t>
  </si>
  <si>
    <t>fcho-1</t>
  </si>
  <si>
    <t>Y54G2A.26</t>
  </si>
  <si>
    <t>mrck-1</t>
  </si>
  <si>
    <t>mes-3</t>
  </si>
  <si>
    <t>pdfr-1</t>
  </si>
  <si>
    <t>apd-3</t>
  </si>
  <si>
    <t>akap-1</t>
  </si>
  <si>
    <t>pct-1</t>
  </si>
  <si>
    <t>shc-1</t>
  </si>
  <si>
    <t>dcap-2</t>
  </si>
  <si>
    <t>mex-3</t>
  </si>
  <si>
    <t>lin-24</t>
  </si>
  <si>
    <t>mtm-3</t>
  </si>
  <si>
    <t>his-72</t>
  </si>
  <si>
    <t>C35B1.2</t>
  </si>
  <si>
    <t>Y6B3B.4</t>
  </si>
  <si>
    <t>pqn-15</t>
  </si>
  <si>
    <t>Y32B12B.2</t>
  </si>
  <si>
    <t>taf-1</t>
  </si>
  <si>
    <t>picd-1</t>
  </si>
  <si>
    <t>kcnl-1</t>
  </si>
  <si>
    <t>istr-1</t>
  </si>
  <si>
    <t>Y41E3.7</t>
  </si>
  <si>
    <t>tbc-9</t>
  </si>
  <si>
    <t>K09F6.10</t>
  </si>
  <si>
    <t>pam-1</t>
  </si>
  <si>
    <t>ubq-1</t>
  </si>
  <si>
    <t>frm-7</t>
  </si>
  <si>
    <t>F42G4.5</t>
  </si>
  <si>
    <t>Y51A2D.13</t>
  </si>
  <si>
    <t>kgb-1</t>
  </si>
  <si>
    <t>dre-1</t>
  </si>
  <si>
    <t>let-23</t>
  </si>
  <si>
    <t>atic-1</t>
  </si>
  <si>
    <t>prmt-7</t>
  </si>
  <si>
    <t>C28H8.14</t>
  </si>
  <si>
    <t>irg-7</t>
  </si>
  <si>
    <t>smu-1</t>
  </si>
  <si>
    <t>nrfl-1</t>
  </si>
  <si>
    <t>ret-1</t>
  </si>
  <si>
    <t>tag-77</t>
  </si>
  <si>
    <t>C23H3.9</t>
  </si>
  <si>
    <t>Y54E10BR.4</t>
  </si>
  <si>
    <t>adm-2</t>
  </si>
  <si>
    <t>sgk-1</t>
  </si>
  <si>
    <t>trxr-1</t>
  </si>
  <si>
    <t>E03H4.8</t>
  </si>
  <si>
    <t>Y71G12B.13</t>
  </si>
  <si>
    <t>etc-1</t>
  </si>
  <si>
    <t>Y92H12BR.3</t>
  </si>
  <si>
    <t>srpa-72</t>
  </si>
  <si>
    <t>sdpn-1</t>
  </si>
  <si>
    <t>gon-2</t>
  </si>
  <si>
    <t>lsm-8</t>
  </si>
  <si>
    <t>cct-6</t>
  </si>
  <si>
    <t>nhr-80</t>
  </si>
  <si>
    <t>dnj-1</t>
  </si>
  <si>
    <t>B0019.2</t>
  </si>
  <si>
    <t>sur-6</t>
  </si>
  <si>
    <t>ttm-1</t>
  </si>
  <si>
    <t>capg-1</t>
  </si>
  <si>
    <t>siah-1</t>
  </si>
  <si>
    <t>mrpl-37</t>
  </si>
  <si>
    <t>haf-6</t>
  </si>
  <si>
    <t>znf-598</t>
  </si>
  <si>
    <t>dgk-5</t>
  </si>
  <si>
    <t>epg-7</t>
  </si>
  <si>
    <t>aco-2</t>
  </si>
  <si>
    <t>tasp-1</t>
  </si>
  <si>
    <t>ppk-1</t>
  </si>
  <si>
    <t>lin-59</t>
  </si>
  <si>
    <t>num-1</t>
  </si>
  <si>
    <t>elo-1</t>
  </si>
  <si>
    <t>lon-2</t>
  </si>
  <si>
    <t>Y57A10A.31</t>
  </si>
  <si>
    <t>Y48G8AL.13</t>
  </si>
  <si>
    <t>C53C11.2</t>
  </si>
  <si>
    <t>plst-1</t>
  </si>
  <si>
    <t>let-413</t>
  </si>
  <si>
    <t>gei-1</t>
  </si>
  <si>
    <t>nsph-1.2</t>
  </si>
  <si>
    <t>nhr-41</t>
  </si>
  <si>
    <t>lron-13</t>
  </si>
  <si>
    <t>abt-2</t>
  </si>
  <si>
    <t>rga-4</t>
  </si>
  <si>
    <t>T16G1.7</t>
  </si>
  <si>
    <t>aagr-3</t>
  </si>
  <si>
    <t>F40B5.2</t>
  </si>
  <si>
    <t>kpc-1</t>
  </si>
  <si>
    <t>ZK1055.7</t>
  </si>
  <si>
    <t>F54C9.9</t>
  </si>
  <si>
    <t>cra-1</t>
  </si>
  <si>
    <t>F18H3.4</t>
  </si>
  <si>
    <t>W06F12.2</t>
  </si>
  <si>
    <t>kin-2</t>
  </si>
  <si>
    <t>Y82E9BR.16</t>
  </si>
  <si>
    <t>pkc-2</t>
  </si>
  <si>
    <t>bam-2</t>
  </si>
  <si>
    <t>cul-2</t>
  </si>
  <si>
    <t>dgk-4</t>
  </si>
  <si>
    <t>hpk-1</t>
  </si>
  <si>
    <t>rpn-8</t>
  </si>
  <si>
    <t>R04E5.8</t>
  </si>
  <si>
    <t>rab-5</t>
  </si>
  <si>
    <t>C33D9.13</t>
  </si>
  <si>
    <t>ccm-2</t>
  </si>
  <si>
    <t>cccp-1</t>
  </si>
  <si>
    <t>smg-1</t>
  </si>
  <si>
    <t>fre-1</t>
  </si>
  <si>
    <t>nhr-48</t>
  </si>
  <si>
    <t>Y55B1AR.2</t>
  </si>
  <si>
    <t>nhr-104</t>
  </si>
  <si>
    <t>rle-1</t>
  </si>
  <si>
    <t>mrp-5</t>
  </si>
  <si>
    <t>T11G6.5</t>
  </si>
  <si>
    <t>sfa-1</t>
  </si>
  <si>
    <t>tag-325</t>
  </si>
  <si>
    <t>atg-9</t>
  </si>
  <si>
    <t>snt-2</t>
  </si>
  <si>
    <t>hgap-1</t>
  </si>
  <si>
    <t>C44H4.4</t>
  </si>
  <si>
    <t>otub-2</t>
  </si>
  <si>
    <t>Y92H12A.5</t>
  </si>
  <si>
    <t>F09F7.5</t>
  </si>
  <si>
    <t>F27D4.6</t>
  </si>
  <si>
    <t>F13B12.6</t>
  </si>
  <si>
    <t>T10D4.6</t>
  </si>
  <si>
    <t>C49C8.5</t>
  </si>
  <si>
    <t>Y52B11A.10</t>
  </si>
  <si>
    <t>trpp-8</t>
  </si>
  <si>
    <t>egl-45</t>
  </si>
  <si>
    <t>gbh-1</t>
  </si>
  <si>
    <t>agef-1</t>
  </si>
  <si>
    <t>Y43F8C.6</t>
  </si>
  <si>
    <t>Y50D7A.1</t>
  </si>
  <si>
    <t>csr-1</t>
  </si>
  <si>
    <t>ceh-88</t>
  </si>
  <si>
    <t>hxk-3</t>
  </si>
  <si>
    <t>imph-1</t>
  </si>
  <si>
    <t>sid-3</t>
  </si>
  <si>
    <t>jmjd-1.2</t>
  </si>
  <si>
    <t>pmk-3</t>
  </si>
  <si>
    <t>Y48G1C.10</t>
  </si>
  <si>
    <t>lron-7</t>
  </si>
  <si>
    <t>dao-5</t>
  </si>
  <si>
    <t>Y48C3A.20</t>
  </si>
  <si>
    <t>eipr-1</t>
  </si>
  <si>
    <t>ogdh-1</t>
  </si>
  <si>
    <t>D2030.2</t>
  </si>
  <si>
    <t>zip-1</t>
  </si>
  <si>
    <t>rga-5</t>
  </si>
  <si>
    <t>vps-25</t>
  </si>
  <si>
    <t>dhs-3</t>
  </si>
  <si>
    <t>nhr-49</t>
  </si>
  <si>
    <t>scd-1</t>
  </si>
  <si>
    <t>spe-48</t>
  </si>
  <si>
    <t>acl-14</t>
  </si>
  <si>
    <t>lis-1</t>
  </si>
  <si>
    <t>ubc-15</t>
  </si>
  <si>
    <t>F56A8.3</t>
  </si>
  <si>
    <t>D2085.7</t>
  </si>
  <si>
    <t>B0353.1</t>
  </si>
  <si>
    <t>acs-19</t>
  </si>
  <si>
    <t>vrp-1</t>
  </si>
  <si>
    <t>epg-6</t>
  </si>
  <si>
    <t>skn-1</t>
  </si>
  <si>
    <t>Y79H2A.3</t>
  </si>
  <si>
    <t>alp-1</t>
  </si>
  <si>
    <t>cTel55X.1</t>
  </si>
  <si>
    <t>C29H12.2</t>
  </si>
  <si>
    <t>afd-1</t>
  </si>
  <si>
    <t>ceh-100</t>
  </si>
  <si>
    <t>apg-1</t>
  </si>
  <si>
    <t>lig-4</t>
  </si>
  <si>
    <t>imb-2</t>
  </si>
  <si>
    <t>Y57A10A.13</t>
  </si>
  <si>
    <t>gfi-2</t>
  </si>
  <si>
    <t>cpt-1</t>
  </si>
  <si>
    <t>rab-1</t>
  </si>
  <si>
    <t>pfn-1</t>
  </si>
  <si>
    <t>bre-2</t>
  </si>
  <si>
    <t>herc-1</t>
  </si>
  <si>
    <t>ubc-1</t>
  </si>
  <si>
    <t>math-22</t>
  </si>
  <si>
    <t>ced-1</t>
  </si>
  <si>
    <t>C28H8.3</t>
  </si>
  <si>
    <t>fli-1</t>
  </si>
  <si>
    <t>lipl-5</t>
  </si>
  <si>
    <t>stam-1</t>
  </si>
  <si>
    <t>sid-2</t>
  </si>
  <si>
    <t>C37C3.9</t>
  </si>
  <si>
    <t>rps-0</t>
  </si>
  <si>
    <t>rps-3</t>
  </si>
  <si>
    <t>Y54G2A.11</t>
  </si>
  <si>
    <t>lars-1</t>
  </si>
  <si>
    <t>lec-12</t>
  </si>
  <si>
    <t>vhp-1</t>
  </si>
  <si>
    <t>ifa-1</t>
  </si>
  <si>
    <t>pde-2</t>
  </si>
  <si>
    <t>kdin-1</t>
  </si>
  <si>
    <t>smgl-2</t>
  </si>
  <si>
    <t>dpy-26</t>
  </si>
  <si>
    <t>obr-3</t>
  </si>
  <si>
    <t>crh-1</t>
  </si>
  <si>
    <t>F25H2.6</t>
  </si>
  <si>
    <t>acs-13</t>
  </si>
  <si>
    <t>ttn-1</t>
  </si>
  <si>
    <t>pod-1</t>
  </si>
  <si>
    <t>osta-3</t>
  </si>
  <si>
    <t>gcn-1</t>
  </si>
  <si>
    <t>unc-89</t>
  </si>
  <si>
    <t>egal-1</t>
  </si>
  <si>
    <t>F52G3.1</t>
  </si>
  <si>
    <t>igeg-1</t>
  </si>
  <si>
    <t>clik-3</t>
  </si>
  <si>
    <t>ddx-27</t>
  </si>
  <si>
    <t>bris-1</t>
  </si>
  <si>
    <t>emb-30</t>
  </si>
  <si>
    <t>gip-1</t>
  </si>
  <si>
    <t>btbd-10</t>
  </si>
  <si>
    <t>ints-3</t>
  </si>
  <si>
    <t>T19E7.6</t>
  </si>
  <si>
    <t>anc-1</t>
  </si>
  <si>
    <t>dnj-22</t>
  </si>
  <si>
    <t>lpd-3</t>
  </si>
  <si>
    <t>nex-2</t>
  </si>
  <si>
    <t>cct-7</t>
  </si>
  <si>
    <t>hmg-1.1</t>
  </si>
  <si>
    <t>fust-1</t>
  </si>
  <si>
    <t>rig-4</t>
  </si>
  <si>
    <t>hrpu-2</t>
  </si>
  <si>
    <t>F26F2.7</t>
  </si>
  <si>
    <t>emb-5</t>
  </si>
  <si>
    <t>men-1</t>
  </si>
  <si>
    <t>T15B12.1</t>
  </si>
  <si>
    <t>rde-12</t>
  </si>
  <si>
    <t>rcor-1</t>
  </si>
  <si>
    <t>dnj-9</t>
  </si>
  <si>
    <t>acs-4</t>
  </si>
  <si>
    <t>cey-2</t>
  </si>
  <si>
    <t>F53H2.3</t>
  </si>
  <si>
    <t>F13B12.1</t>
  </si>
  <si>
    <t>glp-1</t>
  </si>
  <si>
    <t>lin-5</t>
  </si>
  <si>
    <t>pek-1</t>
  </si>
  <si>
    <t>mdt-26</t>
  </si>
  <si>
    <t>W03A5.6</t>
  </si>
  <si>
    <t>lrk-1</t>
  </si>
  <si>
    <t>pqn-27</t>
  </si>
  <si>
    <t>parg-1</t>
  </si>
  <si>
    <t>epg-8</t>
  </si>
  <si>
    <t>clp-7</t>
  </si>
  <si>
    <t>snx-27</t>
  </si>
  <si>
    <t>mdt-17</t>
  </si>
  <si>
    <t>mbl-1</t>
  </si>
  <si>
    <t>tbc-1</t>
  </si>
  <si>
    <t>lpin-1</t>
  </si>
  <si>
    <t>tcc-1</t>
  </si>
  <si>
    <t>src-1</t>
  </si>
  <si>
    <t>taf-3</t>
  </si>
  <si>
    <t>C48E7.1</t>
  </si>
  <si>
    <t>nol-14</t>
  </si>
  <si>
    <t>tpa-1</t>
  </si>
  <si>
    <t>F40E10.6</t>
  </si>
  <si>
    <t>sesn-1</t>
  </si>
  <si>
    <t>ZK131.11</t>
  </si>
  <si>
    <t>kin-4</t>
  </si>
  <si>
    <t>irld-23</t>
  </si>
  <si>
    <t>C34F6.10</t>
  </si>
  <si>
    <t>gld-2</t>
  </si>
  <si>
    <t>mel-11</t>
  </si>
  <si>
    <t>T01E8.8</t>
  </si>
  <si>
    <t>let-502</t>
  </si>
  <si>
    <t>pdzd-8</t>
  </si>
  <si>
    <t>C17G1.5</t>
  </si>
  <si>
    <t>C09D4.1</t>
  </si>
  <si>
    <t>rbc-1</t>
  </si>
  <si>
    <t>Y94H6A.5</t>
  </si>
  <si>
    <t>Y57G11C.42</t>
  </si>
  <si>
    <t>unc-83</t>
  </si>
  <si>
    <t>lin-13</t>
  </si>
  <si>
    <t>nhr-40</t>
  </si>
  <si>
    <t>F09C8.2</t>
  </si>
  <si>
    <t>F10G7.10</t>
  </si>
  <si>
    <t>bli-4</t>
  </si>
  <si>
    <t>F53B1.8</t>
  </si>
  <si>
    <t>ntl-2</t>
  </si>
  <si>
    <t>pak-1</t>
  </si>
  <si>
    <t>rpl-19</t>
  </si>
  <si>
    <t>fbxl-1</t>
  </si>
  <si>
    <t>cnt-1</t>
  </si>
  <si>
    <t>F08F1.4</t>
  </si>
  <si>
    <t>F46F11.1</t>
  </si>
  <si>
    <t>sumv-2</t>
  </si>
  <si>
    <t>tcer-1</t>
  </si>
  <si>
    <t>nex-3</t>
  </si>
  <si>
    <t>map-2</t>
  </si>
  <si>
    <t>cls-2</t>
  </si>
  <si>
    <t>R03D7.2</t>
  </si>
  <si>
    <t>pgl-1</t>
  </si>
  <si>
    <t>zer-1</t>
  </si>
  <si>
    <t>klp-19</t>
  </si>
  <si>
    <t>cct-8</t>
  </si>
  <si>
    <t>panl-3</t>
  </si>
  <si>
    <t>ufd-2</t>
  </si>
  <si>
    <t>tars-1</t>
  </si>
  <si>
    <t>Y71H2AM.2</t>
  </si>
  <si>
    <t>farl-11</t>
  </si>
  <si>
    <t>B0303.3</t>
  </si>
  <si>
    <t>wago-4</t>
  </si>
  <si>
    <t>gly-9</t>
  </si>
  <si>
    <t>ergo-1</t>
  </si>
  <si>
    <t>klp-15</t>
  </si>
  <si>
    <t>ecps-1</t>
  </si>
  <si>
    <t>inft-2</t>
  </si>
  <si>
    <t>iglr-2</t>
  </si>
  <si>
    <t>dnj-12</t>
  </si>
  <si>
    <t>msh-5</t>
  </si>
  <si>
    <t>cyn-16</t>
  </si>
  <si>
    <t>dot-1.1</t>
  </si>
  <si>
    <t>W09G3.6</t>
  </si>
  <si>
    <t>Y71F9AL.9</t>
  </si>
  <si>
    <t>prp-39</t>
  </si>
  <si>
    <t>efr-3</t>
  </si>
  <si>
    <t>eif-3.G</t>
  </si>
  <si>
    <t>ints-9</t>
  </si>
  <si>
    <t>tra-1</t>
  </si>
  <si>
    <t>K05C4.5</t>
  </si>
  <si>
    <t>copa-1</t>
  </si>
  <si>
    <t>gld-1</t>
  </si>
  <si>
    <t>Y34D9A.7</t>
  </si>
  <si>
    <t>zen-4</t>
  </si>
  <si>
    <t>snf-6</t>
  </si>
  <si>
    <t>apx-1</t>
  </si>
  <si>
    <t>dna-2</t>
  </si>
  <si>
    <t>spsb-1</t>
  </si>
  <si>
    <t>mat-1</t>
  </si>
  <si>
    <t>unc-57</t>
  </si>
  <si>
    <t>T13F2.6</t>
  </si>
  <si>
    <t>vps-4</t>
  </si>
  <si>
    <t>C16A11.4</t>
  </si>
  <si>
    <t>Y41E3.1</t>
  </si>
  <si>
    <t>Y50D7A.3</t>
  </si>
  <si>
    <t>F36D4.5</t>
  </si>
  <si>
    <t>gcy-28</t>
  </si>
  <si>
    <t>T25B9.9</t>
  </si>
  <si>
    <t>rpn-10</t>
  </si>
  <si>
    <t>rin-1</t>
  </si>
  <si>
    <t>golg-2</t>
  </si>
  <si>
    <t>lotr-1</t>
  </si>
  <si>
    <t>rpn-3</t>
  </si>
  <si>
    <t>kel-3</t>
  </si>
  <si>
    <t>vha-11</t>
  </si>
  <si>
    <t>T26A5.6</t>
  </si>
  <si>
    <t>pqn-80</t>
  </si>
  <si>
    <t>npp-3</t>
  </si>
  <si>
    <t>uba-2</t>
  </si>
  <si>
    <t>let-99</t>
  </si>
  <si>
    <t>T01C3.3</t>
  </si>
  <si>
    <t>xpo-2</t>
  </si>
  <si>
    <t>ZK973.1</t>
  </si>
  <si>
    <t>pig-1</t>
  </si>
  <si>
    <t>pqn-51</t>
  </si>
  <si>
    <t>pole-1</t>
  </si>
  <si>
    <t>F01G4.4</t>
  </si>
  <si>
    <t>F14E5.2</t>
  </si>
  <si>
    <t>klp-20</t>
  </si>
  <si>
    <t>vps-15</t>
  </si>
  <si>
    <t>kel-20</t>
  </si>
  <si>
    <t>clu-1</t>
  </si>
  <si>
    <t>pfs-2</t>
  </si>
  <si>
    <t>prg-1</t>
  </si>
  <si>
    <t>T07C4.3</t>
  </si>
  <si>
    <t>npp-9</t>
  </si>
  <si>
    <t>nxf-1</t>
  </si>
  <si>
    <t>K04G7.1</t>
  </si>
  <si>
    <t>mrpl-45</t>
  </si>
  <si>
    <t>dld-1</t>
  </si>
  <si>
    <t>deps-1</t>
  </si>
  <si>
    <t>capg-2</t>
  </si>
  <si>
    <t>arp-1</t>
  </si>
  <si>
    <t>egg-6</t>
  </si>
  <si>
    <t>pyk-1</t>
  </si>
  <si>
    <t>pabp-2</t>
  </si>
  <si>
    <t>mogs-1</t>
  </si>
  <si>
    <t>pid-5</t>
  </si>
  <si>
    <t>Y54G11A.3</t>
  </si>
  <si>
    <t>sna-3</t>
  </si>
  <si>
    <t>hrpl-1</t>
  </si>
  <si>
    <t>dpf-5</t>
  </si>
  <si>
    <t>egl-27</t>
  </si>
  <si>
    <t>ent-6</t>
  </si>
  <si>
    <t>prp-8</t>
  </si>
  <si>
    <t>ekl-6</t>
  </si>
  <si>
    <t>Y48A6C.4</t>
  </si>
  <si>
    <t>sec-24.1</t>
  </si>
  <si>
    <t>R01H10.7</t>
  </si>
  <si>
    <t>cct-2</t>
  </si>
  <si>
    <t>him-6</t>
  </si>
  <si>
    <t>pcmd-1</t>
  </si>
  <si>
    <t>aspm-1</t>
  </si>
  <si>
    <t>skp-1</t>
  </si>
  <si>
    <t>sna-2</t>
  </si>
  <si>
    <t>tbc-2</t>
  </si>
  <si>
    <t>rpb-2</t>
  </si>
  <si>
    <t>wdr-48</t>
  </si>
  <si>
    <t>Y111B2A.3</t>
  </si>
  <si>
    <t>gsp-1</t>
  </si>
  <si>
    <t>wwp-1</t>
  </si>
  <si>
    <t>ima-1</t>
  </si>
  <si>
    <t>spt-5</t>
  </si>
  <si>
    <t>F16A11.1</t>
  </si>
  <si>
    <t>leo-1</t>
  </si>
  <si>
    <t>acdh-3</t>
  </si>
  <si>
    <t>R148.3</t>
  </si>
  <si>
    <t>trcs-2</t>
  </si>
  <si>
    <t>cul-4</t>
  </si>
  <si>
    <t>dnj-29</t>
  </si>
  <si>
    <t>Y47G6A.9</t>
  </si>
  <si>
    <t>sec-61.A</t>
  </si>
  <si>
    <t>Y41D4B.4</t>
  </si>
  <si>
    <t>iars-1</t>
  </si>
  <si>
    <t>dars-1</t>
  </si>
  <si>
    <t>mut-7</t>
  </si>
  <si>
    <t>B0024.11</t>
  </si>
  <si>
    <t>soap-1</t>
  </si>
  <si>
    <t>nop-1</t>
  </si>
  <si>
    <t>mel-32</t>
  </si>
  <si>
    <t>dnj-8</t>
  </si>
  <si>
    <t>xrep-4</t>
  </si>
  <si>
    <t>hecd-1</t>
  </si>
  <si>
    <t>duo-1</t>
  </si>
  <si>
    <t>sys-1</t>
  </si>
  <si>
    <t>xpo-3</t>
  </si>
  <si>
    <t>T10E9.2</t>
  </si>
  <si>
    <t>chaf-2</t>
  </si>
  <si>
    <t>gfm-1</t>
  </si>
  <si>
    <t>ooc-3</t>
  </si>
  <si>
    <t>nyn-2</t>
  </si>
  <si>
    <t>qars-1</t>
  </si>
  <si>
    <t>mtr-4</t>
  </si>
  <si>
    <t>ets-6</t>
  </si>
  <si>
    <t>npp-12</t>
  </si>
  <si>
    <t>tufm-1</t>
  </si>
  <si>
    <t>morc-1</t>
  </si>
  <si>
    <t>rap-1</t>
  </si>
  <si>
    <t>C34B4.2</t>
  </si>
  <si>
    <t>crml-1</t>
  </si>
  <si>
    <t>pdi-1</t>
  </si>
  <si>
    <t>brc-2</t>
  </si>
  <si>
    <t>uda-1</t>
  </si>
  <si>
    <t>F22G12.4</t>
  </si>
  <si>
    <t>gfat-2</t>
  </si>
  <si>
    <t>lin-61</t>
  </si>
  <si>
    <t>algn-1</t>
  </si>
  <si>
    <t>attf-3</t>
  </si>
  <si>
    <t>sos-1</t>
  </si>
  <si>
    <t>D1044.6</t>
  </si>
  <si>
    <t>emc-1</t>
  </si>
  <si>
    <t>dsh-2</t>
  </si>
  <si>
    <t>gei-17</t>
  </si>
  <si>
    <t>act-1</t>
  </si>
  <si>
    <t>gly-10</t>
  </si>
  <si>
    <t>chs-1</t>
  </si>
  <si>
    <t>vps-8</t>
  </si>
  <si>
    <t>mut-16</t>
  </si>
  <si>
    <t>zyg-11</t>
  </si>
  <si>
    <t>adss-1</t>
  </si>
  <si>
    <t>mrpl-38</t>
  </si>
  <si>
    <t>dpt-1</t>
  </si>
  <si>
    <t>zfr-1</t>
  </si>
  <si>
    <t>sec-31</t>
  </si>
  <si>
    <t>Y110A7A.9</t>
  </si>
  <si>
    <t>F10C2.4</t>
  </si>
  <si>
    <t>unc-32</t>
  </si>
  <si>
    <t>slc-36.1</t>
  </si>
  <si>
    <t>nemp-1</t>
  </si>
  <si>
    <t>vha-7</t>
  </si>
  <si>
    <t>nud-1</t>
  </si>
  <si>
    <t>pbs-4</t>
  </si>
  <si>
    <t>ppm-1.A</t>
  </si>
  <si>
    <t>sart-3</t>
  </si>
  <si>
    <t>aph-2</t>
  </si>
  <si>
    <t>mys-1</t>
  </si>
  <si>
    <t>vps-35</t>
  </si>
  <si>
    <t>rpn-2</t>
  </si>
  <si>
    <t>arf-1</t>
  </si>
  <si>
    <t>unc-34</t>
  </si>
  <si>
    <t>ech-1.2</t>
  </si>
  <si>
    <t>C37C3.2</t>
  </si>
  <si>
    <t>tmem-131</t>
  </si>
  <si>
    <t>cey-3</t>
  </si>
  <si>
    <t>oxy-4</t>
  </si>
  <si>
    <t>sqv-6</t>
  </si>
  <si>
    <t>cyl-1</t>
  </si>
  <si>
    <t>nefr-1</t>
  </si>
  <si>
    <t>F48E8.3</t>
  </si>
  <si>
    <t>F46B6.5</t>
  </si>
  <si>
    <t>nrde-1</t>
  </si>
  <si>
    <t>K01G5.5</t>
  </si>
  <si>
    <t>imb-1</t>
  </si>
  <si>
    <t>F12F6.1</t>
  </si>
  <si>
    <t>Y57A10A.1</t>
  </si>
  <si>
    <t>ZK370.4</t>
  </si>
  <si>
    <t>ztf-18</t>
  </si>
  <si>
    <t>sucg-1</t>
  </si>
  <si>
    <t>wip-1</t>
  </si>
  <si>
    <t>glp-4</t>
  </si>
  <si>
    <t>rad-23</t>
  </si>
  <si>
    <t>stl-1</t>
  </si>
  <si>
    <t>set-24</t>
  </si>
  <si>
    <t>ima-2</t>
  </si>
  <si>
    <t>patr-1</t>
  </si>
  <si>
    <t>R31.2</t>
  </si>
  <si>
    <t>F54E12.2</t>
  </si>
  <si>
    <t>arf-6</t>
  </si>
  <si>
    <t>dnj-10</t>
  </si>
  <si>
    <t>ect-2</t>
  </si>
  <si>
    <t>gdh-1</t>
  </si>
  <si>
    <t>tads-1</t>
  </si>
  <si>
    <t>egg-2</t>
  </si>
  <si>
    <t>F59A6.5</t>
  </si>
  <si>
    <t>hda-1</t>
  </si>
  <si>
    <t>tkt-1</t>
  </si>
  <si>
    <t>tdc-1</t>
  </si>
  <si>
    <t>krr-1</t>
  </si>
  <si>
    <t>cid-1</t>
  </si>
  <si>
    <t>sec-16A.1</t>
  </si>
  <si>
    <t>bmk-1</t>
  </si>
  <si>
    <t>hrpr-1</t>
  </si>
  <si>
    <t>F25G6.9</t>
  </si>
  <si>
    <t>Y97E10AR.6</t>
  </si>
  <si>
    <t>cit-1.2</t>
  </si>
  <si>
    <t>rpc-1</t>
  </si>
  <si>
    <t>eif-2A</t>
  </si>
  <si>
    <t>lpd-7</t>
  </si>
  <si>
    <t>pitr-1</t>
  </si>
  <si>
    <t>cdk-12</t>
  </si>
  <si>
    <t>enpl-1</t>
  </si>
  <si>
    <t>drp-1</t>
  </si>
  <si>
    <t>tat-3</t>
  </si>
  <si>
    <t>evl-18</t>
  </si>
  <si>
    <t>puf-3</t>
  </si>
  <si>
    <t>ribo-1</t>
  </si>
  <si>
    <t>ZC477.3</t>
  </si>
  <si>
    <t>atg-7</t>
  </si>
  <si>
    <t>spin-4</t>
  </si>
  <si>
    <t>lsy-13</t>
  </si>
  <si>
    <t>gdi-1</t>
  </si>
  <si>
    <t>D1054.3</t>
  </si>
  <si>
    <t>ptpn-22</t>
  </si>
  <si>
    <t>haf-2</t>
  </si>
  <si>
    <t>pup-2</t>
  </si>
  <si>
    <t>cct-1</t>
  </si>
  <si>
    <t>T13C2.6</t>
  </si>
  <si>
    <t>cyb-2.2</t>
  </si>
  <si>
    <t>oma-1</t>
  </si>
  <si>
    <t>F53C11.4</t>
  </si>
  <si>
    <t>F33H1.4</t>
  </si>
  <si>
    <t>ikke-1</t>
  </si>
  <si>
    <t>Y77E11A.7</t>
  </si>
  <si>
    <t>chmp-7</t>
  </si>
  <si>
    <t>spd-5</t>
  </si>
  <si>
    <t>rmh-1</t>
  </si>
  <si>
    <t>asps-1</t>
  </si>
  <si>
    <t>fzo-1</t>
  </si>
  <si>
    <t>zwl-1</t>
  </si>
  <si>
    <t>eif-3.C</t>
  </si>
  <si>
    <t>F44E7.4</t>
  </si>
  <si>
    <t>npp-6</t>
  </si>
  <si>
    <t>tam-1</t>
  </si>
  <si>
    <t>ears-1</t>
  </si>
  <si>
    <t>kars-1</t>
  </si>
  <si>
    <t>ppm-1.D</t>
  </si>
  <si>
    <t>lin-49</t>
  </si>
  <si>
    <t>nos-3</t>
  </si>
  <si>
    <t>unc-61</t>
  </si>
  <si>
    <t>cpb-3</t>
  </si>
  <si>
    <t>H21P03.2</t>
  </si>
  <si>
    <t>tbcd-1</t>
  </si>
  <si>
    <t>puf-11</t>
  </si>
  <si>
    <t>Y66H1A.4</t>
  </si>
  <si>
    <t>tag-151</t>
  </si>
  <si>
    <t>vps-36</t>
  </si>
  <si>
    <t>ima-3</t>
  </si>
  <si>
    <t>sams-3</t>
  </si>
  <si>
    <t>B0001.3</t>
  </si>
  <si>
    <t>ran-3</t>
  </si>
  <si>
    <t>W02D9.2</t>
  </si>
  <si>
    <t>rnf-113</t>
  </si>
  <si>
    <t>aka-1</t>
  </si>
  <si>
    <t>mre-11</t>
  </si>
  <si>
    <t>R05D3.2</t>
  </si>
  <si>
    <t>lin-53</t>
  </si>
  <si>
    <t>daf-18</t>
  </si>
  <si>
    <t>B0393.3</t>
  </si>
  <si>
    <t>rnr-2</t>
  </si>
  <si>
    <t>hda-2</t>
  </si>
  <si>
    <t>pas-6</t>
  </si>
  <si>
    <t>B0001.7</t>
  </si>
  <si>
    <t>ptp-2</t>
  </si>
  <si>
    <t>C35A5.8</t>
  </si>
  <si>
    <t>C47G2.4</t>
  </si>
  <si>
    <t>lars-2</t>
  </si>
  <si>
    <t>tbb-1</t>
  </si>
  <si>
    <t>egl-4</t>
  </si>
  <si>
    <t>arf-5</t>
  </si>
  <si>
    <t>dis-3</t>
  </si>
  <si>
    <t>R04F11.3</t>
  </si>
  <si>
    <t>lmn-1</t>
  </si>
  <si>
    <t>saps-1</t>
  </si>
  <si>
    <t>mrg-1</t>
  </si>
  <si>
    <t>F44B9.8</t>
  </si>
  <si>
    <t>rbmx-2</t>
  </si>
  <si>
    <t>plk-1</t>
  </si>
  <si>
    <t>his-64</t>
  </si>
  <si>
    <t>ctb-1</t>
  </si>
  <si>
    <t>ubxn-6</t>
  </si>
  <si>
    <t>rpn-7</t>
  </si>
  <si>
    <t>letm-1</t>
  </si>
  <si>
    <t>F46C5.9</t>
  </si>
  <si>
    <t>phb-1</t>
  </si>
  <si>
    <t>ruvb-2</t>
  </si>
  <si>
    <t>mei-2</t>
  </si>
  <si>
    <t>hmg-12</t>
  </si>
  <si>
    <t>rab-10</t>
  </si>
  <si>
    <t>cye-1</t>
  </si>
  <si>
    <t>Y39A3CL.3</t>
  </si>
  <si>
    <t>elof-1</t>
  </si>
  <si>
    <t>uvs-1</t>
  </si>
  <si>
    <t>mars-1</t>
  </si>
  <si>
    <t>flh-1</t>
  </si>
  <si>
    <t>chaf-1</t>
  </si>
  <si>
    <t>cyb-1</t>
  </si>
  <si>
    <t>T22C1.6</t>
  </si>
  <si>
    <t>percent of cells expressing</t>
  </si>
  <si>
    <t>Notes</t>
  </si>
  <si>
    <t xml:space="preserve"> 1.The table provides genes that demonstrated age-associated alterations in alternative polyadenylation (APA) events in each tissue.</t>
  </si>
  <si>
    <t xml:space="preserve">2.The mean of APA usage index of each time stage is shown in column. </t>
  </si>
  <si>
    <t>Supplementary Table 4. Genes showing age-related APA changes in different tissues.</t>
  </si>
  <si>
    <t>3.In the given tissue, the expression proportion of a gene is bounded by a maximum value of 1, indicating its expression across all cells, and a minimum of 0, denoting its lack of expression in any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1" fillId="0" borderId="0" xfId="1"/>
    <xf numFmtId="0" fontId="1" fillId="0" borderId="0" xfId="1"/>
    <xf numFmtId="0" fontId="2" fillId="0" borderId="0" xfId="0" applyFont="1"/>
  </cellXfs>
  <cellStyles count="2">
    <cellStyle name="Normal" xfId="0" builtinId="0"/>
    <cellStyle name="Normal 2" xfId="1" xr:uid="{A96790FC-D779-4903-8EE3-BCE8DB0E66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D4219-D12A-4C27-A1A2-010C4C6F9C33}">
  <dimension ref="A1:A6"/>
  <sheetViews>
    <sheetView tabSelected="1" workbookViewId="0">
      <selection activeCell="H38" sqref="H38"/>
    </sheetView>
  </sheetViews>
  <sheetFormatPr defaultRowHeight="14.4" x14ac:dyDescent="0.3"/>
  <sheetData>
    <row r="1" spans="1:1" x14ac:dyDescent="0.3">
      <c r="A1" s="4" t="s">
        <v>1030</v>
      </c>
    </row>
    <row r="3" spans="1:1" x14ac:dyDescent="0.3">
      <c r="A3" t="s">
        <v>1027</v>
      </c>
    </row>
    <row r="4" spans="1:1" x14ac:dyDescent="0.3">
      <c r="A4" t="s">
        <v>1028</v>
      </c>
    </row>
    <row r="5" spans="1:1" x14ac:dyDescent="0.3">
      <c r="A5" t="s">
        <v>1029</v>
      </c>
    </row>
    <row r="6" spans="1:1" x14ac:dyDescent="0.3">
      <c r="A6" t="s">
        <v>103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7"/>
  <sheetViews>
    <sheetView workbookViewId="0">
      <selection activeCell="H1" sqref="H1"/>
    </sheetView>
  </sheetViews>
  <sheetFormatPr defaultColWidth="11.5546875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6</v>
      </c>
    </row>
    <row r="2" spans="1:8" x14ac:dyDescent="0.3">
      <c r="A2" t="s">
        <v>7</v>
      </c>
      <c r="B2">
        <v>-0.16795067627448801</v>
      </c>
      <c r="C2">
        <v>-2.19577390100636E-2</v>
      </c>
      <c r="D2">
        <v>0.29173633728413301</v>
      </c>
      <c r="E2">
        <v>0.29173633728413301</v>
      </c>
      <c r="F2">
        <v>-0.16795067627448801</v>
      </c>
      <c r="G2">
        <v>0.45968701355862102</v>
      </c>
      <c r="H2">
        <v>0.19178463264273801</v>
      </c>
    </row>
    <row r="3" spans="1:8" x14ac:dyDescent="0.3">
      <c r="A3" t="s">
        <v>8</v>
      </c>
      <c r="B3">
        <v>-0.19423167616609999</v>
      </c>
      <c r="C3">
        <v>2.3079228627658099E-2</v>
      </c>
      <c r="D3">
        <v>0.26133476597663802</v>
      </c>
      <c r="E3">
        <v>0.26133476597663802</v>
      </c>
      <c r="F3">
        <v>-0.19423167616609999</v>
      </c>
      <c r="G3">
        <v>0.455566442142738</v>
      </c>
      <c r="H3">
        <v>0.39860256982499198</v>
      </c>
    </row>
    <row r="4" spans="1:8" x14ac:dyDescent="0.3">
      <c r="A4" t="s">
        <v>9</v>
      </c>
      <c r="B4">
        <v>-0.27755909266226803</v>
      </c>
      <c r="C4">
        <v>-0.13032124169760601</v>
      </c>
      <c r="D4">
        <v>0.13729321141186199</v>
      </c>
      <c r="E4">
        <v>0.13729321141186199</v>
      </c>
      <c r="F4">
        <v>-0.27755909266226803</v>
      </c>
      <c r="G4">
        <v>0.41485230407412998</v>
      </c>
      <c r="H4">
        <v>0.423246222051403</v>
      </c>
    </row>
    <row r="5" spans="1:8" x14ac:dyDescent="0.3">
      <c r="A5" t="s">
        <v>10</v>
      </c>
      <c r="B5">
        <v>-0.13296450744846999</v>
      </c>
      <c r="C5">
        <v>0.129890529505301</v>
      </c>
      <c r="D5">
        <v>0.27519636485952098</v>
      </c>
      <c r="E5">
        <v>0.27519636485952098</v>
      </c>
      <c r="F5">
        <v>-0.13296450744846999</v>
      </c>
      <c r="G5">
        <v>0.40816087230799097</v>
      </c>
      <c r="H5">
        <v>0.52330995972999195</v>
      </c>
    </row>
    <row r="6" spans="1:8" x14ac:dyDescent="0.3">
      <c r="A6" t="s">
        <v>11</v>
      </c>
      <c r="B6">
        <v>-9.3246498699146196E-2</v>
      </c>
      <c r="C6">
        <v>5.0623232037955102E-2</v>
      </c>
      <c r="D6">
        <v>0.24840783569829999</v>
      </c>
      <c r="E6">
        <v>0.24840783569829999</v>
      </c>
      <c r="F6">
        <v>-9.3246498699146196E-2</v>
      </c>
      <c r="G6">
        <v>0.34165433439744602</v>
      </c>
      <c r="H6">
        <v>0.39959332246538498</v>
      </c>
    </row>
    <row r="7" spans="1:8" x14ac:dyDescent="0.3">
      <c r="A7" t="s">
        <v>12</v>
      </c>
      <c r="B7">
        <v>-0.14895675407020001</v>
      </c>
      <c r="C7">
        <v>-4.9190291837930399E-3</v>
      </c>
      <c r="D7">
        <v>0.182994788683707</v>
      </c>
      <c r="E7">
        <v>0.182994788683707</v>
      </c>
      <c r="F7">
        <v>-0.14895675407020001</v>
      </c>
      <c r="G7">
        <v>0.33195154275390698</v>
      </c>
      <c r="H7">
        <v>0.26141816302752902</v>
      </c>
    </row>
    <row r="8" spans="1:8" x14ac:dyDescent="0.3">
      <c r="A8" t="s">
        <v>13</v>
      </c>
      <c r="B8">
        <v>-0.156219351227076</v>
      </c>
      <c r="C8">
        <v>3.2727902017083997E-2</v>
      </c>
      <c r="D8">
        <v>0.17530289575799701</v>
      </c>
      <c r="E8">
        <v>0.17530289575799701</v>
      </c>
      <c r="F8">
        <v>-0.156219351227076</v>
      </c>
      <c r="G8">
        <v>0.33152224698507299</v>
      </c>
      <c r="H8">
        <v>0.28599045917865001</v>
      </c>
    </row>
    <row r="9" spans="1:8" x14ac:dyDescent="0.3">
      <c r="A9" t="s">
        <v>14</v>
      </c>
      <c r="B9">
        <v>-0.13124548395573399</v>
      </c>
      <c r="C9">
        <v>3.0869853060864299E-2</v>
      </c>
      <c r="D9">
        <v>0.19797988215981899</v>
      </c>
      <c r="E9">
        <v>0.19797988215981899</v>
      </c>
      <c r="F9">
        <v>-0.13124548395573399</v>
      </c>
      <c r="G9">
        <v>0.32922536611555298</v>
      </c>
      <c r="H9">
        <v>0.29187151941123501</v>
      </c>
    </row>
    <row r="10" spans="1:8" x14ac:dyDescent="0.3">
      <c r="A10" t="s">
        <v>15</v>
      </c>
      <c r="B10">
        <v>-5.1877772924619502E-2</v>
      </c>
      <c r="C10">
        <v>9.0869371853628603E-2</v>
      </c>
      <c r="D10">
        <v>0.26369871413943702</v>
      </c>
      <c r="E10">
        <v>0.26369871413943702</v>
      </c>
      <c r="F10">
        <v>-5.1877772924619502E-2</v>
      </c>
      <c r="G10">
        <v>0.315576487064056</v>
      </c>
      <c r="H10">
        <v>0.23139499252899801</v>
      </c>
    </row>
    <row r="11" spans="1:8" x14ac:dyDescent="0.3">
      <c r="A11" t="s">
        <v>16</v>
      </c>
      <c r="B11">
        <v>-4.7447929072391003E-2</v>
      </c>
      <c r="C11">
        <v>1.9085628782069899E-2</v>
      </c>
      <c r="D11">
        <v>0.26634520302946402</v>
      </c>
      <c r="E11">
        <v>0.26634520302946402</v>
      </c>
      <c r="F11">
        <v>-4.7447929072391003E-2</v>
      </c>
      <c r="G11">
        <v>0.313793132101855</v>
      </c>
      <c r="H11">
        <v>0.412846844316276</v>
      </c>
    </row>
    <row r="12" spans="1:8" x14ac:dyDescent="0.3">
      <c r="A12" t="s">
        <v>17</v>
      </c>
      <c r="B12">
        <v>7.8428454451417495E-2</v>
      </c>
      <c r="C12">
        <v>0.27800037989222998</v>
      </c>
      <c r="D12">
        <v>0.39032004876358101</v>
      </c>
      <c r="E12">
        <v>0.39032004876358101</v>
      </c>
      <c r="F12">
        <v>7.8428454451417495E-2</v>
      </c>
      <c r="G12">
        <v>0.31189159431216401</v>
      </c>
      <c r="H12">
        <v>0.251073876572106</v>
      </c>
    </row>
    <row r="13" spans="1:8" x14ac:dyDescent="0.3">
      <c r="A13" t="s">
        <v>18</v>
      </c>
      <c r="B13">
        <v>-2.23882102990265E-2</v>
      </c>
      <c r="C13">
        <v>4.8251992377324901E-2</v>
      </c>
      <c r="D13">
        <v>0.28713286272937</v>
      </c>
      <c r="E13">
        <v>0.28713286272937</v>
      </c>
      <c r="F13">
        <v>-2.23882102990265E-2</v>
      </c>
      <c r="G13">
        <v>0.30952107302839599</v>
      </c>
      <c r="H13">
        <v>0.37093704417321499</v>
      </c>
    </row>
    <row r="14" spans="1:8" x14ac:dyDescent="0.3">
      <c r="A14" t="s">
        <v>19</v>
      </c>
      <c r="B14">
        <v>-0.14696868495568599</v>
      </c>
      <c r="C14">
        <v>-3.0255359121305898E-2</v>
      </c>
      <c r="D14">
        <v>0.15671051729208199</v>
      </c>
      <c r="E14">
        <v>0.15671051729208199</v>
      </c>
      <c r="F14">
        <v>-0.14696868495568599</v>
      </c>
      <c r="G14">
        <v>0.30367920224776801</v>
      </c>
      <c r="H14">
        <v>0.22522836404873001</v>
      </c>
    </row>
    <row r="15" spans="1:8" x14ac:dyDescent="0.3">
      <c r="A15" t="s">
        <v>20</v>
      </c>
      <c r="B15">
        <v>-0.21885936501063599</v>
      </c>
      <c r="C15">
        <v>-8.3714107877874006E-2</v>
      </c>
      <c r="D15">
        <v>8.3594977908605206E-2</v>
      </c>
      <c r="E15">
        <v>8.3594977908605206E-2</v>
      </c>
      <c r="F15">
        <v>-0.21885936501063599</v>
      </c>
      <c r="G15">
        <v>0.302454342919241</v>
      </c>
      <c r="H15">
        <v>0.22687497114764099</v>
      </c>
    </row>
    <row r="16" spans="1:8" x14ac:dyDescent="0.3">
      <c r="A16" t="s">
        <v>21</v>
      </c>
      <c r="B16">
        <v>5.0646024743504596E-3</v>
      </c>
      <c r="C16">
        <v>0.175340320679261</v>
      </c>
      <c r="D16">
        <v>0.30217651321054201</v>
      </c>
      <c r="E16">
        <v>0.30217651321054201</v>
      </c>
      <c r="F16">
        <v>5.0646024743504596E-3</v>
      </c>
      <c r="G16">
        <v>0.29711191073619198</v>
      </c>
      <c r="H16">
        <v>0.57392221070419902</v>
      </c>
    </row>
    <row r="17" spans="1:8" x14ac:dyDescent="0.3">
      <c r="A17" t="s">
        <v>22</v>
      </c>
      <c r="B17">
        <v>-0.180192377071072</v>
      </c>
      <c r="C17">
        <v>-5.0462076649484502E-2</v>
      </c>
      <c r="D17">
        <v>0.10494380910277699</v>
      </c>
      <c r="E17">
        <v>0.10494380910277699</v>
      </c>
      <c r="F17">
        <v>-0.180192377071072</v>
      </c>
      <c r="G17">
        <v>0.285136186173849</v>
      </c>
      <c r="H17">
        <v>0.184173684490264</v>
      </c>
    </row>
    <row r="18" spans="1:8" x14ac:dyDescent="0.3">
      <c r="A18" t="s">
        <v>23</v>
      </c>
      <c r="B18">
        <v>-8.5051035283417301E-2</v>
      </c>
      <c r="C18">
        <v>-3.1781181195054901E-2</v>
      </c>
      <c r="D18">
        <v>0.194285546790022</v>
      </c>
      <c r="E18">
        <v>0.194285546790022</v>
      </c>
      <c r="F18">
        <v>-8.5051035283417301E-2</v>
      </c>
      <c r="G18">
        <v>0.27933658207343898</v>
      </c>
      <c r="H18">
        <v>0.28540278824723903</v>
      </c>
    </row>
    <row r="19" spans="1:8" x14ac:dyDescent="0.3">
      <c r="A19" t="s">
        <v>24</v>
      </c>
      <c r="B19">
        <v>-0.136688019681934</v>
      </c>
      <c r="C19">
        <v>-3.4372327917044802E-2</v>
      </c>
      <c r="D19">
        <v>0.14239200786026601</v>
      </c>
      <c r="E19">
        <v>0.14239200786026601</v>
      </c>
      <c r="F19">
        <v>-0.136688019681934</v>
      </c>
      <c r="G19">
        <v>0.27908002754220002</v>
      </c>
      <c r="H19">
        <v>0.40719795107511197</v>
      </c>
    </row>
    <row r="20" spans="1:8" x14ac:dyDescent="0.3">
      <c r="A20" t="s">
        <v>25</v>
      </c>
      <c r="B20">
        <v>-0.16530344129918201</v>
      </c>
      <c r="C20">
        <v>-0.109908022736168</v>
      </c>
      <c r="D20">
        <v>0.11161872188260701</v>
      </c>
      <c r="E20">
        <v>0.11161872188260701</v>
      </c>
      <c r="F20">
        <v>-0.16530344129918201</v>
      </c>
      <c r="G20">
        <v>0.27692216318178903</v>
      </c>
      <c r="H20">
        <v>0.35219395763848699</v>
      </c>
    </row>
    <row r="21" spans="1:8" x14ac:dyDescent="0.3">
      <c r="A21" t="s">
        <v>26</v>
      </c>
      <c r="B21">
        <v>-0.28432815291383801</v>
      </c>
      <c r="C21">
        <v>-0.11686357959362199</v>
      </c>
      <c r="D21">
        <v>-1.13961556039437E-2</v>
      </c>
      <c r="E21">
        <v>-1.13961556039437E-2</v>
      </c>
      <c r="F21">
        <v>-0.28432815291383801</v>
      </c>
      <c r="G21">
        <v>0.27293199730989398</v>
      </c>
      <c r="H21">
        <v>0.32246352350965901</v>
      </c>
    </row>
    <row r="22" spans="1:8" x14ac:dyDescent="0.3">
      <c r="A22" t="s">
        <v>27</v>
      </c>
      <c r="B22">
        <v>-0.15994446469519699</v>
      </c>
      <c r="C22">
        <v>-7.1160153684911603E-2</v>
      </c>
      <c r="D22">
        <v>0.10935074189590401</v>
      </c>
      <c r="E22">
        <v>0.10935074189590401</v>
      </c>
      <c r="F22">
        <v>-0.15994446469519699</v>
      </c>
      <c r="G22">
        <v>0.26929520659110101</v>
      </c>
      <c r="H22">
        <v>0.40660593660922101</v>
      </c>
    </row>
    <row r="23" spans="1:8" x14ac:dyDescent="0.3">
      <c r="A23" t="s">
        <v>28</v>
      </c>
      <c r="B23">
        <v>-5.2816071218119702E-2</v>
      </c>
      <c r="C23">
        <v>-3.51395113108212E-2</v>
      </c>
      <c r="D23">
        <v>0.21603953352935801</v>
      </c>
      <c r="E23">
        <v>0.21603953352935801</v>
      </c>
      <c r="F23">
        <v>-5.2816071218119702E-2</v>
      </c>
      <c r="G23">
        <v>0.26885560474747799</v>
      </c>
      <c r="H23">
        <v>0.79815319269067397</v>
      </c>
    </row>
    <row r="24" spans="1:8" x14ac:dyDescent="0.3">
      <c r="A24" t="s">
        <v>29</v>
      </c>
      <c r="B24">
        <v>1.20044356538846E-3</v>
      </c>
      <c r="C24">
        <v>9.3803403451349701E-2</v>
      </c>
      <c r="D24">
        <v>0.26794134283364901</v>
      </c>
      <c r="E24">
        <v>0.26794134283364901</v>
      </c>
      <c r="F24">
        <v>1.20044356538846E-3</v>
      </c>
      <c r="G24">
        <v>0.266740899268261</v>
      </c>
      <c r="H24">
        <v>0.27257877038153999</v>
      </c>
    </row>
    <row r="25" spans="1:8" x14ac:dyDescent="0.3">
      <c r="A25" t="s">
        <v>30</v>
      </c>
      <c r="B25">
        <v>-0.169750631841212</v>
      </c>
      <c r="C25">
        <v>-2.0215166800439999E-2</v>
      </c>
      <c r="D25">
        <v>9.5423554016876799E-2</v>
      </c>
      <c r="E25">
        <v>9.5423554016876799E-2</v>
      </c>
      <c r="F25">
        <v>-0.169750631841212</v>
      </c>
      <c r="G25">
        <v>0.265174185858089</v>
      </c>
      <c r="H25">
        <v>0.229915099232229</v>
      </c>
    </row>
    <row r="26" spans="1:8" x14ac:dyDescent="0.3">
      <c r="A26" t="s">
        <v>31</v>
      </c>
      <c r="B26">
        <v>-2.5166284690822299E-2</v>
      </c>
      <c r="C26">
        <v>4.0778596852255801E-2</v>
      </c>
      <c r="D26">
        <v>0.23706988705702201</v>
      </c>
      <c r="E26">
        <v>0.23706988705702201</v>
      </c>
      <c r="F26">
        <v>-2.5166284690822299E-2</v>
      </c>
      <c r="G26">
        <v>0.26223617174784403</v>
      </c>
      <c r="H26">
        <v>0.35802576692079102</v>
      </c>
    </row>
    <row r="27" spans="1:8" x14ac:dyDescent="0.3">
      <c r="A27" t="s">
        <v>32</v>
      </c>
      <c r="B27">
        <v>-0.132801588469705</v>
      </c>
      <c r="C27">
        <v>-5.3037272708923999E-2</v>
      </c>
      <c r="D27">
        <v>0.121777364165934</v>
      </c>
      <c r="E27">
        <v>0.121777364165934</v>
      </c>
      <c r="F27">
        <v>-0.132801588469705</v>
      </c>
      <c r="G27">
        <v>0.25457895263563901</v>
      </c>
      <c r="H27">
        <v>0.39282031921496002</v>
      </c>
    </row>
    <row r="28" spans="1:8" x14ac:dyDescent="0.3">
      <c r="A28" t="s">
        <v>33</v>
      </c>
      <c r="B28">
        <v>-0.166708314102159</v>
      </c>
      <c r="C28">
        <v>-6.2353369337050699E-2</v>
      </c>
      <c r="D28">
        <v>8.7378877385896198E-2</v>
      </c>
      <c r="E28">
        <v>8.7378877385896198E-2</v>
      </c>
      <c r="F28">
        <v>-0.166708314102159</v>
      </c>
      <c r="G28">
        <v>0.25408719148805498</v>
      </c>
      <c r="H28">
        <v>0.145981007615095</v>
      </c>
    </row>
    <row r="29" spans="1:8" x14ac:dyDescent="0.3">
      <c r="A29" t="s">
        <v>34</v>
      </c>
      <c r="B29">
        <v>-0.135334337971036</v>
      </c>
      <c r="C29">
        <v>-5.6153062949602699E-2</v>
      </c>
      <c r="D29">
        <v>0.117656780311286</v>
      </c>
      <c r="E29">
        <v>0.117656780311286</v>
      </c>
      <c r="F29">
        <v>-0.135334337971036</v>
      </c>
      <c r="G29">
        <v>0.25299111828232201</v>
      </c>
      <c r="H29">
        <v>0.27496229880434297</v>
      </c>
    </row>
    <row r="30" spans="1:8" x14ac:dyDescent="0.3">
      <c r="A30" t="s">
        <v>35</v>
      </c>
      <c r="B30">
        <v>-0.23828129534724601</v>
      </c>
      <c r="C30">
        <v>-0.30735504444603401</v>
      </c>
      <c r="D30">
        <v>-6.2405080108036803E-2</v>
      </c>
      <c r="E30">
        <v>-6.2405080108036803E-2</v>
      </c>
      <c r="F30">
        <v>-0.30735504444603401</v>
      </c>
      <c r="G30">
        <v>0.24494996433799701</v>
      </c>
      <c r="H30">
        <v>0.149741209638663</v>
      </c>
    </row>
    <row r="31" spans="1:8" x14ac:dyDescent="0.3">
      <c r="A31" t="s">
        <v>36</v>
      </c>
      <c r="B31">
        <v>-1.8695301808817899E-2</v>
      </c>
      <c r="C31">
        <v>5.3073861941916904E-3</v>
      </c>
      <c r="D31">
        <v>0.223922130097755</v>
      </c>
      <c r="E31">
        <v>0.223922130097755</v>
      </c>
      <c r="F31">
        <v>-1.8695301808817899E-2</v>
      </c>
      <c r="G31">
        <v>0.24261743190657301</v>
      </c>
      <c r="H31">
        <v>0.20835302364133801</v>
      </c>
    </row>
    <row r="32" spans="1:8" x14ac:dyDescent="0.3">
      <c r="A32" t="s">
        <v>37</v>
      </c>
      <c r="B32">
        <v>-3.8769644806584999E-2</v>
      </c>
      <c r="C32">
        <v>-8.2477252291213304E-3</v>
      </c>
      <c r="D32">
        <v>0.202966552452538</v>
      </c>
      <c r="E32">
        <v>0.202966552452538</v>
      </c>
      <c r="F32">
        <v>-3.8769644806584999E-2</v>
      </c>
      <c r="G32">
        <v>0.24173619725912299</v>
      </c>
      <c r="H32">
        <v>0.28452442258073302</v>
      </c>
    </row>
    <row r="33" spans="1:8" x14ac:dyDescent="0.3">
      <c r="A33" t="s">
        <v>38</v>
      </c>
      <c r="B33">
        <v>-0.14303281040743501</v>
      </c>
      <c r="C33">
        <v>-0.18443571342376699</v>
      </c>
      <c r="D33">
        <v>5.5229818159275301E-2</v>
      </c>
      <c r="E33">
        <v>5.5229818159275301E-2</v>
      </c>
      <c r="F33">
        <v>-0.18443571342376699</v>
      </c>
      <c r="G33">
        <v>0.23966553158304199</v>
      </c>
      <c r="H33">
        <v>0.35582688098477699</v>
      </c>
    </row>
    <row r="34" spans="1:8" x14ac:dyDescent="0.3">
      <c r="A34" t="s">
        <v>39</v>
      </c>
      <c r="B34">
        <v>-0.165501080378606</v>
      </c>
      <c r="C34">
        <v>-6.4495702683418199E-2</v>
      </c>
      <c r="D34">
        <v>7.2957979134509604E-2</v>
      </c>
      <c r="E34">
        <v>7.2957979134509604E-2</v>
      </c>
      <c r="F34">
        <v>-0.165501080378606</v>
      </c>
      <c r="G34">
        <v>0.238459059513116</v>
      </c>
      <c r="H34">
        <v>0.33710412268590201</v>
      </c>
    </row>
    <row r="35" spans="1:8" x14ac:dyDescent="0.3">
      <c r="A35" t="s">
        <v>40</v>
      </c>
      <c r="B35">
        <v>-0.201082359241089</v>
      </c>
      <c r="C35">
        <v>-0.116353388962085</v>
      </c>
      <c r="D35">
        <v>3.5910905538595501E-2</v>
      </c>
      <c r="E35">
        <v>3.5910905538595501E-2</v>
      </c>
      <c r="F35">
        <v>-0.201082359241089</v>
      </c>
      <c r="G35">
        <v>0.23699326477968399</v>
      </c>
      <c r="H35">
        <v>0.18058994970360101</v>
      </c>
    </row>
    <row r="36" spans="1:8" x14ac:dyDescent="0.3">
      <c r="A36" t="s">
        <v>41</v>
      </c>
      <c r="B36">
        <v>-0.13445232113477701</v>
      </c>
      <c r="C36">
        <v>-9.9253195756444104E-2</v>
      </c>
      <c r="D36">
        <v>0.100268588182094</v>
      </c>
      <c r="E36">
        <v>0.100268588182094</v>
      </c>
      <c r="F36">
        <v>-0.13445232113477701</v>
      </c>
      <c r="G36">
        <v>0.23472090931687101</v>
      </c>
      <c r="H36">
        <v>0.37249184989554102</v>
      </c>
    </row>
    <row r="37" spans="1:8" x14ac:dyDescent="0.3">
      <c r="A37" t="s">
        <v>42</v>
      </c>
      <c r="B37">
        <v>-0.19670083929927901</v>
      </c>
      <c r="C37">
        <v>-9.3230790105625405E-2</v>
      </c>
      <c r="D37">
        <v>3.6099093457637399E-2</v>
      </c>
      <c r="E37">
        <v>3.6099093457637399E-2</v>
      </c>
      <c r="F37">
        <v>-0.19670083929927901</v>
      </c>
      <c r="G37">
        <v>0.23279993275691599</v>
      </c>
      <c r="H37">
        <v>0.18390115887614</v>
      </c>
    </row>
    <row r="38" spans="1:8" x14ac:dyDescent="0.3">
      <c r="A38" t="s">
        <v>43</v>
      </c>
      <c r="B38">
        <v>-0.271517026232723</v>
      </c>
      <c r="C38">
        <v>-0.174456229684228</v>
      </c>
      <c r="D38">
        <v>-3.9094712803674297E-2</v>
      </c>
      <c r="E38">
        <v>-3.9094712803674297E-2</v>
      </c>
      <c r="F38">
        <v>-0.271517026232723</v>
      </c>
      <c r="G38">
        <v>0.23242231342904901</v>
      </c>
      <c r="H38">
        <v>0.19342886931161299</v>
      </c>
    </row>
    <row r="39" spans="1:8" x14ac:dyDescent="0.3">
      <c r="A39" t="s">
        <v>44</v>
      </c>
      <c r="B39">
        <v>-0.14390963022355399</v>
      </c>
      <c r="C39">
        <v>-2.3119201206590698E-2</v>
      </c>
      <c r="D39">
        <v>8.7962352358208096E-2</v>
      </c>
      <c r="E39">
        <v>8.7962352358208096E-2</v>
      </c>
      <c r="F39">
        <v>-0.14390963022355399</v>
      </c>
      <c r="G39">
        <v>0.231871982581762</v>
      </c>
      <c r="H39">
        <v>0.62574973920175403</v>
      </c>
    </row>
    <row r="40" spans="1:8" x14ac:dyDescent="0.3">
      <c r="A40" t="s">
        <v>45</v>
      </c>
      <c r="B40">
        <v>-0.17563500393809101</v>
      </c>
      <c r="C40">
        <v>-1.7318668041939399E-2</v>
      </c>
      <c r="D40">
        <v>5.6146493301016502E-2</v>
      </c>
      <c r="E40">
        <v>5.6146493301016502E-2</v>
      </c>
      <c r="F40">
        <v>-0.17563500393809101</v>
      </c>
      <c r="G40">
        <v>0.23178149723910799</v>
      </c>
      <c r="H40">
        <v>0.60359459754717204</v>
      </c>
    </row>
    <row r="41" spans="1:8" x14ac:dyDescent="0.3">
      <c r="A41" t="s">
        <v>46</v>
      </c>
      <c r="B41">
        <v>-9.7065472067935199E-2</v>
      </c>
      <c r="C41">
        <v>-6.6450388980398402E-3</v>
      </c>
      <c r="D41">
        <v>0.130477927416317</v>
      </c>
      <c r="E41">
        <v>0.130477927416317</v>
      </c>
      <c r="F41">
        <v>-9.7065472067935199E-2</v>
      </c>
      <c r="G41">
        <v>0.22754339948425201</v>
      </c>
      <c r="H41">
        <v>0.57602486959251498</v>
      </c>
    </row>
    <row r="42" spans="1:8" x14ac:dyDescent="0.3">
      <c r="A42" t="s">
        <v>47</v>
      </c>
      <c r="B42">
        <v>3.9707113568827099E-2</v>
      </c>
      <c r="C42">
        <v>0.10158334370463</v>
      </c>
      <c r="D42">
        <v>0.26492483075213502</v>
      </c>
      <c r="E42">
        <v>0.26492483075213502</v>
      </c>
      <c r="F42">
        <v>3.9707113568827099E-2</v>
      </c>
      <c r="G42">
        <v>0.22521771718330799</v>
      </c>
      <c r="H42">
        <v>0.37698665085045002</v>
      </c>
    </row>
    <row r="43" spans="1:8" x14ac:dyDescent="0.3">
      <c r="A43" t="s">
        <v>48</v>
      </c>
      <c r="B43">
        <v>2.9385179742848402E-2</v>
      </c>
      <c r="C43">
        <v>0.10143848513888901</v>
      </c>
      <c r="D43">
        <v>-0.123286918977382</v>
      </c>
      <c r="E43">
        <v>0.10143848513888901</v>
      </c>
      <c r="F43">
        <v>-0.123286918977382</v>
      </c>
      <c r="G43">
        <v>0.22472540411627101</v>
      </c>
      <c r="H43">
        <v>0.173458467673687</v>
      </c>
    </row>
    <row r="44" spans="1:8" x14ac:dyDescent="0.3">
      <c r="A44" t="s">
        <v>49</v>
      </c>
      <c r="B44">
        <v>-3.9270674058542301E-2</v>
      </c>
      <c r="C44">
        <v>-3.1815134437966901E-2</v>
      </c>
      <c r="D44">
        <v>0.184661138209472</v>
      </c>
      <c r="E44">
        <v>0.184661138209472</v>
      </c>
      <c r="F44">
        <v>-3.9270674058542301E-2</v>
      </c>
      <c r="G44">
        <v>0.22393181226801401</v>
      </c>
      <c r="H44">
        <v>0.20748655534164101</v>
      </c>
    </row>
    <row r="45" spans="1:8" x14ac:dyDescent="0.3">
      <c r="A45" t="s">
        <v>50</v>
      </c>
      <c r="B45">
        <v>-0.10992527438739801</v>
      </c>
      <c r="C45">
        <v>-0.10216436654218899</v>
      </c>
      <c r="D45">
        <v>0.113092625821515</v>
      </c>
      <c r="E45">
        <v>0.113092625821515</v>
      </c>
      <c r="F45">
        <v>-0.10992527438739801</v>
      </c>
      <c r="G45">
        <v>0.22301790020891299</v>
      </c>
      <c r="H45">
        <v>0.31840041751387899</v>
      </c>
    </row>
    <row r="46" spans="1:8" x14ac:dyDescent="0.3">
      <c r="A46" t="s">
        <v>51</v>
      </c>
      <c r="B46">
        <v>-0.225663126545572</v>
      </c>
      <c r="C46">
        <v>-0.18766890560983299</v>
      </c>
      <c r="D46">
        <v>-4.6129883428969497E-3</v>
      </c>
      <c r="E46">
        <v>-4.6129883428969497E-3</v>
      </c>
      <c r="F46">
        <v>-0.225663126545572</v>
      </c>
      <c r="G46">
        <v>0.221050138202675</v>
      </c>
      <c r="H46">
        <v>0.13581717086174</v>
      </c>
    </row>
    <row r="47" spans="1:8" x14ac:dyDescent="0.3">
      <c r="A47" t="s">
        <v>52</v>
      </c>
      <c r="B47">
        <v>-2.3404943175246499E-2</v>
      </c>
      <c r="C47">
        <v>6.3363530874991497E-2</v>
      </c>
      <c r="D47">
        <v>0.19693226249392801</v>
      </c>
      <c r="E47">
        <v>0.19693226249392801</v>
      </c>
      <c r="F47">
        <v>-2.3404943175246499E-2</v>
      </c>
      <c r="G47">
        <v>0.220337205669175</v>
      </c>
      <c r="H47">
        <v>0.34371638794756898</v>
      </c>
    </row>
    <row r="48" spans="1:8" x14ac:dyDescent="0.3">
      <c r="A48" t="s">
        <v>53</v>
      </c>
      <c r="B48">
        <v>-0.13968444698482901</v>
      </c>
      <c r="C48">
        <v>-4.0152848191748698E-2</v>
      </c>
      <c r="D48">
        <v>8.0256651506110596E-2</v>
      </c>
      <c r="E48">
        <v>8.0256651506110596E-2</v>
      </c>
      <c r="F48">
        <v>-0.13968444698482901</v>
      </c>
      <c r="G48">
        <v>0.21994109849094001</v>
      </c>
      <c r="H48">
        <v>0.44954661039990701</v>
      </c>
    </row>
    <row r="49" spans="1:8" x14ac:dyDescent="0.3">
      <c r="A49" t="s">
        <v>54</v>
      </c>
      <c r="B49">
        <v>-6.9100706987174895E-2</v>
      </c>
      <c r="C49">
        <v>4.4162462910287597E-3</v>
      </c>
      <c r="D49">
        <v>0.14776131050826599</v>
      </c>
      <c r="E49">
        <v>0.14776131050826599</v>
      </c>
      <c r="F49">
        <v>-6.9100706987174895E-2</v>
      </c>
      <c r="G49">
        <v>0.21686201749544101</v>
      </c>
      <c r="H49">
        <v>0.21626203659089199</v>
      </c>
    </row>
    <row r="50" spans="1:8" x14ac:dyDescent="0.3">
      <c r="A50" t="s">
        <v>55</v>
      </c>
      <c r="B50">
        <v>-0.13054485281900899</v>
      </c>
      <c r="C50">
        <v>-0.15246386698466599</v>
      </c>
      <c r="D50">
        <v>6.3636354683683893E-2</v>
      </c>
      <c r="E50">
        <v>6.3636354683683893E-2</v>
      </c>
      <c r="F50">
        <v>-0.15246386698466599</v>
      </c>
      <c r="G50">
        <v>0.21610022166835</v>
      </c>
      <c r="H50">
        <v>0.215732854989761</v>
      </c>
    </row>
    <row r="51" spans="1:8" x14ac:dyDescent="0.3">
      <c r="A51" t="s">
        <v>56</v>
      </c>
      <c r="B51">
        <v>-0.15258308581888599</v>
      </c>
      <c r="C51">
        <v>-4.8826255247233302E-2</v>
      </c>
      <c r="D51">
        <v>6.0880183185333003E-2</v>
      </c>
      <c r="E51">
        <v>6.0880183185333003E-2</v>
      </c>
      <c r="F51">
        <v>-0.15258308581888599</v>
      </c>
      <c r="G51">
        <v>0.213463269004219</v>
      </c>
      <c r="H51">
        <v>0.214073632533717</v>
      </c>
    </row>
    <row r="52" spans="1:8" x14ac:dyDescent="0.3">
      <c r="A52" t="s">
        <v>57</v>
      </c>
      <c r="B52">
        <v>-0.26085091196045601</v>
      </c>
      <c r="C52">
        <v>-0.27665225949614503</v>
      </c>
      <c r="D52">
        <v>-6.58852193841728E-2</v>
      </c>
      <c r="E52">
        <v>-6.58852193841728E-2</v>
      </c>
      <c r="F52">
        <v>-0.27665225949614503</v>
      </c>
      <c r="G52">
        <v>0.210767040111972</v>
      </c>
      <c r="H52">
        <v>0.46823923401270601</v>
      </c>
    </row>
    <row r="53" spans="1:8" x14ac:dyDescent="0.3">
      <c r="A53" t="s">
        <v>58</v>
      </c>
      <c r="B53">
        <v>-0.116727031863504</v>
      </c>
      <c r="C53">
        <v>-1.4964414179522E-2</v>
      </c>
      <c r="D53">
        <v>9.3164146254820904E-2</v>
      </c>
      <c r="E53">
        <v>9.3164146254820904E-2</v>
      </c>
      <c r="F53">
        <v>-0.116727031863504</v>
      </c>
      <c r="G53">
        <v>0.209891178118325</v>
      </c>
      <c r="H53">
        <v>0.24571502537019099</v>
      </c>
    </row>
    <row r="54" spans="1:8" x14ac:dyDescent="0.3">
      <c r="A54" t="s">
        <v>59</v>
      </c>
      <c r="B54">
        <v>3.6919623568163397E-2</v>
      </c>
      <c r="C54">
        <v>-4.0883481935916399E-2</v>
      </c>
      <c r="D54">
        <v>-0.17054601708084499</v>
      </c>
      <c r="E54">
        <v>3.6919623568163397E-2</v>
      </c>
      <c r="F54">
        <v>-0.17054601708084499</v>
      </c>
      <c r="G54">
        <v>0.20746564064900799</v>
      </c>
      <c r="H54">
        <v>0.214763918336835</v>
      </c>
    </row>
    <row r="55" spans="1:8" x14ac:dyDescent="0.3">
      <c r="A55" t="s">
        <v>60</v>
      </c>
      <c r="B55">
        <v>-0.122927957807915</v>
      </c>
      <c r="C55">
        <v>-3.7087279978525102E-2</v>
      </c>
      <c r="D55">
        <v>8.3324959772058699E-2</v>
      </c>
      <c r="E55">
        <v>8.3324959772058699E-2</v>
      </c>
      <c r="F55">
        <v>-0.122927957807915</v>
      </c>
      <c r="G55">
        <v>0.20625291757997399</v>
      </c>
      <c r="H55">
        <v>0.15219742325681401</v>
      </c>
    </row>
    <row r="56" spans="1:8" x14ac:dyDescent="0.3">
      <c r="A56" t="s">
        <v>61</v>
      </c>
      <c r="B56">
        <v>-6.8571295629803797E-2</v>
      </c>
      <c r="C56">
        <v>-6.24936171010315E-3</v>
      </c>
      <c r="D56">
        <v>0.13728364553827899</v>
      </c>
      <c r="E56">
        <v>0.13728364553827899</v>
      </c>
      <c r="F56">
        <v>-6.8571295629803797E-2</v>
      </c>
      <c r="G56">
        <v>0.20585494116808301</v>
      </c>
      <c r="H56">
        <v>0.31088134590545402</v>
      </c>
    </row>
    <row r="57" spans="1:8" x14ac:dyDescent="0.3">
      <c r="A57" t="s">
        <v>62</v>
      </c>
      <c r="B57">
        <v>0.15040604952065001</v>
      </c>
      <c r="C57">
        <v>0.14465045355332901</v>
      </c>
      <c r="D57">
        <v>-5.4239495325272197E-2</v>
      </c>
      <c r="E57">
        <v>0.15040604952065001</v>
      </c>
      <c r="F57">
        <v>-5.4239495325272197E-2</v>
      </c>
      <c r="G57">
        <v>0.20464554484592201</v>
      </c>
      <c r="H57">
        <v>0.33316668789541898</v>
      </c>
    </row>
    <row r="58" spans="1:8" x14ac:dyDescent="0.3">
      <c r="A58" t="s">
        <v>63</v>
      </c>
      <c r="B58">
        <v>-4.5506512603088502E-2</v>
      </c>
      <c r="C58">
        <v>6.6595742948424894E-2</v>
      </c>
      <c r="D58">
        <v>0.15628331526331399</v>
      </c>
      <c r="E58">
        <v>0.15628331526331399</v>
      </c>
      <c r="F58">
        <v>-4.5506512603088502E-2</v>
      </c>
      <c r="G58">
        <v>0.20178982786640201</v>
      </c>
      <c r="H58">
        <v>0.340272132280872</v>
      </c>
    </row>
    <row r="59" spans="1:8" x14ac:dyDescent="0.3">
      <c r="A59" t="s">
        <v>64</v>
      </c>
      <c r="B59">
        <v>0.10342455771539399</v>
      </c>
      <c r="C59">
        <v>0.185391392082739</v>
      </c>
      <c r="D59">
        <v>-1.5829276244280301E-2</v>
      </c>
      <c r="E59">
        <v>0.185391392082739</v>
      </c>
      <c r="F59">
        <v>-1.5829276244280301E-2</v>
      </c>
      <c r="G59">
        <v>0.20122066832701899</v>
      </c>
      <c r="H59">
        <v>0.13791915390661</v>
      </c>
    </row>
    <row r="60" spans="1:8" x14ac:dyDescent="0.3">
      <c r="A60" t="s">
        <v>65</v>
      </c>
      <c r="B60">
        <v>-0.422689631421725</v>
      </c>
      <c r="C60">
        <v>-0.44047182164134202</v>
      </c>
      <c r="D60">
        <v>-0.24005638516439201</v>
      </c>
      <c r="E60">
        <v>-0.24005638516439201</v>
      </c>
      <c r="F60">
        <v>-0.44047182164134202</v>
      </c>
      <c r="G60">
        <v>0.20041543647695001</v>
      </c>
      <c r="H60">
        <v>0.26250906196046703</v>
      </c>
    </row>
    <row r="61" spans="1:8" x14ac:dyDescent="0.3">
      <c r="A61" t="s">
        <v>66</v>
      </c>
      <c r="B61">
        <v>0.109386882316288</v>
      </c>
      <c r="C61">
        <v>0.102232420781404</v>
      </c>
      <c r="D61">
        <v>-8.8288536165712E-2</v>
      </c>
      <c r="E61">
        <v>0.109386882316288</v>
      </c>
      <c r="F61">
        <v>-8.8288536165712E-2</v>
      </c>
      <c r="G61">
        <v>0.19767541848199999</v>
      </c>
      <c r="H61">
        <v>0.19537115800075899</v>
      </c>
    </row>
    <row r="62" spans="1:8" x14ac:dyDescent="0.3">
      <c r="A62" t="s">
        <v>67</v>
      </c>
      <c r="B62">
        <v>-0.162144754375219</v>
      </c>
      <c r="C62">
        <v>-0.13621895167786699</v>
      </c>
      <c r="D62">
        <v>3.4851330220540801E-2</v>
      </c>
      <c r="E62">
        <v>3.4851330220540801E-2</v>
      </c>
      <c r="F62">
        <v>-0.162144754375219</v>
      </c>
      <c r="G62">
        <v>0.19699608459576001</v>
      </c>
      <c r="H62">
        <v>0.27862615173679001</v>
      </c>
    </row>
    <row r="63" spans="1:8" x14ac:dyDescent="0.3">
      <c r="A63" t="s">
        <v>68</v>
      </c>
      <c r="B63">
        <v>-0.120966579677645</v>
      </c>
      <c r="C63">
        <v>-5.8926496350112198E-2</v>
      </c>
      <c r="D63">
        <v>7.5128227486954399E-2</v>
      </c>
      <c r="E63">
        <v>7.5128227486954399E-2</v>
      </c>
      <c r="F63">
        <v>-0.120966579677645</v>
      </c>
      <c r="G63">
        <v>0.19609480716459901</v>
      </c>
      <c r="H63">
        <v>0.50847717319499097</v>
      </c>
    </row>
    <row r="64" spans="1:8" x14ac:dyDescent="0.3">
      <c r="A64" t="s">
        <v>69</v>
      </c>
      <c r="B64">
        <v>-7.6288026913122503E-2</v>
      </c>
      <c r="C64">
        <v>-7.6495393646039299E-3</v>
      </c>
      <c r="D64">
        <v>0.11742565968452801</v>
      </c>
      <c r="E64">
        <v>0.11742565968452801</v>
      </c>
      <c r="F64">
        <v>-7.6288026913122503E-2</v>
      </c>
      <c r="G64">
        <v>0.19371368659765101</v>
      </c>
      <c r="H64">
        <v>0.29325435350835799</v>
      </c>
    </row>
    <row r="65" spans="1:8" x14ac:dyDescent="0.3">
      <c r="A65" t="s">
        <v>70</v>
      </c>
      <c r="B65">
        <v>7.0780224009390297E-2</v>
      </c>
      <c r="C65">
        <v>0.161682301804357</v>
      </c>
      <c r="D65">
        <v>0.26402380807105402</v>
      </c>
      <c r="E65">
        <v>0.26402380807105402</v>
      </c>
      <c r="F65">
        <v>7.0780224009390297E-2</v>
      </c>
      <c r="G65">
        <v>0.193243584061664</v>
      </c>
      <c r="H65">
        <v>0.156491612040462</v>
      </c>
    </row>
    <row r="66" spans="1:8" x14ac:dyDescent="0.3">
      <c r="A66" t="s">
        <v>71</v>
      </c>
      <c r="B66">
        <v>-8.7682550257250205E-2</v>
      </c>
      <c r="C66">
        <v>-8.1564459365758998E-2</v>
      </c>
      <c r="D66">
        <v>0.10531135313394401</v>
      </c>
      <c r="E66">
        <v>0.10531135313394401</v>
      </c>
      <c r="F66">
        <v>-8.7682550257250205E-2</v>
      </c>
      <c r="G66">
        <v>0.19299390339119399</v>
      </c>
      <c r="H66">
        <v>0.26411090940655102</v>
      </c>
    </row>
    <row r="67" spans="1:8" x14ac:dyDescent="0.3">
      <c r="A67" t="s">
        <v>72</v>
      </c>
      <c r="B67">
        <v>-1.9668680655300901E-2</v>
      </c>
      <c r="C67">
        <v>-0.104100847437454</v>
      </c>
      <c r="D67">
        <v>8.7988684471487902E-2</v>
      </c>
      <c r="E67">
        <v>8.7988684471487902E-2</v>
      </c>
      <c r="F67">
        <v>-0.104100847437454</v>
      </c>
      <c r="G67">
        <v>0.19208953190894201</v>
      </c>
      <c r="H67">
        <v>0.170561809885688</v>
      </c>
    </row>
    <row r="68" spans="1:8" x14ac:dyDescent="0.3">
      <c r="A68" t="s">
        <v>73</v>
      </c>
      <c r="B68">
        <v>-0.15011985824382101</v>
      </c>
      <c r="C68">
        <v>-7.8578003413442093E-2</v>
      </c>
      <c r="D68">
        <v>4.1168575882460902E-2</v>
      </c>
      <c r="E68">
        <v>4.1168575882460902E-2</v>
      </c>
      <c r="F68">
        <v>-0.15011985824382101</v>
      </c>
      <c r="G68">
        <v>0.19128843412628199</v>
      </c>
      <c r="H68">
        <v>0.38837617880769698</v>
      </c>
    </row>
    <row r="69" spans="1:8" x14ac:dyDescent="0.3">
      <c r="A69" t="s">
        <v>74</v>
      </c>
      <c r="B69">
        <v>-6.6991041404320203E-2</v>
      </c>
      <c r="C69">
        <v>2.88390037504496E-2</v>
      </c>
      <c r="D69">
        <v>0.123413261205993</v>
      </c>
      <c r="E69">
        <v>0.123413261205993</v>
      </c>
      <c r="F69">
        <v>-6.6991041404320203E-2</v>
      </c>
      <c r="G69">
        <v>0.19040430261031299</v>
      </c>
      <c r="H69">
        <v>0.38121715246539101</v>
      </c>
    </row>
    <row r="70" spans="1:8" x14ac:dyDescent="0.3">
      <c r="A70" t="s">
        <v>75</v>
      </c>
      <c r="B70">
        <v>-0.103776934256909</v>
      </c>
      <c r="C70">
        <v>-3.4023554981205802E-2</v>
      </c>
      <c r="D70">
        <v>8.5756878440773801E-2</v>
      </c>
      <c r="E70">
        <v>8.5756878440773801E-2</v>
      </c>
      <c r="F70">
        <v>-0.103776934256909</v>
      </c>
      <c r="G70">
        <v>0.18953381269768299</v>
      </c>
      <c r="H70">
        <v>0.223708645187709</v>
      </c>
    </row>
    <row r="71" spans="1:8" x14ac:dyDescent="0.3">
      <c r="A71" t="s">
        <v>76</v>
      </c>
      <c r="B71">
        <v>-1.00415226616278E-2</v>
      </c>
      <c r="C71">
        <v>7.9781238171457505E-2</v>
      </c>
      <c r="D71">
        <v>0.178468433443462</v>
      </c>
      <c r="E71">
        <v>0.178468433443462</v>
      </c>
      <c r="F71">
        <v>-1.00415226616278E-2</v>
      </c>
      <c r="G71">
        <v>0.18850995610509</v>
      </c>
      <c r="H71">
        <v>0.20468156717975</v>
      </c>
    </row>
    <row r="72" spans="1:8" x14ac:dyDescent="0.3">
      <c r="A72" t="s">
        <v>77</v>
      </c>
      <c r="B72">
        <v>-7.5302838115789E-2</v>
      </c>
      <c r="C72">
        <v>-4.1023071819501301E-2</v>
      </c>
      <c r="D72">
        <v>0.11185682112914</v>
      </c>
      <c r="E72">
        <v>0.11185682112914</v>
      </c>
      <c r="F72">
        <v>-7.5302838115789E-2</v>
      </c>
      <c r="G72">
        <v>0.187159659244929</v>
      </c>
      <c r="H72">
        <v>0.249329366672255</v>
      </c>
    </row>
    <row r="73" spans="1:8" x14ac:dyDescent="0.3">
      <c r="A73" t="s">
        <v>78</v>
      </c>
      <c r="B73">
        <v>-6.88126516974885E-2</v>
      </c>
      <c r="C73">
        <v>-9.0359319268056001E-2</v>
      </c>
      <c r="D73">
        <v>9.6511242116808296E-2</v>
      </c>
      <c r="E73">
        <v>9.6511242116808296E-2</v>
      </c>
      <c r="F73">
        <v>-9.0359319268056001E-2</v>
      </c>
      <c r="G73">
        <v>0.18687056138486399</v>
      </c>
      <c r="H73">
        <v>0.24844188632849701</v>
      </c>
    </row>
    <row r="74" spans="1:8" x14ac:dyDescent="0.3">
      <c r="A74" t="s">
        <v>79</v>
      </c>
      <c r="B74">
        <v>-2.8307029040632498E-2</v>
      </c>
      <c r="C74">
        <v>2.9483228498722602E-2</v>
      </c>
      <c r="D74">
        <v>0.155707082662916</v>
      </c>
      <c r="E74">
        <v>0.155707082662916</v>
      </c>
      <c r="F74">
        <v>-2.8307029040632498E-2</v>
      </c>
      <c r="G74">
        <v>0.184014111703549</v>
      </c>
      <c r="H74">
        <v>0.15415512401395701</v>
      </c>
    </row>
    <row r="75" spans="1:8" x14ac:dyDescent="0.3">
      <c r="A75" t="s">
        <v>80</v>
      </c>
      <c r="B75">
        <v>-3.9444595066587602E-2</v>
      </c>
      <c r="C75">
        <v>-9.3747171434688401E-2</v>
      </c>
      <c r="D75">
        <v>8.8700848331244905E-2</v>
      </c>
      <c r="E75">
        <v>8.8700848331244905E-2</v>
      </c>
      <c r="F75">
        <v>-9.3747171434688401E-2</v>
      </c>
      <c r="G75">
        <v>0.182448019765933</v>
      </c>
      <c r="H75">
        <v>0.186723452313931</v>
      </c>
    </row>
    <row r="76" spans="1:8" x14ac:dyDescent="0.3">
      <c r="A76" t="s">
        <v>81</v>
      </c>
      <c r="B76">
        <v>-9.2460500786530495E-2</v>
      </c>
      <c r="C76">
        <v>-1.28910388223862E-2</v>
      </c>
      <c r="D76">
        <v>8.6839981989835294E-2</v>
      </c>
      <c r="E76">
        <v>8.6839981989835294E-2</v>
      </c>
      <c r="F76">
        <v>-9.2460500786530495E-2</v>
      </c>
      <c r="G76">
        <v>0.17930048277636601</v>
      </c>
      <c r="H76">
        <v>0.36641306919896699</v>
      </c>
    </row>
    <row r="77" spans="1:8" x14ac:dyDescent="0.3">
      <c r="A77" t="s">
        <v>82</v>
      </c>
      <c r="B77">
        <v>-9.1590408384924493E-2</v>
      </c>
      <c r="C77">
        <v>-2.8131743025493001E-2</v>
      </c>
      <c r="D77">
        <v>8.5982074433571795E-2</v>
      </c>
      <c r="E77">
        <v>8.5982074433571795E-2</v>
      </c>
      <c r="F77">
        <v>-9.1590408384924493E-2</v>
      </c>
      <c r="G77">
        <v>0.177572482818496</v>
      </c>
      <c r="H77">
        <v>0.39274628963375602</v>
      </c>
    </row>
    <row r="78" spans="1:8" x14ac:dyDescent="0.3">
      <c r="A78" t="s">
        <v>83</v>
      </c>
      <c r="B78">
        <v>-0.12544560659267401</v>
      </c>
      <c r="C78">
        <v>-0.12171589862920699</v>
      </c>
      <c r="D78">
        <v>5.0438166574555798E-2</v>
      </c>
      <c r="E78">
        <v>5.0438166574555798E-2</v>
      </c>
      <c r="F78">
        <v>-0.12544560659267401</v>
      </c>
      <c r="G78">
        <v>0.17588377316723</v>
      </c>
      <c r="H78">
        <v>0.20713722956983199</v>
      </c>
    </row>
    <row r="79" spans="1:8" x14ac:dyDescent="0.3">
      <c r="A79" t="s">
        <v>84</v>
      </c>
      <c r="B79">
        <v>-0.12283681254100701</v>
      </c>
      <c r="C79">
        <v>-6.95932430231581E-2</v>
      </c>
      <c r="D79">
        <v>5.1833558696631997E-2</v>
      </c>
      <c r="E79">
        <v>5.1833558696631997E-2</v>
      </c>
      <c r="F79">
        <v>-0.12283681254100701</v>
      </c>
      <c r="G79">
        <v>0.17467037123763901</v>
      </c>
      <c r="H79">
        <v>0.198935707827125</v>
      </c>
    </row>
    <row r="80" spans="1:8" x14ac:dyDescent="0.3">
      <c r="A80" t="s">
        <v>85</v>
      </c>
      <c r="B80">
        <v>4.0162443978493903E-2</v>
      </c>
      <c r="C80">
        <v>0.114231471975201</v>
      </c>
      <c r="D80">
        <v>0.21366669741104199</v>
      </c>
      <c r="E80">
        <v>0.21366669741104199</v>
      </c>
      <c r="F80">
        <v>4.0162443978493903E-2</v>
      </c>
      <c r="G80">
        <v>0.17350425343254799</v>
      </c>
      <c r="H80">
        <v>0.48340156740350698</v>
      </c>
    </row>
    <row r="81" spans="1:8" x14ac:dyDescent="0.3">
      <c r="A81" t="s">
        <v>86</v>
      </c>
      <c r="B81">
        <v>-2.4498513168571399E-2</v>
      </c>
      <c r="C81">
        <v>-2.5260498058801002E-2</v>
      </c>
      <c r="D81">
        <v>0.14803592114566699</v>
      </c>
      <c r="E81">
        <v>0.14803592114566699</v>
      </c>
      <c r="F81">
        <v>-2.5260498058801002E-2</v>
      </c>
      <c r="G81">
        <v>0.17329641920446801</v>
      </c>
      <c r="H81">
        <v>0.188434747901773</v>
      </c>
    </row>
    <row r="82" spans="1:8" x14ac:dyDescent="0.3">
      <c r="A82" t="s">
        <v>87</v>
      </c>
      <c r="B82">
        <v>-5.3052880488854502E-2</v>
      </c>
      <c r="C82">
        <v>-4.1337971265375098E-2</v>
      </c>
      <c r="D82">
        <v>0.119730980081988</v>
      </c>
      <c r="E82">
        <v>0.119730980081988</v>
      </c>
      <c r="F82">
        <v>-5.3052880488854502E-2</v>
      </c>
      <c r="G82">
        <v>0.172783860570842</v>
      </c>
      <c r="H82">
        <v>0.19247771283366399</v>
      </c>
    </row>
    <row r="83" spans="1:8" x14ac:dyDescent="0.3">
      <c r="A83" t="s">
        <v>88</v>
      </c>
      <c r="B83">
        <v>-7.9070310933551796E-3</v>
      </c>
      <c r="C83">
        <v>6.3603255764530395E-2</v>
      </c>
      <c r="D83">
        <v>0.16479165445604901</v>
      </c>
      <c r="E83">
        <v>0.16479165445604901</v>
      </c>
      <c r="F83">
        <v>-7.9070310933551796E-3</v>
      </c>
      <c r="G83">
        <v>0.17269868554940401</v>
      </c>
      <c r="H83">
        <v>0.77834844952360804</v>
      </c>
    </row>
    <row r="84" spans="1:8" x14ac:dyDescent="0.3">
      <c r="A84" t="s">
        <v>89</v>
      </c>
      <c r="B84">
        <v>-1.8057496241516601E-2</v>
      </c>
      <c r="C84">
        <v>6.1982110412046001E-2</v>
      </c>
      <c r="D84">
        <v>-0.108096116590434</v>
      </c>
      <c r="E84">
        <v>6.1982110412046001E-2</v>
      </c>
      <c r="F84">
        <v>-0.108096116590434</v>
      </c>
      <c r="G84">
        <v>0.17007822700247999</v>
      </c>
      <c r="H84">
        <v>0.13744119702393601</v>
      </c>
    </row>
    <row r="85" spans="1:8" x14ac:dyDescent="0.3">
      <c r="A85" t="s">
        <v>90</v>
      </c>
      <c r="B85">
        <v>-0.113466949440065</v>
      </c>
      <c r="C85">
        <v>-8.6470059545316405E-2</v>
      </c>
      <c r="D85">
        <v>5.5965683285491501E-2</v>
      </c>
      <c r="E85">
        <v>5.5965683285491501E-2</v>
      </c>
      <c r="F85">
        <v>-0.113466949440065</v>
      </c>
      <c r="G85">
        <v>0.169432632725557</v>
      </c>
      <c r="H85">
        <v>0.439793739725587</v>
      </c>
    </row>
    <row r="86" spans="1:8" x14ac:dyDescent="0.3">
      <c r="A86" t="s">
        <v>91</v>
      </c>
      <c r="B86">
        <v>4.9145483237810803E-2</v>
      </c>
      <c r="C86">
        <v>0.13695518662447401</v>
      </c>
      <c r="D86">
        <v>-3.2092707133608497E-2</v>
      </c>
      <c r="E86">
        <v>0.13695518662447401</v>
      </c>
      <c r="F86">
        <v>-3.2092707133608497E-2</v>
      </c>
      <c r="G86">
        <v>0.16904789375808199</v>
      </c>
      <c r="H86">
        <v>0.32831108062455899</v>
      </c>
    </row>
    <row r="87" spans="1:8" x14ac:dyDescent="0.3">
      <c r="A87" t="s">
        <v>92</v>
      </c>
      <c r="B87">
        <v>-2.8544657233296501E-2</v>
      </c>
      <c r="C87">
        <v>-1.106855701642E-2</v>
      </c>
      <c r="D87">
        <v>0.13884634646733199</v>
      </c>
      <c r="E87">
        <v>0.13884634646733199</v>
      </c>
      <c r="F87">
        <v>-2.8544657233296501E-2</v>
      </c>
      <c r="G87">
        <v>0.16739100370062801</v>
      </c>
      <c r="H87">
        <v>0.56599259722341</v>
      </c>
    </row>
    <row r="88" spans="1:8" x14ac:dyDescent="0.3">
      <c r="A88" t="s">
        <v>93</v>
      </c>
      <c r="B88">
        <v>0.193157308038789</v>
      </c>
      <c r="C88">
        <v>0.16728262005250599</v>
      </c>
      <c r="D88">
        <v>2.60128681293454E-2</v>
      </c>
      <c r="E88">
        <v>0.193157308038789</v>
      </c>
      <c r="F88">
        <v>2.60128681293454E-2</v>
      </c>
      <c r="G88">
        <v>0.167144439909444</v>
      </c>
      <c r="H88">
        <v>0.154952527186688</v>
      </c>
    </row>
    <row r="89" spans="1:8" x14ac:dyDescent="0.3">
      <c r="A89" t="s">
        <v>94</v>
      </c>
      <c r="B89">
        <v>-0.192614812009377</v>
      </c>
      <c r="C89">
        <v>-0.12859191714423801</v>
      </c>
      <c r="D89">
        <v>-2.8733079360538101E-2</v>
      </c>
      <c r="E89">
        <v>-2.8733079360538101E-2</v>
      </c>
      <c r="F89">
        <v>-0.192614812009377</v>
      </c>
      <c r="G89">
        <v>0.16388173264883901</v>
      </c>
      <c r="H89">
        <v>0.17475399592296001</v>
      </c>
    </row>
    <row r="90" spans="1:8" x14ac:dyDescent="0.3">
      <c r="A90" t="s">
        <v>95</v>
      </c>
      <c r="B90">
        <v>-0.10037367434937</v>
      </c>
      <c r="C90">
        <v>-6.9691546265866405E-2</v>
      </c>
      <c r="D90">
        <v>6.2772997687997406E-2</v>
      </c>
      <c r="E90">
        <v>6.2772997687997406E-2</v>
      </c>
      <c r="F90">
        <v>-0.10037367434937</v>
      </c>
      <c r="G90">
        <v>0.16314667203736699</v>
      </c>
      <c r="H90">
        <v>0.17088969758150699</v>
      </c>
    </row>
    <row r="91" spans="1:8" x14ac:dyDescent="0.3">
      <c r="A91" t="s">
        <v>96</v>
      </c>
      <c r="B91">
        <v>-0.121410530049103</v>
      </c>
      <c r="C91">
        <v>-8.4567975449351906E-2</v>
      </c>
      <c r="D91">
        <v>4.0891883518246602E-2</v>
      </c>
      <c r="E91">
        <v>4.0891883518246602E-2</v>
      </c>
      <c r="F91">
        <v>-0.121410530049103</v>
      </c>
      <c r="G91">
        <v>0.16230241356735001</v>
      </c>
      <c r="H91">
        <v>0.30699922632070797</v>
      </c>
    </row>
    <row r="92" spans="1:8" x14ac:dyDescent="0.3">
      <c r="A92" t="s">
        <v>97</v>
      </c>
      <c r="B92">
        <v>-0.113880472877553</v>
      </c>
      <c r="C92">
        <v>-7.1790770488802905E-2</v>
      </c>
      <c r="D92">
        <v>4.7874778341492299E-2</v>
      </c>
      <c r="E92">
        <v>4.7874778341492299E-2</v>
      </c>
      <c r="F92">
        <v>-0.113880472877553</v>
      </c>
      <c r="G92">
        <v>0.16175525121904499</v>
      </c>
      <c r="H92">
        <v>0.27692331730068698</v>
      </c>
    </row>
    <row r="93" spans="1:8" x14ac:dyDescent="0.3">
      <c r="A93" t="s">
        <v>98</v>
      </c>
      <c r="B93">
        <v>-1.3664545477013901E-2</v>
      </c>
      <c r="C93">
        <v>2.89654603737412E-2</v>
      </c>
      <c r="D93">
        <v>0.14783221919494199</v>
      </c>
      <c r="E93">
        <v>0.14783221919494199</v>
      </c>
      <c r="F93">
        <v>-1.3664545477013901E-2</v>
      </c>
      <c r="G93">
        <v>0.16149676467195601</v>
      </c>
      <c r="H93">
        <v>0.16615693311195601</v>
      </c>
    </row>
    <row r="94" spans="1:8" x14ac:dyDescent="0.3">
      <c r="A94" t="s">
        <v>99</v>
      </c>
      <c r="B94">
        <v>-4.6410156898698797E-2</v>
      </c>
      <c r="C94">
        <v>-2.5157141319083798E-2</v>
      </c>
      <c r="D94">
        <v>0.114406540718675</v>
      </c>
      <c r="E94">
        <v>0.114406540718675</v>
      </c>
      <c r="F94">
        <v>-4.6410156898698797E-2</v>
      </c>
      <c r="G94">
        <v>0.16081669761737399</v>
      </c>
      <c r="H94">
        <v>0.30709181878092301</v>
      </c>
    </row>
    <row r="95" spans="1:8" x14ac:dyDescent="0.3">
      <c r="A95" t="s">
        <v>100</v>
      </c>
      <c r="B95">
        <v>-4.1618343716843198E-2</v>
      </c>
      <c r="C95">
        <v>5.2690371463785697E-2</v>
      </c>
      <c r="D95">
        <v>0.115798706221518</v>
      </c>
      <c r="E95">
        <v>0.115798706221518</v>
      </c>
      <c r="F95">
        <v>-4.1618343716843198E-2</v>
      </c>
      <c r="G95">
        <v>0.157417049938361</v>
      </c>
      <c r="H95">
        <v>0.24495130352674799</v>
      </c>
    </row>
    <row r="96" spans="1:8" x14ac:dyDescent="0.3">
      <c r="A96" t="s">
        <v>101</v>
      </c>
      <c r="B96">
        <v>-4.9527199739629497E-2</v>
      </c>
      <c r="C96">
        <v>-1.7051349446221499E-3</v>
      </c>
      <c r="D96">
        <v>0.107640863879588</v>
      </c>
      <c r="E96">
        <v>0.107640863879588</v>
      </c>
      <c r="F96">
        <v>-4.9527199739629497E-2</v>
      </c>
      <c r="G96">
        <v>0.15716806361921801</v>
      </c>
      <c r="H96">
        <v>0.43798654945302601</v>
      </c>
    </row>
    <row r="97" spans="1:8" x14ac:dyDescent="0.3">
      <c r="A97" t="s">
        <v>102</v>
      </c>
      <c r="B97">
        <v>-6.3885476669973795E-2</v>
      </c>
      <c r="C97">
        <v>-9.8490740940367402E-2</v>
      </c>
      <c r="D97">
        <v>5.6014501624330401E-2</v>
      </c>
      <c r="E97">
        <v>5.6014501624330401E-2</v>
      </c>
      <c r="F97">
        <v>-9.8490740940367402E-2</v>
      </c>
      <c r="G97">
        <v>0.154505242564698</v>
      </c>
      <c r="H97">
        <v>0.25350436939408</v>
      </c>
    </row>
    <row r="98" spans="1:8" x14ac:dyDescent="0.3">
      <c r="A98" t="s">
        <v>103</v>
      </c>
      <c r="B98">
        <v>-0.16168736324966199</v>
      </c>
      <c r="C98">
        <v>-7.2342523037742898E-2</v>
      </c>
      <c r="D98">
        <v>-7.2729931693298003E-3</v>
      </c>
      <c r="E98">
        <v>-7.2729931693298003E-3</v>
      </c>
      <c r="F98">
        <v>-0.16168736324966199</v>
      </c>
      <c r="G98">
        <v>0.15441437008033199</v>
      </c>
      <c r="H98">
        <v>0.25093771261938602</v>
      </c>
    </row>
    <row r="99" spans="1:8" x14ac:dyDescent="0.3">
      <c r="A99" t="s">
        <v>104</v>
      </c>
      <c r="B99">
        <v>4.41708787457081E-3</v>
      </c>
      <c r="C99">
        <v>1.6279646064089201E-2</v>
      </c>
      <c r="D99">
        <v>0.15820029281307699</v>
      </c>
      <c r="E99">
        <v>0.15820029281307699</v>
      </c>
      <c r="F99">
        <v>4.41708787457081E-3</v>
      </c>
      <c r="G99">
        <v>0.153783204938506</v>
      </c>
      <c r="H99">
        <v>0.182627662741535</v>
      </c>
    </row>
    <row r="100" spans="1:8" x14ac:dyDescent="0.3">
      <c r="A100" t="s">
        <v>105</v>
      </c>
      <c r="B100">
        <v>-0.16197012283482901</v>
      </c>
      <c r="C100">
        <v>-8.0071685926191405E-2</v>
      </c>
      <c r="D100">
        <v>-1.1119918603360901E-2</v>
      </c>
      <c r="E100">
        <v>-1.1119918603360901E-2</v>
      </c>
      <c r="F100">
        <v>-0.16197012283482901</v>
      </c>
      <c r="G100">
        <v>0.150850204231468</v>
      </c>
      <c r="H100">
        <v>0.191635578797411</v>
      </c>
    </row>
    <row r="101" spans="1:8" x14ac:dyDescent="0.3">
      <c r="A101" t="s">
        <v>106</v>
      </c>
      <c r="B101">
        <v>3.5502302373680399E-3</v>
      </c>
      <c r="C101">
        <v>-1.1169481100425E-2</v>
      </c>
      <c r="D101">
        <v>0.138632525588471</v>
      </c>
      <c r="E101">
        <v>0.138632525588471</v>
      </c>
      <c r="F101">
        <v>-1.1169481100425E-2</v>
      </c>
      <c r="G101">
        <v>0.14980200668889601</v>
      </c>
      <c r="H101">
        <v>0.20104421293547001</v>
      </c>
    </row>
    <row r="102" spans="1:8" x14ac:dyDescent="0.3">
      <c r="A102" t="s">
        <v>107</v>
      </c>
      <c r="B102">
        <v>-0.143987960082822</v>
      </c>
      <c r="C102">
        <v>-6.9186420803347706E-2</v>
      </c>
      <c r="D102">
        <v>4.7108444739397699E-3</v>
      </c>
      <c r="E102">
        <v>4.7108444739397699E-3</v>
      </c>
      <c r="F102">
        <v>-0.143987960082822</v>
      </c>
      <c r="G102">
        <v>0.14869880455676199</v>
      </c>
      <c r="H102">
        <v>0.201345508191208</v>
      </c>
    </row>
    <row r="103" spans="1:8" x14ac:dyDescent="0.3">
      <c r="A103" t="s">
        <v>108</v>
      </c>
      <c r="B103">
        <v>-0.17556586937452401</v>
      </c>
      <c r="C103">
        <v>-0.17230270937598899</v>
      </c>
      <c r="D103">
        <v>-2.7313220890538899E-2</v>
      </c>
      <c r="E103">
        <v>-2.7313220890538899E-2</v>
      </c>
      <c r="F103">
        <v>-0.17556586937452401</v>
      </c>
      <c r="G103">
        <v>0.14825264848398501</v>
      </c>
      <c r="H103">
        <v>0.60519533714430895</v>
      </c>
    </row>
    <row r="104" spans="1:8" x14ac:dyDescent="0.3">
      <c r="A104" t="s">
        <v>109</v>
      </c>
      <c r="B104">
        <v>-4.43692743200668E-2</v>
      </c>
      <c r="C104">
        <v>-3.5664788238096698E-2</v>
      </c>
      <c r="D104">
        <v>9.9783186353676306E-2</v>
      </c>
      <c r="E104">
        <v>9.9783186353676306E-2</v>
      </c>
      <c r="F104">
        <v>-4.43692743200668E-2</v>
      </c>
      <c r="G104">
        <v>0.14415246067374299</v>
      </c>
      <c r="H104">
        <v>0.21604493329199201</v>
      </c>
    </row>
    <row r="105" spans="1:8" x14ac:dyDescent="0.3">
      <c r="A105" t="s">
        <v>110</v>
      </c>
      <c r="B105">
        <v>5.9947520064893099E-3</v>
      </c>
      <c r="C105">
        <v>7.4300677825784506E-2</v>
      </c>
      <c r="D105">
        <v>-6.7753746278366195E-2</v>
      </c>
      <c r="E105">
        <v>7.4300677825784506E-2</v>
      </c>
      <c r="F105">
        <v>-6.7753746278366195E-2</v>
      </c>
      <c r="G105">
        <v>0.14205442410415101</v>
      </c>
      <c r="H105">
        <v>0.16563128687062001</v>
      </c>
    </row>
    <row r="106" spans="1:8" x14ac:dyDescent="0.3">
      <c r="A106" t="s">
        <v>111</v>
      </c>
      <c r="B106">
        <v>-5.8869062141121503E-2</v>
      </c>
      <c r="C106">
        <v>-6.2995217025601296E-3</v>
      </c>
      <c r="D106">
        <v>8.2674448596812097E-2</v>
      </c>
      <c r="E106">
        <v>8.2674448596812097E-2</v>
      </c>
      <c r="F106">
        <v>-5.8869062141121503E-2</v>
      </c>
      <c r="G106">
        <v>0.141543510737934</v>
      </c>
      <c r="H106">
        <v>0.32804780998369198</v>
      </c>
    </row>
    <row r="107" spans="1:8" x14ac:dyDescent="0.3">
      <c r="A107" t="s">
        <v>112</v>
      </c>
      <c r="B107">
        <v>-0.12537127425134301</v>
      </c>
      <c r="C107">
        <v>-6.1527476574327902E-2</v>
      </c>
      <c r="D107">
        <v>1.4996660952886799E-2</v>
      </c>
      <c r="E107">
        <v>1.4996660952886799E-2</v>
      </c>
      <c r="F107">
        <v>-0.12537127425134301</v>
      </c>
      <c r="G107">
        <v>0.14036793520422999</v>
      </c>
      <c r="H107">
        <v>0.18024454450409799</v>
      </c>
    </row>
    <row r="108" spans="1:8" x14ac:dyDescent="0.3">
      <c r="A108" t="s">
        <v>113</v>
      </c>
      <c r="B108">
        <v>-3.5513060971289097E-2</v>
      </c>
      <c r="C108">
        <v>-3.1583759048881201E-2</v>
      </c>
      <c r="D108">
        <v>0.104529810970758</v>
      </c>
      <c r="E108">
        <v>0.104529810970758</v>
      </c>
      <c r="F108">
        <v>-3.5513060971289097E-2</v>
      </c>
      <c r="G108">
        <v>0.14004287194204701</v>
      </c>
      <c r="H108">
        <v>0.28452703187073403</v>
      </c>
    </row>
    <row r="109" spans="1:8" x14ac:dyDescent="0.3">
      <c r="A109" t="s">
        <v>114</v>
      </c>
      <c r="B109">
        <v>-5.1340120945656098E-2</v>
      </c>
      <c r="C109">
        <v>-8.2161063227288306E-2</v>
      </c>
      <c r="D109">
        <v>5.77369861326478E-2</v>
      </c>
      <c r="E109">
        <v>5.77369861326478E-2</v>
      </c>
      <c r="F109">
        <v>-8.2161063227288306E-2</v>
      </c>
      <c r="G109">
        <v>0.13989804935993599</v>
      </c>
      <c r="H109">
        <v>0.184921863178962</v>
      </c>
    </row>
    <row r="110" spans="1:8" x14ac:dyDescent="0.3">
      <c r="A110" t="s">
        <v>115</v>
      </c>
      <c r="B110">
        <v>2.0187862184048101E-2</v>
      </c>
      <c r="C110">
        <v>4.8993874381071598E-2</v>
      </c>
      <c r="D110">
        <v>-8.7315170762674199E-2</v>
      </c>
      <c r="E110">
        <v>4.8993874381071598E-2</v>
      </c>
      <c r="F110">
        <v>-8.7315170762674199E-2</v>
      </c>
      <c r="G110">
        <v>0.136309045143746</v>
      </c>
      <c r="H110">
        <v>0.34949011202842001</v>
      </c>
    </row>
    <row r="111" spans="1:8" x14ac:dyDescent="0.3">
      <c r="A111" t="s">
        <v>116</v>
      </c>
      <c r="B111">
        <v>-0.184308267703541</v>
      </c>
      <c r="C111">
        <v>-9.7825835422396701E-2</v>
      </c>
      <c r="D111">
        <v>-4.84249022538491E-2</v>
      </c>
      <c r="E111">
        <v>-4.84249022538491E-2</v>
      </c>
      <c r="F111">
        <v>-0.184308267703541</v>
      </c>
      <c r="G111">
        <v>0.13588336544969201</v>
      </c>
      <c r="H111">
        <v>0.20686029637124601</v>
      </c>
    </row>
    <row r="112" spans="1:8" x14ac:dyDescent="0.3">
      <c r="A112" t="s">
        <v>117</v>
      </c>
      <c r="B112">
        <v>-6.7807026734927903E-2</v>
      </c>
      <c r="C112">
        <v>-1.19939651364357E-2</v>
      </c>
      <c r="D112">
        <v>6.7874100236116702E-2</v>
      </c>
      <c r="E112">
        <v>6.7874100236116702E-2</v>
      </c>
      <c r="F112">
        <v>-6.7807026734927903E-2</v>
      </c>
      <c r="G112">
        <v>0.13568112697104501</v>
      </c>
      <c r="H112">
        <v>0.44125167051640901</v>
      </c>
    </row>
    <row r="113" spans="1:8" x14ac:dyDescent="0.3">
      <c r="A113" t="s">
        <v>118</v>
      </c>
      <c r="B113">
        <v>-0.14828135661163799</v>
      </c>
      <c r="C113">
        <v>-0.11174460711296801</v>
      </c>
      <c r="D113">
        <v>-1.3853688053256701E-2</v>
      </c>
      <c r="E113">
        <v>-1.3853688053256701E-2</v>
      </c>
      <c r="F113">
        <v>-0.14828135661163799</v>
      </c>
      <c r="G113">
        <v>0.13442766855838101</v>
      </c>
      <c r="H113">
        <v>0.48368310108319301</v>
      </c>
    </row>
    <row r="114" spans="1:8" x14ac:dyDescent="0.3">
      <c r="A114" t="s">
        <v>119</v>
      </c>
      <c r="B114">
        <v>-0.12437643128472201</v>
      </c>
      <c r="C114">
        <v>-6.7573149514566097E-2</v>
      </c>
      <c r="D114">
        <v>9.9503860690831093E-3</v>
      </c>
      <c r="E114">
        <v>9.9503860690831093E-3</v>
      </c>
      <c r="F114">
        <v>-0.12437643128472201</v>
      </c>
      <c r="G114">
        <v>0.134326817353805</v>
      </c>
      <c r="H114">
        <v>0.22579835187573</v>
      </c>
    </row>
    <row r="115" spans="1:8" x14ac:dyDescent="0.3">
      <c r="A115" t="s">
        <v>120</v>
      </c>
      <c r="B115">
        <v>-2.96958681256708E-2</v>
      </c>
      <c r="C115">
        <v>-5.7346724240619401E-2</v>
      </c>
      <c r="D115">
        <v>7.6905043479893201E-2</v>
      </c>
      <c r="E115">
        <v>7.6905043479893201E-2</v>
      </c>
      <c r="F115">
        <v>-5.7346724240619401E-2</v>
      </c>
      <c r="G115">
        <v>0.134251767720513</v>
      </c>
      <c r="H115">
        <v>0.22144722564636299</v>
      </c>
    </row>
    <row r="116" spans="1:8" x14ac:dyDescent="0.3">
      <c r="A116" t="s">
        <v>121</v>
      </c>
      <c r="B116">
        <v>1.57087811659763E-2</v>
      </c>
      <c r="C116">
        <v>6.1991424446143903E-2</v>
      </c>
      <c r="D116">
        <v>0.14862775740363099</v>
      </c>
      <c r="E116">
        <v>0.14862775740363099</v>
      </c>
      <c r="F116">
        <v>1.57087811659763E-2</v>
      </c>
      <c r="G116">
        <v>0.132918976237655</v>
      </c>
      <c r="H116">
        <v>0.15302320621253401</v>
      </c>
    </row>
    <row r="117" spans="1:8" x14ac:dyDescent="0.3">
      <c r="A117" t="s">
        <v>122</v>
      </c>
      <c r="B117">
        <v>-5.6721176334253401E-2</v>
      </c>
      <c r="C117">
        <v>-3.9283676776093401E-2</v>
      </c>
      <c r="D117">
        <v>7.5245396688502594E-2</v>
      </c>
      <c r="E117">
        <v>7.5245396688502594E-2</v>
      </c>
      <c r="F117">
        <v>-5.6721176334253401E-2</v>
      </c>
      <c r="G117">
        <v>0.131966573022756</v>
      </c>
      <c r="H117">
        <v>0.31317442588305699</v>
      </c>
    </row>
    <row r="118" spans="1:8" x14ac:dyDescent="0.3">
      <c r="A118" t="s">
        <v>123</v>
      </c>
      <c r="B118">
        <v>0.29712522344932601</v>
      </c>
      <c r="C118">
        <v>0.30324447445591202</v>
      </c>
      <c r="D118">
        <v>0.42851401510892101</v>
      </c>
      <c r="E118">
        <v>0.42851401510892101</v>
      </c>
      <c r="F118">
        <v>0.29712522344932601</v>
      </c>
      <c r="G118">
        <v>0.13138879165959499</v>
      </c>
      <c r="H118">
        <v>0.286481093726145</v>
      </c>
    </row>
    <row r="119" spans="1:8" x14ac:dyDescent="0.3">
      <c r="A119" t="s">
        <v>124</v>
      </c>
      <c r="B119">
        <v>-3.87398439031287E-2</v>
      </c>
      <c r="C119">
        <v>3.9254203248425802E-2</v>
      </c>
      <c r="D119">
        <v>9.2238792876237805E-2</v>
      </c>
      <c r="E119">
        <v>9.2238792876237805E-2</v>
      </c>
      <c r="F119">
        <v>-3.87398439031287E-2</v>
      </c>
      <c r="G119">
        <v>0.130978636779366</v>
      </c>
      <c r="H119">
        <v>0.243823179027333</v>
      </c>
    </row>
    <row r="120" spans="1:8" x14ac:dyDescent="0.3">
      <c r="A120" t="s">
        <v>125</v>
      </c>
      <c r="B120">
        <v>-5.2584083157112903E-2</v>
      </c>
      <c r="C120">
        <v>-1.49794037569144E-2</v>
      </c>
      <c r="D120">
        <v>7.8220089493570205E-2</v>
      </c>
      <c r="E120">
        <v>7.8220089493570205E-2</v>
      </c>
      <c r="F120">
        <v>-5.2584083157112903E-2</v>
      </c>
      <c r="G120">
        <v>0.130804172650683</v>
      </c>
      <c r="H120">
        <v>0.19817002217146201</v>
      </c>
    </row>
    <row r="121" spans="1:8" x14ac:dyDescent="0.3">
      <c r="A121" t="s">
        <v>126</v>
      </c>
      <c r="B121">
        <v>-9.3108795447063297E-2</v>
      </c>
      <c r="C121">
        <v>-3.0182637849714901E-2</v>
      </c>
      <c r="D121">
        <v>3.6343175387190799E-2</v>
      </c>
      <c r="E121">
        <v>3.6343175387190799E-2</v>
      </c>
      <c r="F121">
        <v>-9.3108795447063297E-2</v>
      </c>
      <c r="G121">
        <v>0.129451970834254</v>
      </c>
      <c r="H121">
        <v>0.207539198451891</v>
      </c>
    </row>
    <row r="122" spans="1:8" x14ac:dyDescent="0.3">
      <c r="A122" t="s">
        <v>127</v>
      </c>
      <c r="B122">
        <v>-6.9357707038097793E-2</v>
      </c>
      <c r="C122">
        <v>1.9568697446572299E-2</v>
      </c>
      <c r="D122">
        <v>5.9802819050168002E-2</v>
      </c>
      <c r="E122">
        <v>5.9802819050168002E-2</v>
      </c>
      <c r="F122">
        <v>-6.9357707038097793E-2</v>
      </c>
      <c r="G122">
        <v>0.129160526088266</v>
      </c>
      <c r="H122">
        <v>0.42726721501919002</v>
      </c>
    </row>
    <row r="123" spans="1:8" x14ac:dyDescent="0.3">
      <c r="A123" t="s">
        <v>128</v>
      </c>
      <c r="B123">
        <v>2.1140495931729401E-2</v>
      </c>
      <c r="C123">
        <v>5.9734275488162299E-2</v>
      </c>
      <c r="D123">
        <v>-6.7985043011589003E-2</v>
      </c>
      <c r="E123">
        <v>5.9734275488162299E-2</v>
      </c>
      <c r="F123">
        <v>-6.7985043011589003E-2</v>
      </c>
      <c r="G123">
        <v>0.12771931849975099</v>
      </c>
      <c r="H123">
        <v>0.13830305886895899</v>
      </c>
    </row>
    <row r="124" spans="1:8" x14ac:dyDescent="0.3">
      <c r="A124" t="s">
        <v>129</v>
      </c>
      <c r="B124">
        <v>-2.8805925204701301E-2</v>
      </c>
      <c r="C124">
        <v>-1.34271994235594E-2</v>
      </c>
      <c r="D124">
        <v>9.7992171017433405E-2</v>
      </c>
      <c r="E124">
        <v>9.7992171017433405E-2</v>
      </c>
      <c r="F124">
        <v>-2.8805925204701301E-2</v>
      </c>
      <c r="G124">
        <v>0.126798096222135</v>
      </c>
      <c r="H124">
        <v>0.20968559542903301</v>
      </c>
    </row>
    <row r="125" spans="1:8" x14ac:dyDescent="0.3">
      <c r="A125" t="s">
        <v>130</v>
      </c>
      <c r="B125">
        <v>1.6880306475007899E-2</v>
      </c>
      <c r="C125">
        <v>7.3132007558297199E-2</v>
      </c>
      <c r="D125">
        <v>0.14290386775667799</v>
      </c>
      <c r="E125">
        <v>0.14290386775667799</v>
      </c>
      <c r="F125">
        <v>1.6880306475007899E-2</v>
      </c>
      <c r="G125">
        <v>0.12602356128167</v>
      </c>
      <c r="H125">
        <v>0.55930755135515497</v>
      </c>
    </row>
    <row r="126" spans="1:8" x14ac:dyDescent="0.3">
      <c r="A126" t="s">
        <v>131</v>
      </c>
      <c r="B126">
        <v>-0.149923517350391</v>
      </c>
      <c r="C126">
        <v>-2.39572571448988E-2</v>
      </c>
      <c r="D126">
        <v>-4.7006582019694203E-2</v>
      </c>
      <c r="E126">
        <v>-2.39572571448988E-2</v>
      </c>
      <c r="F126">
        <v>-0.149923517350391</v>
      </c>
      <c r="G126">
        <v>0.12596626020549201</v>
      </c>
      <c r="H126">
        <v>0.17036499060160501</v>
      </c>
    </row>
    <row r="127" spans="1:8" x14ac:dyDescent="0.3">
      <c r="A127" t="s">
        <v>132</v>
      </c>
      <c r="B127">
        <v>0.128759645116996</v>
      </c>
      <c r="C127">
        <v>9.9520734891086704E-2</v>
      </c>
      <c r="D127">
        <v>5.7940720208070097E-3</v>
      </c>
      <c r="E127">
        <v>0.128759645116996</v>
      </c>
      <c r="F127">
        <v>5.7940720208070097E-3</v>
      </c>
      <c r="G127">
        <v>0.122965573096189</v>
      </c>
      <c r="H127">
        <v>0.26899360990205101</v>
      </c>
    </row>
    <row r="128" spans="1:8" x14ac:dyDescent="0.3">
      <c r="A128" t="s">
        <v>133</v>
      </c>
      <c r="B128">
        <v>-5.9014931512027698E-2</v>
      </c>
      <c r="C128">
        <v>-6.9952168218014907E-2</v>
      </c>
      <c r="D128">
        <v>4.9851496441010702E-2</v>
      </c>
      <c r="E128">
        <v>4.9851496441010702E-2</v>
      </c>
      <c r="F128">
        <v>-6.9952168218014907E-2</v>
      </c>
      <c r="G128">
        <v>0.119803664659026</v>
      </c>
      <c r="H128">
        <v>0.41561319681652797</v>
      </c>
    </row>
    <row r="129" spans="1:8" x14ac:dyDescent="0.3">
      <c r="A129" t="s">
        <v>134</v>
      </c>
      <c r="B129">
        <v>-1.6033726539961698E-2</v>
      </c>
      <c r="C129">
        <v>3.2653241595140101E-3</v>
      </c>
      <c r="D129">
        <v>0.10375033989084601</v>
      </c>
      <c r="E129">
        <v>0.10375033989084601</v>
      </c>
      <c r="F129">
        <v>-1.6033726539961698E-2</v>
      </c>
      <c r="G129">
        <v>0.11978406643080799</v>
      </c>
      <c r="H129">
        <v>0.212491851149991</v>
      </c>
    </row>
    <row r="130" spans="1:8" x14ac:dyDescent="0.3">
      <c r="A130" t="s">
        <v>135</v>
      </c>
      <c r="B130">
        <v>-4.0296399055238498E-2</v>
      </c>
      <c r="C130">
        <v>4.5518773732227201E-2</v>
      </c>
      <c r="D130">
        <v>7.9336162734751595E-2</v>
      </c>
      <c r="E130">
        <v>7.9336162734751595E-2</v>
      </c>
      <c r="F130">
        <v>-4.0296399055238498E-2</v>
      </c>
      <c r="G130">
        <v>0.11963256178999</v>
      </c>
      <c r="H130">
        <v>0.31510479530229002</v>
      </c>
    </row>
    <row r="131" spans="1:8" x14ac:dyDescent="0.3">
      <c r="A131" t="s">
        <v>136</v>
      </c>
      <c r="B131">
        <v>3.5587431453156203E-2</v>
      </c>
      <c r="C131">
        <v>-2.5208582630626902E-2</v>
      </c>
      <c r="D131">
        <v>-8.1778149238810702E-2</v>
      </c>
      <c r="E131">
        <v>3.5587431453156203E-2</v>
      </c>
      <c r="F131">
        <v>-8.1778149238810702E-2</v>
      </c>
      <c r="G131">
        <v>0.11736558069196699</v>
      </c>
      <c r="H131">
        <v>0.20175013705567499</v>
      </c>
    </row>
    <row r="132" spans="1:8" x14ac:dyDescent="0.3">
      <c r="A132" t="s">
        <v>137</v>
      </c>
      <c r="B132">
        <v>-1.9922009277910799E-2</v>
      </c>
      <c r="C132">
        <v>-9.4915034207007601E-2</v>
      </c>
      <c r="D132">
        <v>-0.137233633864798</v>
      </c>
      <c r="E132">
        <v>-1.9922009277910799E-2</v>
      </c>
      <c r="F132">
        <v>-0.137233633864798</v>
      </c>
      <c r="G132">
        <v>0.117311624586887</v>
      </c>
      <c r="H132">
        <v>0.173461135952724</v>
      </c>
    </row>
    <row r="133" spans="1:8" x14ac:dyDescent="0.3">
      <c r="A133" t="s">
        <v>138</v>
      </c>
      <c r="B133">
        <v>-0.158630573790007</v>
      </c>
      <c r="C133">
        <v>-0.11014895281460201</v>
      </c>
      <c r="D133">
        <v>-4.3055821774487003E-2</v>
      </c>
      <c r="E133">
        <v>-4.3055821774487003E-2</v>
      </c>
      <c r="F133">
        <v>-0.158630573790007</v>
      </c>
      <c r="G133">
        <v>0.11557475201552</v>
      </c>
      <c r="H133">
        <v>0.24865861810432399</v>
      </c>
    </row>
    <row r="134" spans="1:8" x14ac:dyDescent="0.3">
      <c r="A134" t="s">
        <v>139</v>
      </c>
      <c r="B134">
        <v>-8.2677451075447106E-2</v>
      </c>
      <c r="C134">
        <v>1.2059386761739E-3</v>
      </c>
      <c r="D134">
        <v>3.28375205219043E-2</v>
      </c>
      <c r="E134">
        <v>3.28375205219043E-2</v>
      </c>
      <c r="F134">
        <v>-8.2677451075447106E-2</v>
      </c>
      <c r="G134">
        <v>0.115514971597351</v>
      </c>
      <c r="H134">
        <v>0.40733844080752801</v>
      </c>
    </row>
    <row r="135" spans="1:8" x14ac:dyDescent="0.3">
      <c r="A135" t="s">
        <v>140</v>
      </c>
      <c r="B135">
        <v>5.86399345542924E-3</v>
      </c>
      <c r="C135">
        <v>5.9449316552913398E-2</v>
      </c>
      <c r="D135">
        <v>0.120006043175709</v>
      </c>
      <c r="E135">
        <v>0.120006043175709</v>
      </c>
      <c r="F135">
        <v>5.86399345542924E-3</v>
      </c>
      <c r="G135">
        <v>0.11414204972028</v>
      </c>
      <c r="H135">
        <v>0.25458061349240202</v>
      </c>
    </row>
    <row r="136" spans="1:8" x14ac:dyDescent="0.3">
      <c r="A136" t="s">
        <v>141</v>
      </c>
      <c r="B136">
        <v>-0.130784135758583</v>
      </c>
      <c r="C136">
        <v>-7.8509583709407804E-2</v>
      </c>
      <c r="D136">
        <v>-0.19248675650557401</v>
      </c>
      <c r="E136">
        <v>-7.8509583709407804E-2</v>
      </c>
      <c r="F136">
        <v>-0.19248675650557401</v>
      </c>
      <c r="G136">
        <v>0.113977172796166</v>
      </c>
      <c r="H136">
        <v>0.256281056342063</v>
      </c>
    </row>
    <row r="137" spans="1:8" x14ac:dyDescent="0.3">
      <c r="A137" t="s">
        <v>142</v>
      </c>
      <c r="B137">
        <v>-2.16818484146525E-2</v>
      </c>
      <c r="C137">
        <v>1.7967363196781699E-2</v>
      </c>
      <c r="D137">
        <v>-9.3479167899000903E-2</v>
      </c>
      <c r="E137">
        <v>1.7967363196781699E-2</v>
      </c>
      <c r="F137">
        <v>-9.3479167899000903E-2</v>
      </c>
      <c r="G137">
        <v>0.11144653109578299</v>
      </c>
      <c r="H137">
        <v>0.208151358544818</v>
      </c>
    </row>
    <row r="138" spans="1:8" x14ac:dyDescent="0.3">
      <c r="A138" t="s">
        <v>143</v>
      </c>
      <c r="B138">
        <v>4.7610801666873002E-3</v>
      </c>
      <c r="C138">
        <v>4.0644519824807698E-2</v>
      </c>
      <c r="D138">
        <v>-7.0705016676052695E-2</v>
      </c>
      <c r="E138">
        <v>4.0644519824807698E-2</v>
      </c>
      <c r="F138">
        <v>-7.0705016676052695E-2</v>
      </c>
      <c r="G138">
        <v>0.11134953650086001</v>
      </c>
      <c r="H138">
        <v>0.18703135334613699</v>
      </c>
    </row>
    <row r="139" spans="1:8" x14ac:dyDescent="0.3">
      <c r="A139" t="s">
        <v>144</v>
      </c>
      <c r="B139">
        <v>0.174768320026571</v>
      </c>
      <c r="C139">
        <v>0.16375106484471399</v>
      </c>
      <c r="D139">
        <v>6.3503803884303101E-2</v>
      </c>
      <c r="E139">
        <v>0.174768320026571</v>
      </c>
      <c r="F139">
        <v>6.3503803884303101E-2</v>
      </c>
      <c r="G139">
        <v>0.111264516142268</v>
      </c>
      <c r="H139">
        <v>0.26699866715110498</v>
      </c>
    </row>
    <row r="140" spans="1:8" x14ac:dyDescent="0.3">
      <c r="A140" t="s">
        <v>145</v>
      </c>
      <c r="B140">
        <v>-7.3035190639254802E-2</v>
      </c>
      <c r="C140">
        <v>-0.117732121979735</v>
      </c>
      <c r="D140">
        <v>-0.18356173072551299</v>
      </c>
      <c r="E140">
        <v>-7.3035190639254802E-2</v>
      </c>
      <c r="F140">
        <v>-0.18356173072551299</v>
      </c>
      <c r="G140">
        <v>0.11052654008625799</v>
      </c>
      <c r="H140">
        <v>0.163343396268884</v>
      </c>
    </row>
    <row r="141" spans="1:8" x14ac:dyDescent="0.3">
      <c r="A141" t="s">
        <v>146</v>
      </c>
      <c r="B141">
        <v>-3.5571570362476899E-2</v>
      </c>
      <c r="C141">
        <v>-1.84085721834321E-3</v>
      </c>
      <c r="D141">
        <v>7.2424592491897297E-2</v>
      </c>
      <c r="E141">
        <v>7.2424592491897297E-2</v>
      </c>
      <c r="F141">
        <v>-3.5571570362476899E-2</v>
      </c>
      <c r="G141">
        <v>0.10799616285437399</v>
      </c>
      <c r="H141">
        <v>0.29915913687465101</v>
      </c>
    </row>
    <row r="142" spans="1:8" x14ac:dyDescent="0.3">
      <c r="A142" t="s">
        <v>147</v>
      </c>
      <c r="B142">
        <v>-9.1309038845593202E-2</v>
      </c>
      <c r="C142">
        <v>-1.19189000810976E-2</v>
      </c>
      <c r="D142">
        <v>1.3635003016523199E-2</v>
      </c>
      <c r="E142">
        <v>1.3635003016523199E-2</v>
      </c>
      <c r="F142">
        <v>-9.1309038845593202E-2</v>
      </c>
      <c r="G142">
        <v>0.10494404186211601</v>
      </c>
      <c r="H142">
        <v>0.171242885185484</v>
      </c>
    </row>
    <row r="143" spans="1:8" x14ac:dyDescent="0.3">
      <c r="A143" t="s">
        <v>148</v>
      </c>
      <c r="B143">
        <v>-5.6730059784531599E-2</v>
      </c>
      <c r="C143">
        <v>-4.6695742661271702E-2</v>
      </c>
      <c r="D143">
        <v>-0.14956829129698301</v>
      </c>
      <c r="E143">
        <v>-4.6695742661271702E-2</v>
      </c>
      <c r="F143">
        <v>-0.14956829129698301</v>
      </c>
      <c r="G143">
        <v>0.10287254863571101</v>
      </c>
      <c r="H143">
        <v>0.212536107363336</v>
      </c>
    </row>
    <row r="144" spans="1:8" x14ac:dyDescent="0.3">
      <c r="A144" t="s">
        <v>149</v>
      </c>
      <c r="B144">
        <v>6.7037548126696503E-2</v>
      </c>
      <c r="C144">
        <v>7.2096793978877305E-2</v>
      </c>
      <c r="D144">
        <v>-2.98000539157534E-2</v>
      </c>
      <c r="E144">
        <v>7.2096793978877305E-2</v>
      </c>
      <c r="F144">
        <v>-2.98000539157534E-2</v>
      </c>
      <c r="G144">
        <v>0.10189684789463101</v>
      </c>
      <c r="H144">
        <v>0.51140447433542602</v>
      </c>
    </row>
    <row r="145" spans="1:8" x14ac:dyDescent="0.3">
      <c r="A145" t="s">
        <v>150</v>
      </c>
      <c r="B145">
        <v>-8.0276665700104999E-2</v>
      </c>
      <c r="C145">
        <v>1.30555801190818E-3</v>
      </c>
      <c r="D145">
        <v>2.0268962194347501E-2</v>
      </c>
      <c r="E145">
        <v>2.0268962194347501E-2</v>
      </c>
      <c r="F145">
        <v>-8.0276665700104999E-2</v>
      </c>
      <c r="G145">
        <v>0.100545627894452</v>
      </c>
      <c r="H145">
        <v>0.22002610500977399</v>
      </c>
    </row>
    <row r="146" spans="1:8" x14ac:dyDescent="0.3">
      <c r="A146" t="s">
        <v>151</v>
      </c>
      <c r="B146">
        <v>-5.7404907604016002E-2</v>
      </c>
      <c r="C146">
        <v>-2.85978330815287E-2</v>
      </c>
      <c r="D146">
        <v>4.2620951010734598E-2</v>
      </c>
      <c r="E146">
        <v>4.2620951010734598E-2</v>
      </c>
      <c r="F146">
        <v>-5.7404907604016002E-2</v>
      </c>
      <c r="G146">
        <v>0.100025858614751</v>
      </c>
      <c r="H146">
        <v>0.18234704832840601</v>
      </c>
    </row>
    <row r="147" spans="1:8" x14ac:dyDescent="0.3">
      <c r="A147" t="s">
        <v>152</v>
      </c>
      <c r="B147">
        <v>1.2806109583357201E-2</v>
      </c>
      <c r="C147">
        <v>9.4809845207118201E-2</v>
      </c>
      <c r="D147">
        <v>0.11267528036572701</v>
      </c>
      <c r="E147">
        <v>0.11267528036572701</v>
      </c>
      <c r="F147">
        <v>1.2806109583357201E-2</v>
      </c>
      <c r="G147">
        <v>9.9869170782369801E-2</v>
      </c>
      <c r="H147">
        <v>0.21697399178003399</v>
      </c>
    </row>
    <row r="148" spans="1:8" x14ac:dyDescent="0.3">
      <c r="A148" t="s">
        <v>153</v>
      </c>
      <c r="B148">
        <v>-4.74824182599866E-2</v>
      </c>
      <c r="C148">
        <v>-2.3501581665550001E-2</v>
      </c>
      <c r="D148">
        <v>5.0211914098656003E-2</v>
      </c>
      <c r="E148">
        <v>5.0211914098656003E-2</v>
      </c>
      <c r="F148">
        <v>-4.74824182599866E-2</v>
      </c>
      <c r="G148">
        <v>9.7694332358642597E-2</v>
      </c>
      <c r="H148">
        <v>0.19276774193016899</v>
      </c>
    </row>
    <row r="149" spans="1:8" x14ac:dyDescent="0.3">
      <c r="A149" t="s">
        <v>154</v>
      </c>
      <c r="B149">
        <v>-5.9333130541230898E-2</v>
      </c>
      <c r="C149">
        <v>-1.4389066981103E-2</v>
      </c>
      <c r="D149">
        <v>-0.112061026972105</v>
      </c>
      <c r="E149">
        <v>-1.4389066981103E-2</v>
      </c>
      <c r="F149">
        <v>-0.112061026972105</v>
      </c>
      <c r="G149">
        <v>9.7671959991002005E-2</v>
      </c>
      <c r="H149">
        <v>0.16598371010611401</v>
      </c>
    </row>
    <row r="150" spans="1:8" x14ac:dyDescent="0.3">
      <c r="A150" t="s">
        <v>155</v>
      </c>
      <c r="B150">
        <v>-5.7587039613430299E-2</v>
      </c>
      <c r="C150">
        <v>-3.5416178857000297E-2</v>
      </c>
      <c r="D150">
        <v>3.9180220014806498E-2</v>
      </c>
      <c r="E150">
        <v>3.9180220014806498E-2</v>
      </c>
      <c r="F150">
        <v>-5.7587039613430299E-2</v>
      </c>
      <c r="G150">
        <v>9.6767259628236804E-2</v>
      </c>
      <c r="H150">
        <v>0.302111540463461</v>
      </c>
    </row>
    <row r="151" spans="1:8" x14ac:dyDescent="0.3">
      <c r="A151" t="s">
        <v>156</v>
      </c>
      <c r="B151">
        <v>-5.5302273774773397E-2</v>
      </c>
      <c r="C151">
        <v>-3.0102463171706301E-2</v>
      </c>
      <c r="D151">
        <v>4.01726864605653E-2</v>
      </c>
      <c r="E151">
        <v>4.01726864605653E-2</v>
      </c>
      <c r="F151">
        <v>-5.5302273774773397E-2</v>
      </c>
      <c r="G151">
        <v>9.5474960235338704E-2</v>
      </c>
      <c r="H151">
        <v>0.29026579561388199</v>
      </c>
    </row>
    <row r="152" spans="1:8" x14ac:dyDescent="0.3">
      <c r="A152" t="s">
        <v>157</v>
      </c>
      <c r="B152">
        <v>-2.47399679189436E-2</v>
      </c>
      <c r="C152">
        <v>-5.0448494191892498E-2</v>
      </c>
      <c r="D152">
        <v>4.4277545942984803E-2</v>
      </c>
      <c r="E152">
        <v>4.4277545942984803E-2</v>
      </c>
      <c r="F152">
        <v>-5.0448494191892498E-2</v>
      </c>
      <c r="G152">
        <v>9.4726040134877301E-2</v>
      </c>
      <c r="H152">
        <v>0.268036639394995</v>
      </c>
    </row>
    <row r="153" spans="1:8" x14ac:dyDescent="0.3">
      <c r="A153" t="s">
        <v>158</v>
      </c>
      <c r="B153">
        <v>-2.4830196576351299E-2</v>
      </c>
      <c r="C153">
        <v>-3.2694616492402698E-2</v>
      </c>
      <c r="D153">
        <v>5.9740798350235803E-2</v>
      </c>
      <c r="E153">
        <v>5.9740798350235803E-2</v>
      </c>
      <c r="F153">
        <v>-3.2694616492402698E-2</v>
      </c>
      <c r="G153">
        <v>9.2435414842638494E-2</v>
      </c>
      <c r="H153">
        <v>0.56172183629642203</v>
      </c>
    </row>
    <row r="154" spans="1:8" x14ac:dyDescent="0.3">
      <c r="A154" t="s">
        <v>159</v>
      </c>
      <c r="B154">
        <v>9.0805860851931403E-2</v>
      </c>
      <c r="C154">
        <v>0.12444293402921</v>
      </c>
      <c r="D154">
        <v>0.18274224014081</v>
      </c>
      <c r="E154">
        <v>0.18274224014081</v>
      </c>
      <c r="F154">
        <v>9.0805860851931403E-2</v>
      </c>
      <c r="G154">
        <v>9.19363792888786E-2</v>
      </c>
      <c r="H154">
        <v>0.24330151425556401</v>
      </c>
    </row>
    <row r="155" spans="1:8" x14ac:dyDescent="0.3">
      <c r="A155" t="s">
        <v>160</v>
      </c>
      <c r="B155">
        <v>-0.14477651816967399</v>
      </c>
      <c r="C155">
        <v>-7.2069553170414399E-2</v>
      </c>
      <c r="D155">
        <v>-5.28871701156087E-2</v>
      </c>
      <c r="E155">
        <v>-5.28871701156087E-2</v>
      </c>
      <c r="F155">
        <v>-0.14477651816967399</v>
      </c>
      <c r="G155">
        <v>9.1889348054065303E-2</v>
      </c>
      <c r="H155">
        <v>0.25303826325115902</v>
      </c>
    </row>
    <row r="156" spans="1:8" x14ac:dyDescent="0.3">
      <c r="A156" t="s">
        <v>161</v>
      </c>
      <c r="B156">
        <v>-1.30434212752439E-2</v>
      </c>
      <c r="C156">
        <v>-0.103952077579132</v>
      </c>
      <c r="D156">
        <v>-8.2458270468545702E-2</v>
      </c>
      <c r="E156">
        <v>-1.30434212752439E-2</v>
      </c>
      <c r="F156">
        <v>-0.103952077579132</v>
      </c>
      <c r="G156">
        <v>9.09086563038881E-2</v>
      </c>
      <c r="H156">
        <v>0.24468508584008899</v>
      </c>
    </row>
    <row r="157" spans="1:8" x14ac:dyDescent="0.3">
      <c r="A157" t="s">
        <v>162</v>
      </c>
      <c r="B157">
        <v>3.8105114144066199E-2</v>
      </c>
      <c r="C157">
        <v>7.9162038055221498E-2</v>
      </c>
      <c r="D157">
        <v>0.12837618262572001</v>
      </c>
      <c r="E157">
        <v>0.12837618262572001</v>
      </c>
      <c r="F157">
        <v>3.8105114144066199E-2</v>
      </c>
      <c r="G157">
        <v>9.0271068481653796E-2</v>
      </c>
      <c r="H157">
        <v>0.22825641373405101</v>
      </c>
    </row>
    <row r="158" spans="1:8" x14ac:dyDescent="0.3">
      <c r="A158" t="s">
        <v>163</v>
      </c>
      <c r="B158">
        <v>9.3710238513757E-3</v>
      </c>
      <c r="C158">
        <v>4.5549853928895198E-2</v>
      </c>
      <c r="D158">
        <v>-4.4603324681088699E-2</v>
      </c>
      <c r="E158">
        <v>4.5549853928895198E-2</v>
      </c>
      <c r="F158">
        <v>-4.4603324681088699E-2</v>
      </c>
      <c r="G158">
        <v>9.0153178609983897E-2</v>
      </c>
      <c r="H158">
        <v>0.164220515781628</v>
      </c>
    </row>
    <row r="159" spans="1:8" x14ac:dyDescent="0.3">
      <c r="A159" t="s">
        <v>164</v>
      </c>
      <c r="B159">
        <v>-8.0069187186141796E-2</v>
      </c>
      <c r="C159">
        <v>2.5775413734084899E-3</v>
      </c>
      <c r="D159">
        <v>9.4085214092185804E-3</v>
      </c>
      <c r="E159">
        <v>9.4085214092185804E-3</v>
      </c>
      <c r="F159">
        <v>-8.0069187186141796E-2</v>
      </c>
      <c r="G159">
        <v>8.9477708595360403E-2</v>
      </c>
      <c r="H159">
        <v>0.33799584617492301</v>
      </c>
    </row>
    <row r="160" spans="1:8" x14ac:dyDescent="0.3">
      <c r="A160" t="s">
        <v>165</v>
      </c>
      <c r="B160">
        <v>-6.6484022065445899E-3</v>
      </c>
      <c r="C160">
        <v>-3.9402027260877798E-2</v>
      </c>
      <c r="D160">
        <v>4.9584196425915002E-2</v>
      </c>
      <c r="E160">
        <v>4.9584196425915002E-2</v>
      </c>
      <c r="F160">
        <v>-3.9402027260877798E-2</v>
      </c>
      <c r="G160">
        <v>8.8986223686792806E-2</v>
      </c>
      <c r="H160">
        <v>0.48925032354731401</v>
      </c>
    </row>
    <row r="161" spans="1:8" x14ac:dyDescent="0.3">
      <c r="A161" t="s">
        <v>166</v>
      </c>
      <c r="B161">
        <v>0.19867047939837501</v>
      </c>
      <c r="C161">
        <v>0.17326782898861301</v>
      </c>
      <c r="D161">
        <v>0.260805598713441</v>
      </c>
      <c r="E161">
        <v>0.260805598713441</v>
      </c>
      <c r="F161">
        <v>0.17326782898861301</v>
      </c>
      <c r="G161">
        <v>8.7537769724828005E-2</v>
      </c>
      <c r="H161">
        <v>0.19903805961270901</v>
      </c>
    </row>
    <row r="162" spans="1:8" x14ac:dyDescent="0.3">
      <c r="A162" t="s">
        <v>167</v>
      </c>
      <c r="B162">
        <v>-0.138314425567094</v>
      </c>
      <c r="C162">
        <v>-0.109428781603935</v>
      </c>
      <c r="D162">
        <v>-5.1664785884731598E-2</v>
      </c>
      <c r="E162">
        <v>-5.1664785884731598E-2</v>
      </c>
      <c r="F162">
        <v>-0.138314425567094</v>
      </c>
      <c r="G162">
        <v>8.6649639682362403E-2</v>
      </c>
      <c r="H162">
        <v>0.35056208004385903</v>
      </c>
    </row>
    <row r="163" spans="1:8" x14ac:dyDescent="0.3">
      <c r="A163" t="s">
        <v>168</v>
      </c>
      <c r="B163">
        <v>-0.19656835037678699</v>
      </c>
      <c r="C163">
        <v>-0.16024239275221899</v>
      </c>
      <c r="D163">
        <v>-0.11204437136350801</v>
      </c>
      <c r="E163">
        <v>-0.11204437136350801</v>
      </c>
      <c r="F163">
        <v>-0.19656835037678699</v>
      </c>
      <c r="G163">
        <v>8.4523979013279002E-2</v>
      </c>
      <c r="H163">
        <v>0.270319500082085</v>
      </c>
    </row>
    <row r="164" spans="1:8" x14ac:dyDescent="0.3">
      <c r="A164" t="s">
        <v>169</v>
      </c>
      <c r="B164">
        <v>-6.7438251639443197E-2</v>
      </c>
      <c r="C164">
        <v>8.5430625838360408E-3</v>
      </c>
      <c r="D164">
        <v>1.6582882019037098E-2</v>
      </c>
      <c r="E164">
        <v>1.6582882019037098E-2</v>
      </c>
      <c r="F164">
        <v>-6.7438251639443197E-2</v>
      </c>
      <c r="G164">
        <v>8.4021133658480296E-2</v>
      </c>
      <c r="H164">
        <v>0.24584760418334001</v>
      </c>
    </row>
    <row r="165" spans="1:8" x14ac:dyDescent="0.3">
      <c r="A165" t="s">
        <v>170</v>
      </c>
      <c r="B165">
        <v>-7.0297468878439906E-2</v>
      </c>
      <c r="C165">
        <v>-0.15343458107406899</v>
      </c>
      <c r="D165">
        <v>-0.14705036833829199</v>
      </c>
      <c r="E165">
        <v>-7.0297468878439906E-2</v>
      </c>
      <c r="F165">
        <v>-0.15343458107406899</v>
      </c>
      <c r="G165">
        <v>8.3137112195629095E-2</v>
      </c>
      <c r="H165">
        <v>0.15946525052080501</v>
      </c>
    </row>
    <row r="166" spans="1:8" x14ac:dyDescent="0.3">
      <c r="A166" t="s">
        <v>171</v>
      </c>
      <c r="B166">
        <v>1.9386512331474402E-2</v>
      </c>
      <c r="C166">
        <v>1.93590542052334E-2</v>
      </c>
      <c r="D166">
        <v>-6.2429043875815299E-2</v>
      </c>
      <c r="E166">
        <v>1.9386512331474402E-2</v>
      </c>
      <c r="F166">
        <v>-6.2429043875815299E-2</v>
      </c>
      <c r="G166">
        <v>8.1815556207289697E-2</v>
      </c>
      <c r="H166">
        <v>0.238280965508572</v>
      </c>
    </row>
    <row r="167" spans="1:8" x14ac:dyDescent="0.3">
      <c r="A167" t="s">
        <v>172</v>
      </c>
      <c r="B167">
        <v>-4.9760256760537696E-4</v>
      </c>
      <c r="C167">
        <v>2.6017572011399401E-2</v>
      </c>
      <c r="D167">
        <v>-5.2961102759377397E-2</v>
      </c>
      <c r="E167">
        <v>2.6017572011399401E-2</v>
      </c>
      <c r="F167">
        <v>-5.2961102759377397E-2</v>
      </c>
      <c r="G167">
        <v>7.8978674770776802E-2</v>
      </c>
      <c r="H167">
        <v>0.36397806624619</v>
      </c>
    </row>
    <row r="168" spans="1:8" x14ac:dyDescent="0.3">
      <c r="A168" t="s">
        <v>173</v>
      </c>
      <c r="B168">
        <v>2.4944505237354999E-3</v>
      </c>
      <c r="C168">
        <v>-9.2434968074428508E-3</v>
      </c>
      <c r="D168">
        <v>6.9435669327577498E-2</v>
      </c>
      <c r="E168">
        <v>6.9435669327577498E-2</v>
      </c>
      <c r="F168">
        <v>-9.2434968074428508E-3</v>
      </c>
      <c r="G168">
        <v>7.8679166135020406E-2</v>
      </c>
      <c r="H168">
        <v>0.15650126433931</v>
      </c>
    </row>
    <row r="169" spans="1:8" x14ac:dyDescent="0.3">
      <c r="A169" t="s">
        <v>174</v>
      </c>
      <c r="B169">
        <v>1.96137695513788E-2</v>
      </c>
      <c r="C169">
        <v>4.0807073239877201E-2</v>
      </c>
      <c r="D169">
        <v>9.6160207336110803E-2</v>
      </c>
      <c r="E169">
        <v>9.6160207336110803E-2</v>
      </c>
      <c r="F169">
        <v>1.96137695513788E-2</v>
      </c>
      <c r="G169">
        <v>7.6546437784731997E-2</v>
      </c>
      <c r="H169">
        <v>0.23108071935341301</v>
      </c>
    </row>
    <row r="170" spans="1:8" x14ac:dyDescent="0.3">
      <c r="A170" t="s">
        <v>175</v>
      </c>
      <c r="B170">
        <v>3.8734178212905999E-2</v>
      </c>
      <c r="C170">
        <v>6.0329476210512101E-2</v>
      </c>
      <c r="D170">
        <v>0.114432575267629</v>
      </c>
      <c r="E170">
        <v>0.114432575267629</v>
      </c>
      <c r="F170">
        <v>3.8734178212905999E-2</v>
      </c>
      <c r="G170">
        <v>7.5698397054723005E-2</v>
      </c>
      <c r="H170">
        <v>0.58811140685852104</v>
      </c>
    </row>
    <row r="171" spans="1:8" x14ac:dyDescent="0.3">
      <c r="A171" t="s">
        <v>176</v>
      </c>
      <c r="B171">
        <v>-0.13754110603249001</v>
      </c>
      <c r="C171">
        <v>-0.13788433265032299</v>
      </c>
      <c r="D171">
        <v>-6.2500612849151302E-2</v>
      </c>
      <c r="E171">
        <v>-6.2500612849151302E-2</v>
      </c>
      <c r="F171">
        <v>-0.13788433265032299</v>
      </c>
      <c r="G171">
        <v>7.53837198011717E-2</v>
      </c>
      <c r="H171">
        <v>0.13987886800685201</v>
      </c>
    </row>
    <row r="172" spans="1:8" x14ac:dyDescent="0.3">
      <c r="A172" t="s">
        <v>177</v>
      </c>
      <c r="B172">
        <v>-4.3325562652434403E-2</v>
      </c>
      <c r="C172">
        <v>-1.5200770720422199E-3</v>
      </c>
      <c r="D172">
        <v>3.1733978526409801E-2</v>
      </c>
      <c r="E172">
        <v>3.1733978526409801E-2</v>
      </c>
      <c r="F172">
        <v>-4.3325562652434403E-2</v>
      </c>
      <c r="G172">
        <v>7.5059541178844197E-2</v>
      </c>
      <c r="H172">
        <v>0.19168119466240999</v>
      </c>
    </row>
    <row r="173" spans="1:8" x14ac:dyDescent="0.3">
      <c r="A173" t="s">
        <v>178</v>
      </c>
      <c r="B173">
        <v>7.67348235632727E-2</v>
      </c>
      <c r="C173">
        <v>0.148821556254251</v>
      </c>
      <c r="D173">
        <v>0.140433054036702</v>
      </c>
      <c r="E173">
        <v>0.148821556254251</v>
      </c>
      <c r="F173">
        <v>7.67348235632727E-2</v>
      </c>
      <c r="G173">
        <v>7.2086732690978303E-2</v>
      </c>
      <c r="H173">
        <v>0.149212818540398</v>
      </c>
    </row>
    <row r="174" spans="1:8" x14ac:dyDescent="0.3">
      <c r="A174" t="s">
        <v>179</v>
      </c>
      <c r="B174">
        <v>3.43202523394825E-2</v>
      </c>
      <c r="C174">
        <v>4.6646272146590298E-2</v>
      </c>
      <c r="D174">
        <v>0.106315439849186</v>
      </c>
      <c r="E174">
        <v>0.106315439849186</v>
      </c>
      <c r="F174">
        <v>3.43202523394825E-2</v>
      </c>
      <c r="G174">
        <v>7.1995187509703504E-2</v>
      </c>
      <c r="H174">
        <v>0.20412871711970099</v>
      </c>
    </row>
    <row r="175" spans="1:8" x14ac:dyDescent="0.3">
      <c r="A175" t="s">
        <v>180</v>
      </c>
      <c r="B175">
        <v>-3.0167288923831598E-2</v>
      </c>
      <c r="C175">
        <v>-1.32058721192711E-2</v>
      </c>
      <c r="D175">
        <v>-8.5021087909000398E-2</v>
      </c>
      <c r="E175">
        <v>-1.32058721192711E-2</v>
      </c>
      <c r="F175">
        <v>-8.5021087909000398E-2</v>
      </c>
      <c r="G175">
        <v>7.1815215789729298E-2</v>
      </c>
      <c r="H175">
        <v>0.39420836044273599</v>
      </c>
    </row>
    <row r="176" spans="1:8" x14ac:dyDescent="0.3">
      <c r="A176" t="s">
        <v>181</v>
      </c>
      <c r="B176">
        <v>-8.8477677019494494E-2</v>
      </c>
      <c r="C176">
        <v>-8.1149099476545195E-2</v>
      </c>
      <c r="D176">
        <v>-2.6593309043474601E-2</v>
      </c>
      <c r="E176">
        <v>-2.6593309043474601E-2</v>
      </c>
      <c r="F176">
        <v>-8.8477677019494494E-2</v>
      </c>
      <c r="G176">
        <v>6.1884367976019899E-2</v>
      </c>
      <c r="H176">
        <v>0.33789153937154498</v>
      </c>
    </row>
    <row r="177" spans="1:8" x14ac:dyDescent="0.3">
      <c r="A177" t="s">
        <v>182</v>
      </c>
      <c r="B177">
        <v>-3.8265019766475998E-2</v>
      </c>
      <c r="C177">
        <v>2.1205857945226201E-2</v>
      </c>
      <c r="D177">
        <v>4.3769856192169198E-3</v>
      </c>
      <c r="E177">
        <v>2.1205857945226201E-2</v>
      </c>
      <c r="F177">
        <v>-3.8265019766475998E-2</v>
      </c>
      <c r="G177">
        <v>5.9470877711702202E-2</v>
      </c>
      <c r="H177">
        <v>0.20756263966612601</v>
      </c>
    </row>
    <row r="178" spans="1:8" x14ac:dyDescent="0.3">
      <c r="A178" t="s">
        <v>183</v>
      </c>
      <c r="B178">
        <v>-2.8448125074431299E-2</v>
      </c>
      <c r="C178">
        <v>1.6844663910580301E-2</v>
      </c>
      <c r="D178">
        <v>3.06986479674204E-2</v>
      </c>
      <c r="E178">
        <v>3.06986479674204E-2</v>
      </c>
      <c r="F178">
        <v>-2.8448125074431299E-2</v>
      </c>
      <c r="G178">
        <v>5.9146773041851702E-2</v>
      </c>
      <c r="H178">
        <v>0.195410023893868</v>
      </c>
    </row>
    <row r="179" spans="1:8" x14ac:dyDescent="0.3">
      <c r="A179" t="s">
        <v>184</v>
      </c>
      <c r="B179">
        <v>-4.2106972487887098E-2</v>
      </c>
      <c r="C179">
        <v>-4.6501149025994899E-2</v>
      </c>
      <c r="D179">
        <v>-9.6913044138813104E-2</v>
      </c>
      <c r="E179">
        <v>-4.2106972487887098E-2</v>
      </c>
      <c r="F179">
        <v>-9.6913044138813104E-2</v>
      </c>
      <c r="G179">
        <v>5.4806071650925998E-2</v>
      </c>
      <c r="H179">
        <v>0.22168842368500999</v>
      </c>
    </row>
    <row r="180" spans="1:8" x14ac:dyDescent="0.3">
      <c r="A180" t="s">
        <v>185</v>
      </c>
      <c r="B180">
        <v>-3.9365963376987299E-2</v>
      </c>
      <c r="C180">
        <v>-4.3366196665932298E-2</v>
      </c>
      <c r="D180">
        <v>-9.3831070648874706E-2</v>
      </c>
      <c r="E180">
        <v>-3.9365963376987299E-2</v>
      </c>
      <c r="F180">
        <v>-9.3831070648874706E-2</v>
      </c>
      <c r="G180">
        <v>5.44651072718874E-2</v>
      </c>
      <c r="H180">
        <v>0.25045419533557001</v>
      </c>
    </row>
    <row r="181" spans="1:8" x14ac:dyDescent="0.3">
      <c r="A181" t="s">
        <v>186</v>
      </c>
      <c r="B181">
        <v>3.6055686287816899E-2</v>
      </c>
      <c r="C181">
        <v>4.5536800150037499E-2</v>
      </c>
      <c r="D181">
        <v>-7.3400757151088399E-3</v>
      </c>
      <c r="E181">
        <v>4.5536800150037499E-2</v>
      </c>
      <c r="F181">
        <v>-7.3400757151088399E-3</v>
      </c>
      <c r="G181">
        <v>5.2876875865146299E-2</v>
      </c>
      <c r="H181">
        <v>0.15238953594590601</v>
      </c>
    </row>
    <row r="182" spans="1:8" x14ac:dyDescent="0.3">
      <c r="A182" t="s">
        <v>187</v>
      </c>
      <c r="B182">
        <v>9.7438882747493995E-3</v>
      </c>
      <c r="C182">
        <v>2.41720315419592E-2</v>
      </c>
      <c r="D182">
        <v>-2.6222578338106199E-2</v>
      </c>
      <c r="E182">
        <v>2.41720315419592E-2</v>
      </c>
      <c r="F182">
        <v>-2.6222578338106199E-2</v>
      </c>
      <c r="G182">
        <v>5.0394609880065402E-2</v>
      </c>
      <c r="H182">
        <v>0.156368744515198</v>
      </c>
    </row>
    <row r="183" spans="1:8" x14ac:dyDescent="0.3">
      <c r="A183" t="s">
        <v>188</v>
      </c>
      <c r="B183">
        <v>-9.7785276349699607E-2</v>
      </c>
      <c r="C183">
        <v>-6.9155303604904406E-2</v>
      </c>
      <c r="D183">
        <v>-0.117636925947197</v>
      </c>
      <c r="E183">
        <v>-6.9155303604904406E-2</v>
      </c>
      <c r="F183">
        <v>-0.117636925947197</v>
      </c>
      <c r="G183">
        <v>4.8481622342292599E-2</v>
      </c>
      <c r="H183">
        <v>0.36005980944683502</v>
      </c>
    </row>
    <row r="184" spans="1:8" x14ac:dyDescent="0.3">
      <c r="A184" t="s">
        <v>189</v>
      </c>
      <c r="B184">
        <v>9.3269976526752507E-3</v>
      </c>
      <c r="C184">
        <v>2.7348117168801402E-2</v>
      </c>
      <c r="D184">
        <v>-1.8426913703713299E-2</v>
      </c>
      <c r="E184">
        <v>2.7348117168801402E-2</v>
      </c>
      <c r="F184">
        <v>-1.8426913703713299E-2</v>
      </c>
      <c r="G184">
        <v>4.5775030872514701E-2</v>
      </c>
      <c r="H184">
        <v>0.2785598434139</v>
      </c>
    </row>
    <row r="185" spans="1:8" x14ac:dyDescent="0.3">
      <c r="A185" t="s">
        <v>190</v>
      </c>
      <c r="B185">
        <v>-2.0821372372875398E-2</v>
      </c>
      <c r="C185">
        <v>-1.9239023417296399E-3</v>
      </c>
      <c r="D185">
        <v>-4.7628099063274698E-2</v>
      </c>
      <c r="E185">
        <v>-1.9239023417296399E-3</v>
      </c>
      <c r="F185">
        <v>-4.7628099063274698E-2</v>
      </c>
      <c r="G185">
        <v>4.5704196721545097E-2</v>
      </c>
      <c r="H185">
        <v>0.41196658494406901</v>
      </c>
    </row>
    <row r="186" spans="1:8" x14ac:dyDescent="0.3">
      <c r="A186" t="s">
        <v>191</v>
      </c>
      <c r="B186">
        <v>-0.14567254815763001</v>
      </c>
      <c r="C186">
        <v>-0.10143488317606</v>
      </c>
      <c r="D186">
        <v>-0.109495388798188</v>
      </c>
      <c r="E186">
        <v>-0.10143488317606</v>
      </c>
      <c r="F186">
        <v>-0.14567254815763001</v>
      </c>
      <c r="G186">
        <v>4.4237664981570002E-2</v>
      </c>
      <c r="H186">
        <v>0.228598055084581</v>
      </c>
    </row>
    <row r="187" spans="1:8" x14ac:dyDescent="0.3">
      <c r="A187" t="s">
        <v>192</v>
      </c>
      <c r="B187">
        <v>-5.1688066541030102E-3</v>
      </c>
      <c r="C187">
        <v>2.79548065875145E-3</v>
      </c>
      <c r="D187">
        <v>3.7585105276347501E-2</v>
      </c>
      <c r="E187">
        <v>3.7585105276347501E-2</v>
      </c>
      <c r="F187">
        <v>-5.1688066541030102E-3</v>
      </c>
      <c r="G187">
        <v>4.27539119304505E-2</v>
      </c>
      <c r="H187">
        <v>0.24502328906732301</v>
      </c>
    </row>
    <row r="188" spans="1:8" x14ac:dyDescent="0.3">
      <c r="A188" t="s">
        <v>193</v>
      </c>
      <c r="B188">
        <v>1.10080411157356E-2</v>
      </c>
      <c r="C188">
        <v>5.05333207604413E-2</v>
      </c>
      <c r="D188">
        <v>2.0531123768683601E-2</v>
      </c>
      <c r="E188">
        <v>5.05333207604413E-2</v>
      </c>
      <c r="F188">
        <v>1.10080411157356E-2</v>
      </c>
      <c r="G188">
        <v>3.9525279644705702E-2</v>
      </c>
      <c r="H188">
        <v>0.39937700236831702</v>
      </c>
    </row>
    <row r="189" spans="1:8" x14ac:dyDescent="0.3">
      <c r="A189" t="s">
        <v>194</v>
      </c>
      <c r="B189">
        <v>2.5970037630761002E-3</v>
      </c>
      <c r="C189">
        <v>-1.32469249173361E-4</v>
      </c>
      <c r="D189">
        <v>-3.6155116773409698E-2</v>
      </c>
      <c r="E189">
        <v>2.5970037630761002E-3</v>
      </c>
      <c r="F189">
        <v>-3.6155116773409698E-2</v>
      </c>
      <c r="G189">
        <v>3.8752120536485801E-2</v>
      </c>
      <c r="H189">
        <v>0.20159881723487699</v>
      </c>
    </row>
    <row r="190" spans="1:8" x14ac:dyDescent="0.3">
      <c r="A190" t="s">
        <v>195</v>
      </c>
      <c r="B190">
        <v>-1.26441178160469E-2</v>
      </c>
      <c r="C190">
        <v>-4.1641797378963799E-2</v>
      </c>
      <c r="D190">
        <v>-4.3328817817613899E-2</v>
      </c>
      <c r="E190">
        <v>-1.26441178160469E-2</v>
      </c>
      <c r="F190">
        <v>-4.3328817817613899E-2</v>
      </c>
      <c r="G190">
        <v>3.0684700001566999E-2</v>
      </c>
      <c r="H190">
        <v>0.152779450488922</v>
      </c>
    </row>
    <row r="191" spans="1:8" x14ac:dyDescent="0.3">
      <c r="A191" t="s">
        <v>196</v>
      </c>
      <c r="B191">
        <v>-5.2789281701781203E-2</v>
      </c>
      <c r="C191">
        <v>-8.0768581055994604E-2</v>
      </c>
      <c r="D191">
        <v>-5.2787940372879198E-2</v>
      </c>
      <c r="E191">
        <v>-5.2787940372879198E-2</v>
      </c>
      <c r="F191">
        <v>-8.0768581055994604E-2</v>
      </c>
      <c r="G191">
        <v>2.7980640683115399E-2</v>
      </c>
      <c r="H191">
        <v>0.210317720282471</v>
      </c>
    </row>
    <row r="192" spans="1:8" x14ac:dyDescent="0.3">
      <c r="A192" t="s">
        <v>197</v>
      </c>
      <c r="B192">
        <v>9.7048280812167109E-3</v>
      </c>
      <c r="C192">
        <v>1.31083426257999E-2</v>
      </c>
      <c r="D192">
        <v>-8.8573336516209501E-3</v>
      </c>
      <c r="E192">
        <v>1.31083426257999E-2</v>
      </c>
      <c r="F192">
        <v>-8.8573336516209501E-3</v>
      </c>
      <c r="G192">
        <v>2.1965676277420899E-2</v>
      </c>
      <c r="H192">
        <v>0.176742688325049</v>
      </c>
    </row>
    <row r="193" spans="1:8" x14ac:dyDescent="0.3">
      <c r="A193" t="s">
        <v>198</v>
      </c>
      <c r="B193">
        <v>-1.18869154005536E-2</v>
      </c>
      <c r="C193">
        <v>1.2488557135447601E-3</v>
      </c>
      <c r="D193">
        <v>8.2683846200729797E-4</v>
      </c>
      <c r="E193">
        <v>1.2488557135447601E-3</v>
      </c>
      <c r="F193">
        <v>-1.18869154005536E-2</v>
      </c>
      <c r="G193">
        <v>1.31357711140984E-2</v>
      </c>
      <c r="H193">
        <v>0.40625929147842699</v>
      </c>
    </row>
    <row r="194" spans="1:8" x14ac:dyDescent="0.3">
      <c r="A194" t="s">
        <v>199</v>
      </c>
      <c r="B194">
        <v>1.6937746536459301E-2</v>
      </c>
      <c r="C194">
        <v>3.94331107624246E-3</v>
      </c>
      <c r="D194">
        <v>1.51491560185038E-2</v>
      </c>
      <c r="E194">
        <v>1.6937746536459301E-2</v>
      </c>
      <c r="F194">
        <v>3.94331107624246E-3</v>
      </c>
      <c r="G194">
        <v>1.2994435460216801E-2</v>
      </c>
      <c r="H194">
        <v>0.252674432481864</v>
      </c>
    </row>
    <row r="195" spans="1:8" x14ac:dyDescent="0.3">
      <c r="A195" t="s">
        <v>200</v>
      </c>
      <c r="B195">
        <v>-6.1282082000316403E-4</v>
      </c>
      <c r="C195">
        <v>7.5736840582510999E-3</v>
      </c>
      <c r="D195">
        <v>-3.2587640670299401E-3</v>
      </c>
      <c r="E195">
        <v>7.5736840582510999E-3</v>
      </c>
      <c r="F195">
        <v>-3.2587640670299401E-3</v>
      </c>
      <c r="G195">
        <v>1.0832448125281001E-2</v>
      </c>
      <c r="H195">
        <v>0.239350830328414</v>
      </c>
    </row>
    <row r="196" spans="1:8" x14ac:dyDescent="0.3">
      <c r="A196" t="s">
        <v>201</v>
      </c>
      <c r="B196">
        <v>1.9253621548211901E-2</v>
      </c>
      <c r="C196">
        <v>2.34523320735118E-2</v>
      </c>
      <c r="D196">
        <v>1.89288302436534E-2</v>
      </c>
      <c r="E196">
        <v>2.34523320735118E-2</v>
      </c>
      <c r="F196">
        <v>1.89288302436534E-2</v>
      </c>
      <c r="G196">
        <v>4.5235018298584E-3</v>
      </c>
      <c r="H196">
        <v>0.139867373192508</v>
      </c>
    </row>
    <row r="197" spans="1:8" x14ac:dyDescent="0.3">
      <c r="A197" t="s">
        <v>202</v>
      </c>
      <c r="B197">
        <v>-7.1019519992016804E-5</v>
      </c>
      <c r="C197">
        <v>3.6088328605810801E-3</v>
      </c>
      <c r="D197">
        <v>4.6899675652435798E-4</v>
      </c>
      <c r="E197">
        <v>3.6088328605810801E-3</v>
      </c>
      <c r="F197">
        <v>-7.1019519992016804E-5</v>
      </c>
      <c r="G197">
        <v>3.6798523805730999E-3</v>
      </c>
      <c r="H197">
        <v>0.70777368974408805</v>
      </c>
    </row>
  </sheetData>
  <conditionalFormatting sqref="H1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0A0E07-F450-4F20-B96E-D327B53E31F5}</x14:id>
        </ext>
      </extLst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0A0E07-F450-4F20-B96E-D327B53E31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70788-55D3-434D-BB1C-BEB601A7558D}">
  <dimension ref="A1:H134"/>
  <sheetViews>
    <sheetView workbookViewId="0">
      <selection activeCell="H1" sqref="H1"/>
    </sheetView>
  </sheetViews>
  <sheetFormatPr defaultColWidth="11.5546875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6</v>
      </c>
    </row>
    <row r="2" spans="1:8" x14ac:dyDescent="0.3">
      <c r="A2" t="s">
        <v>203</v>
      </c>
      <c r="B2">
        <v>-4.51616556105238E-2</v>
      </c>
      <c r="C2">
        <v>-0.140806371915528</v>
      </c>
      <c r="D2">
        <v>0.26457491981482401</v>
      </c>
      <c r="E2">
        <v>0.26457491981482401</v>
      </c>
      <c r="F2">
        <v>-0.140806371915528</v>
      </c>
      <c r="G2">
        <v>0.40538129173035198</v>
      </c>
      <c r="H2">
        <v>0.151364922086548</v>
      </c>
    </row>
    <row r="3" spans="1:8" x14ac:dyDescent="0.3">
      <c r="A3" t="s">
        <v>16</v>
      </c>
      <c r="B3">
        <v>-4.4458142394657202E-2</v>
      </c>
      <c r="C3">
        <v>-7.2196318128159506E-2</v>
      </c>
      <c r="D3">
        <v>0.33217503982865798</v>
      </c>
      <c r="E3">
        <v>0.33217503982865798</v>
      </c>
      <c r="F3">
        <v>-7.2196318128159506E-2</v>
      </c>
      <c r="G3">
        <v>0.404371357956818</v>
      </c>
      <c r="H3">
        <v>0.43706281598529401</v>
      </c>
    </row>
    <row r="4" spans="1:8" x14ac:dyDescent="0.3">
      <c r="A4" t="s">
        <v>204</v>
      </c>
      <c r="B4">
        <v>-9.2442114504012102E-2</v>
      </c>
      <c r="C4">
        <v>-9.5626139662360297E-3</v>
      </c>
      <c r="D4">
        <v>0.29303202937080602</v>
      </c>
      <c r="E4">
        <v>0.29303202937080602</v>
      </c>
      <c r="F4">
        <v>-9.2442114504012102E-2</v>
      </c>
      <c r="G4">
        <v>0.38547414387481799</v>
      </c>
      <c r="H4">
        <v>0.15234694286887601</v>
      </c>
    </row>
    <row r="5" spans="1:8" x14ac:dyDescent="0.3">
      <c r="A5" t="s">
        <v>205</v>
      </c>
      <c r="B5">
        <v>-3.04576097559753E-2</v>
      </c>
      <c r="C5">
        <v>5.7258134592981402E-2</v>
      </c>
      <c r="D5">
        <v>0.33783716772489503</v>
      </c>
      <c r="E5">
        <v>0.33783716772489503</v>
      </c>
      <c r="F5">
        <v>-3.04576097559753E-2</v>
      </c>
      <c r="G5">
        <v>0.36829477748086997</v>
      </c>
      <c r="H5">
        <v>0.31970717675153099</v>
      </c>
    </row>
    <row r="6" spans="1:8" x14ac:dyDescent="0.3">
      <c r="A6" t="s">
        <v>146</v>
      </c>
      <c r="B6">
        <v>-2.3609770225912301E-2</v>
      </c>
      <c r="C6">
        <v>-4.6792909092580798E-2</v>
      </c>
      <c r="D6">
        <v>0.31419311456861898</v>
      </c>
      <c r="E6">
        <v>0.31419311456861898</v>
      </c>
      <c r="F6">
        <v>-4.6792909092580798E-2</v>
      </c>
      <c r="G6">
        <v>0.36098602366119997</v>
      </c>
      <c r="H6">
        <v>0.296517065511545</v>
      </c>
    </row>
    <row r="7" spans="1:8" x14ac:dyDescent="0.3">
      <c r="A7" t="s">
        <v>206</v>
      </c>
      <c r="B7">
        <v>-4.0995692804103E-2</v>
      </c>
      <c r="C7">
        <v>-0.113679361026454</v>
      </c>
      <c r="D7">
        <v>-0.40185789561652802</v>
      </c>
      <c r="E7">
        <v>-4.0995692804103E-2</v>
      </c>
      <c r="F7">
        <v>-0.40185789561652802</v>
      </c>
      <c r="G7">
        <v>0.36086220281242498</v>
      </c>
      <c r="H7">
        <v>0.162974542453207</v>
      </c>
    </row>
    <row r="8" spans="1:8" x14ac:dyDescent="0.3">
      <c r="A8" t="s">
        <v>94</v>
      </c>
      <c r="B8">
        <v>-0.33466678042268599</v>
      </c>
      <c r="C8">
        <v>-0.20503128093195599</v>
      </c>
      <c r="D8">
        <v>1.41406809891521E-2</v>
      </c>
      <c r="E8">
        <v>1.41406809891521E-2</v>
      </c>
      <c r="F8">
        <v>-0.33466678042268599</v>
      </c>
      <c r="G8">
        <v>0.34880746141183799</v>
      </c>
      <c r="H8">
        <v>0.34065408690891003</v>
      </c>
    </row>
    <row r="9" spans="1:8" x14ac:dyDescent="0.3">
      <c r="A9" t="s">
        <v>207</v>
      </c>
      <c r="B9">
        <v>-0.20439018465492001</v>
      </c>
      <c r="C9">
        <v>-0.12409915938063799</v>
      </c>
      <c r="D9">
        <v>0.141769560402523</v>
      </c>
      <c r="E9">
        <v>0.141769560402523</v>
      </c>
      <c r="F9">
        <v>-0.20439018465492001</v>
      </c>
      <c r="G9">
        <v>0.34615974505744301</v>
      </c>
      <c r="H9">
        <v>0.21949273817210699</v>
      </c>
    </row>
    <row r="10" spans="1:8" x14ac:dyDescent="0.3">
      <c r="A10" t="s">
        <v>208</v>
      </c>
      <c r="B10">
        <v>-0.19163547271758299</v>
      </c>
      <c r="C10">
        <v>-8.1486316278614704E-2</v>
      </c>
      <c r="D10">
        <v>0.15077308602818601</v>
      </c>
      <c r="E10">
        <v>0.15077308602818601</v>
      </c>
      <c r="F10">
        <v>-0.19163547271758299</v>
      </c>
      <c r="G10">
        <v>0.34240855874576898</v>
      </c>
      <c r="H10">
        <v>0.210355606128798</v>
      </c>
    </row>
    <row r="11" spans="1:8" x14ac:dyDescent="0.3">
      <c r="A11" t="s">
        <v>209</v>
      </c>
      <c r="B11">
        <v>-0.25002402200354901</v>
      </c>
      <c r="C11">
        <v>3.0947877517019901E-2</v>
      </c>
      <c r="D11">
        <v>8.9045331754993004E-2</v>
      </c>
      <c r="E11">
        <v>8.9045331754993004E-2</v>
      </c>
      <c r="F11">
        <v>-0.25002402200354901</v>
      </c>
      <c r="G11">
        <v>0.33906935375854202</v>
      </c>
      <c r="H11">
        <v>0.30533997406399499</v>
      </c>
    </row>
    <row r="12" spans="1:8" x14ac:dyDescent="0.3">
      <c r="A12" t="s">
        <v>210</v>
      </c>
      <c r="B12">
        <v>-0.26503256254924801</v>
      </c>
      <c r="C12">
        <v>-0.211065120618529</v>
      </c>
      <c r="D12">
        <v>6.74618329645294E-2</v>
      </c>
      <c r="E12">
        <v>6.74618329645294E-2</v>
      </c>
      <c r="F12">
        <v>-0.26503256254924801</v>
      </c>
      <c r="G12">
        <v>0.33249439551377702</v>
      </c>
      <c r="H12">
        <v>0.63440361435158299</v>
      </c>
    </row>
    <row r="13" spans="1:8" x14ac:dyDescent="0.3">
      <c r="A13" t="s">
        <v>211</v>
      </c>
      <c r="B13">
        <v>8.1542186961197302E-4</v>
      </c>
      <c r="C13">
        <v>0.10240051953238501</v>
      </c>
      <c r="D13">
        <v>-0.22551634033718701</v>
      </c>
      <c r="E13">
        <v>0.10240051953238501</v>
      </c>
      <c r="F13">
        <v>-0.22551634033718701</v>
      </c>
      <c r="G13">
        <v>0.32791685986957197</v>
      </c>
      <c r="H13">
        <v>0.22004234991841901</v>
      </c>
    </row>
    <row r="14" spans="1:8" x14ac:dyDescent="0.3">
      <c r="A14" t="s">
        <v>212</v>
      </c>
      <c r="B14">
        <v>-8.9665318269988095E-2</v>
      </c>
      <c r="C14">
        <v>6.8597072448586704E-2</v>
      </c>
      <c r="D14">
        <v>0.23656552144849499</v>
      </c>
      <c r="E14">
        <v>0.23656552144849499</v>
      </c>
      <c r="F14">
        <v>-8.9665318269988095E-2</v>
      </c>
      <c r="G14">
        <v>0.32623083971848299</v>
      </c>
      <c r="H14">
        <v>0.230921448922387</v>
      </c>
    </row>
    <row r="15" spans="1:8" x14ac:dyDescent="0.3">
      <c r="A15" t="s">
        <v>213</v>
      </c>
      <c r="B15">
        <v>-0.27047490415551301</v>
      </c>
      <c r="C15">
        <v>-0.188664015144827</v>
      </c>
      <c r="D15">
        <v>4.68931727739028E-2</v>
      </c>
      <c r="E15">
        <v>4.68931727739028E-2</v>
      </c>
      <c r="F15">
        <v>-0.27047490415551301</v>
      </c>
      <c r="G15">
        <v>0.31736807692941599</v>
      </c>
      <c r="H15">
        <v>0.30385683406896302</v>
      </c>
    </row>
    <row r="16" spans="1:8" x14ac:dyDescent="0.3">
      <c r="A16" t="s">
        <v>214</v>
      </c>
      <c r="B16">
        <v>-0.204173404390665</v>
      </c>
      <c r="C16">
        <v>-6.8930048792009493E-2</v>
      </c>
      <c r="D16">
        <v>0.10690499734507</v>
      </c>
      <c r="E16">
        <v>0.10690499734507</v>
      </c>
      <c r="F16">
        <v>-0.204173404390665</v>
      </c>
      <c r="G16">
        <v>0.31107840173573498</v>
      </c>
      <c r="H16">
        <v>0.56038907958013195</v>
      </c>
    </row>
    <row r="17" spans="1:8" x14ac:dyDescent="0.3">
      <c r="A17" t="s">
        <v>215</v>
      </c>
      <c r="B17">
        <v>-0.36040709200100002</v>
      </c>
      <c r="C17">
        <v>-0.34297029086863001</v>
      </c>
      <c r="D17">
        <v>-5.33707505123635E-2</v>
      </c>
      <c r="E17">
        <v>-5.33707505123635E-2</v>
      </c>
      <c r="F17">
        <v>-0.36040709200100002</v>
      </c>
      <c r="G17">
        <v>0.30703634148863701</v>
      </c>
      <c r="H17">
        <v>0.61912882459347696</v>
      </c>
    </row>
    <row r="18" spans="1:8" x14ac:dyDescent="0.3">
      <c r="A18" t="s">
        <v>47</v>
      </c>
      <c r="B18">
        <v>-9.0843134353697202E-2</v>
      </c>
      <c r="C18">
        <v>-6.8455677402550305E-2</v>
      </c>
      <c r="D18">
        <v>0.20658760152040301</v>
      </c>
      <c r="E18">
        <v>0.20658760152040301</v>
      </c>
      <c r="F18">
        <v>-9.0843134353697202E-2</v>
      </c>
      <c r="G18">
        <v>0.29743073587410002</v>
      </c>
      <c r="H18">
        <v>0.41166060659739401</v>
      </c>
    </row>
    <row r="19" spans="1:8" x14ac:dyDescent="0.3">
      <c r="A19" t="s">
        <v>100</v>
      </c>
      <c r="B19">
        <v>1.59383287823308E-5</v>
      </c>
      <c r="C19">
        <v>-6.2996911369214703E-2</v>
      </c>
      <c r="D19">
        <v>0.23373562299794801</v>
      </c>
      <c r="E19">
        <v>0.23373562299794801</v>
      </c>
      <c r="F19">
        <v>-6.2996911369214703E-2</v>
      </c>
      <c r="G19">
        <v>0.29673253436716301</v>
      </c>
      <c r="H19">
        <v>0.22649341898772801</v>
      </c>
    </row>
    <row r="20" spans="1:8" x14ac:dyDescent="0.3">
      <c r="A20" t="s">
        <v>216</v>
      </c>
      <c r="B20">
        <v>-6.1982115454150097E-2</v>
      </c>
      <c r="C20">
        <v>1.8754561358026601E-2</v>
      </c>
      <c r="D20">
        <v>0.23268205050958099</v>
      </c>
      <c r="E20">
        <v>0.23268205050958099</v>
      </c>
      <c r="F20">
        <v>-6.1982115454150097E-2</v>
      </c>
      <c r="G20">
        <v>0.29466416596373102</v>
      </c>
      <c r="H20">
        <v>0.14715728586124499</v>
      </c>
    </row>
    <row r="21" spans="1:8" x14ac:dyDescent="0.3">
      <c r="A21" t="s">
        <v>217</v>
      </c>
      <c r="B21">
        <v>-0.20625615506815401</v>
      </c>
      <c r="C21">
        <v>-0.121397527435619</v>
      </c>
      <c r="D21">
        <v>8.8179490324108503E-2</v>
      </c>
      <c r="E21">
        <v>8.8179490324108503E-2</v>
      </c>
      <c r="F21">
        <v>-0.20625615506815401</v>
      </c>
      <c r="G21">
        <v>0.29443564539226302</v>
      </c>
      <c r="H21">
        <v>0.30342162640998399</v>
      </c>
    </row>
    <row r="22" spans="1:8" x14ac:dyDescent="0.3">
      <c r="A22" t="s">
        <v>218</v>
      </c>
      <c r="B22">
        <v>0.135882151609684</v>
      </c>
      <c r="C22">
        <v>0.26672838194676302</v>
      </c>
      <c r="D22">
        <v>0.42592920631436998</v>
      </c>
      <c r="E22">
        <v>0.42592920631436998</v>
      </c>
      <c r="F22">
        <v>0.135882151609684</v>
      </c>
      <c r="G22">
        <v>0.290047054704686</v>
      </c>
      <c r="H22">
        <v>0.14608361191164401</v>
      </c>
    </row>
    <row r="23" spans="1:8" x14ac:dyDescent="0.3">
      <c r="A23" t="s">
        <v>20</v>
      </c>
      <c r="B23">
        <v>-8.3892014328917006E-2</v>
      </c>
      <c r="C23">
        <v>9.1498854030776493E-3</v>
      </c>
      <c r="D23">
        <v>0.20125241129471799</v>
      </c>
      <c r="E23">
        <v>0.20125241129471799</v>
      </c>
      <c r="F23">
        <v>-8.3892014328917006E-2</v>
      </c>
      <c r="G23">
        <v>0.28514442562363501</v>
      </c>
      <c r="H23">
        <v>0.18590625860868701</v>
      </c>
    </row>
    <row r="24" spans="1:8" x14ac:dyDescent="0.3">
      <c r="A24" t="s">
        <v>219</v>
      </c>
      <c r="B24">
        <v>-0.15457819138933199</v>
      </c>
      <c r="C24">
        <v>-9.3823709458940599E-2</v>
      </c>
      <c r="D24">
        <v>0.13020910208059899</v>
      </c>
      <c r="E24">
        <v>0.13020910208059899</v>
      </c>
      <c r="F24">
        <v>-0.15457819138933199</v>
      </c>
      <c r="G24">
        <v>0.28478729346993098</v>
      </c>
      <c r="H24">
        <v>0.342646702849778</v>
      </c>
    </row>
    <row r="25" spans="1:8" x14ac:dyDescent="0.3">
      <c r="A25" t="s">
        <v>220</v>
      </c>
      <c r="B25">
        <v>-7.2704692336053298E-2</v>
      </c>
      <c r="C25">
        <v>1.13372788139646E-2</v>
      </c>
      <c r="D25">
        <v>0.21177771666072101</v>
      </c>
      <c r="E25">
        <v>0.21177771666072101</v>
      </c>
      <c r="F25">
        <v>-7.2704692336053298E-2</v>
      </c>
      <c r="G25">
        <v>0.28448240899677402</v>
      </c>
      <c r="H25">
        <v>0.34787001438794801</v>
      </c>
    </row>
    <row r="26" spans="1:8" x14ac:dyDescent="0.3">
      <c r="A26" t="s">
        <v>37</v>
      </c>
      <c r="B26">
        <v>2.48169443886785E-2</v>
      </c>
      <c r="C26">
        <v>3.5480422651528697E-2</v>
      </c>
      <c r="D26">
        <v>0.30223674968934</v>
      </c>
      <c r="E26">
        <v>0.30223674968934</v>
      </c>
      <c r="F26">
        <v>2.48169443886785E-2</v>
      </c>
      <c r="G26">
        <v>0.27741980530066201</v>
      </c>
      <c r="H26">
        <v>0.22396951516157301</v>
      </c>
    </row>
    <row r="27" spans="1:8" x14ac:dyDescent="0.3">
      <c r="A27" t="s">
        <v>221</v>
      </c>
      <c r="B27">
        <v>-4.6770393644412898E-2</v>
      </c>
      <c r="C27">
        <v>3.3307332089112698E-2</v>
      </c>
      <c r="D27">
        <v>-0.238563822438841</v>
      </c>
      <c r="E27">
        <v>3.3307332089112698E-2</v>
      </c>
      <c r="F27">
        <v>-0.238563822438841</v>
      </c>
      <c r="G27">
        <v>0.27187115452795402</v>
      </c>
      <c r="H27">
        <v>0.17179718899037599</v>
      </c>
    </row>
    <row r="28" spans="1:8" x14ac:dyDescent="0.3">
      <c r="A28" t="s">
        <v>222</v>
      </c>
      <c r="B28">
        <v>-7.6310641029842294E-2</v>
      </c>
      <c r="C28">
        <v>3.9343317482197902E-2</v>
      </c>
      <c r="D28">
        <v>0.186213570601586</v>
      </c>
      <c r="E28">
        <v>0.186213570601586</v>
      </c>
      <c r="F28">
        <v>-7.6310641029842294E-2</v>
      </c>
      <c r="G28">
        <v>0.26252421163142797</v>
      </c>
      <c r="H28">
        <v>0.15324289746018899</v>
      </c>
    </row>
    <row r="29" spans="1:8" x14ac:dyDescent="0.3">
      <c r="A29" t="s">
        <v>223</v>
      </c>
      <c r="B29">
        <v>-6.4252273868909499E-2</v>
      </c>
      <c r="C29">
        <v>5.4701285524800299E-3</v>
      </c>
      <c r="D29">
        <v>0.19582915529849601</v>
      </c>
      <c r="E29">
        <v>0.19582915529849601</v>
      </c>
      <c r="F29">
        <v>-6.4252273868909499E-2</v>
      </c>
      <c r="G29">
        <v>0.26008142916740601</v>
      </c>
      <c r="H29">
        <v>0.28168153604495499</v>
      </c>
    </row>
    <row r="30" spans="1:8" x14ac:dyDescent="0.3">
      <c r="A30" t="s">
        <v>19</v>
      </c>
      <c r="B30">
        <v>-5.1779126048356099E-2</v>
      </c>
      <c r="C30">
        <v>-2.2400152881799099E-2</v>
      </c>
      <c r="D30">
        <v>0.206163450049241</v>
      </c>
      <c r="E30">
        <v>0.206163450049241</v>
      </c>
      <c r="F30">
        <v>-5.1779126048356099E-2</v>
      </c>
      <c r="G30">
        <v>0.25794257609759702</v>
      </c>
      <c r="H30">
        <v>0.26178634356727498</v>
      </c>
    </row>
    <row r="31" spans="1:8" x14ac:dyDescent="0.3">
      <c r="A31" t="s">
        <v>107</v>
      </c>
      <c r="B31">
        <v>-0.13138146181688001</v>
      </c>
      <c r="C31">
        <v>-0.197236205239361</v>
      </c>
      <c r="D31">
        <v>5.4563390321287097E-2</v>
      </c>
      <c r="E31">
        <v>5.4563390321287097E-2</v>
      </c>
      <c r="F31">
        <v>-0.197236205239361</v>
      </c>
      <c r="G31">
        <v>0.25179959556064802</v>
      </c>
      <c r="H31">
        <v>0.28638109957612501</v>
      </c>
    </row>
    <row r="32" spans="1:8" x14ac:dyDescent="0.3">
      <c r="A32" t="s">
        <v>67</v>
      </c>
      <c r="B32">
        <v>-3.1856163077284498E-2</v>
      </c>
      <c r="C32">
        <v>4.3195817412193402E-2</v>
      </c>
      <c r="D32">
        <v>0.21908776816157199</v>
      </c>
      <c r="E32">
        <v>0.21908776816157199</v>
      </c>
      <c r="F32">
        <v>-3.1856163077284498E-2</v>
      </c>
      <c r="G32">
        <v>0.250943931238856</v>
      </c>
      <c r="H32">
        <v>0.23028485004575699</v>
      </c>
    </row>
    <row r="33" spans="1:8" x14ac:dyDescent="0.3">
      <c r="A33" t="s">
        <v>9</v>
      </c>
      <c r="B33">
        <v>7.1885186509496102E-2</v>
      </c>
      <c r="C33">
        <v>8.8992314037192599E-2</v>
      </c>
      <c r="D33">
        <v>0.32150573010397898</v>
      </c>
      <c r="E33">
        <v>0.32150573010397898</v>
      </c>
      <c r="F33">
        <v>7.1885186509496102E-2</v>
      </c>
      <c r="G33">
        <v>0.24962054359448299</v>
      </c>
      <c r="H33">
        <v>0.24526359251287599</v>
      </c>
    </row>
    <row r="34" spans="1:8" x14ac:dyDescent="0.3">
      <c r="A34" t="s">
        <v>224</v>
      </c>
      <c r="B34">
        <v>-5.6110018295472401E-2</v>
      </c>
      <c r="C34">
        <v>2.0876884215210102E-2</v>
      </c>
      <c r="D34">
        <v>0.19283698873687499</v>
      </c>
      <c r="E34">
        <v>0.19283698873687499</v>
      </c>
      <c r="F34">
        <v>-5.6110018295472401E-2</v>
      </c>
      <c r="G34">
        <v>0.24894700703234701</v>
      </c>
      <c r="H34">
        <v>0.25009873784952202</v>
      </c>
    </row>
    <row r="35" spans="1:8" x14ac:dyDescent="0.3">
      <c r="A35" t="s">
        <v>225</v>
      </c>
      <c r="B35">
        <v>-0.15451799117711101</v>
      </c>
      <c r="C35">
        <v>-0.126057349291502</v>
      </c>
      <c r="D35">
        <v>9.30103100866361E-2</v>
      </c>
      <c r="E35">
        <v>9.30103100866361E-2</v>
      </c>
      <c r="F35">
        <v>-0.15451799117711101</v>
      </c>
      <c r="G35">
        <v>0.247528301263747</v>
      </c>
      <c r="H35">
        <v>0.15713818787829201</v>
      </c>
    </row>
    <row r="36" spans="1:8" x14ac:dyDescent="0.3">
      <c r="A36" t="s">
        <v>25</v>
      </c>
      <c r="B36">
        <v>-9.2434495035741804E-2</v>
      </c>
      <c r="C36">
        <v>-0.107629102830555</v>
      </c>
      <c r="D36">
        <v>0.13970491250495301</v>
      </c>
      <c r="E36">
        <v>0.13970491250495301</v>
      </c>
      <c r="F36">
        <v>-0.107629102830555</v>
      </c>
      <c r="G36">
        <v>0.247334015335508</v>
      </c>
      <c r="H36">
        <v>0.40252760740104598</v>
      </c>
    </row>
    <row r="37" spans="1:8" x14ac:dyDescent="0.3">
      <c r="A37" t="s">
        <v>40</v>
      </c>
      <c r="B37">
        <v>-0.169034289972957</v>
      </c>
      <c r="C37">
        <v>-9.2198656555585803E-2</v>
      </c>
      <c r="D37">
        <v>7.8255565412730294E-2</v>
      </c>
      <c r="E37">
        <v>7.8255565412730294E-2</v>
      </c>
      <c r="F37">
        <v>-0.169034289972957</v>
      </c>
      <c r="G37">
        <v>0.24728985538568701</v>
      </c>
      <c r="H37">
        <v>0.18311387099948101</v>
      </c>
    </row>
    <row r="38" spans="1:8" x14ac:dyDescent="0.3">
      <c r="A38" t="s">
        <v>226</v>
      </c>
      <c r="B38">
        <v>-4.81100678389337E-2</v>
      </c>
      <c r="C38">
        <v>-4.9997395968960001E-3</v>
      </c>
      <c r="D38">
        <v>0.19753629729933</v>
      </c>
      <c r="E38">
        <v>0.19753629729933</v>
      </c>
      <c r="F38">
        <v>-4.81100678389337E-2</v>
      </c>
      <c r="G38">
        <v>0.24564636513826399</v>
      </c>
      <c r="H38">
        <v>0.115100116493992</v>
      </c>
    </row>
    <row r="39" spans="1:8" x14ac:dyDescent="0.3">
      <c r="A39" t="s">
        <v>227</v>
      </c>
      <c r="B39">
        <v>2.5519053938091899E-2</v>
      </c>
      <c r="C39">
        <v>5.6606327532980998E-2</v>
      </c>
      <c r="D39">
        <v>0.27029888498010701</v>
      </c>
      <c r="E39">
        <v>0.27029888498010701</v>
      </c>
      <c r="F39">
        <v>2.5519053938091899E-2</v>
      </c>
      <c r="G39">
        <v>0.24477983104201501</v>
      </c>
      <c r="H39">
        <v>0.22195392930694</v>
      </c>
    </row>
    <row r="40" spans="1:8" x14ac:dyDescent="0.3">
      <c r="A40" t="s">
        <v>34</v>
      </c>
      <c r="B40">
        <v>-0.12327091537432</v>
      </c>
      <c r="C40">
        <v>-6.8701118545622095E-2</v>
      </c>
      <c r="D40">
        <v>0.1213976652995</v>
      </c>
      <c r="E40">
        <v>0.1213976652995</v>
      </c>
      <c r="F40">
        <v>-0.12327091537432</v>
      </c>
      <c r="G40">
        <v>0.24466858067382</v>
      </c>
      <c r="H40">
        <v>0.198458065663352</v>
      </c>
    </row>
    <row r="41" spans="1:8" x14ac:dyDescent="0.3">
      <c r="A41" t="s">
        <v>228</v>
      </c>
      <c r="B41">
        <v>-2.82541275286501E-2</v>
      </c>
      <c r="C41">
        <v>-1.8515961065332599E-3</v>
      </c>
      <c r="D41">
        <v>0.21247239694277401</v>
      </c>
      <c r="E41">
        <v>0.21247239694277401</v>
      </c>
      <c r="F41">
        <v>-2.82541275286501E-2</v>
      </c>
      <c r="G41">
        <v>0.24072652447142401</v>
      </c>
      <c r="H41">
        <v>0.16737783636898401</v>
      </c>
    </row>
    <row r="42" spans="1:8" x14ac:dyDescent="0.3">
      <c r="A42" t="s">
        <v>46</v>
      </c>
      <c r="B42">
        <v>-9.9736169210582398E-2</v>
      </c>
      <c r="C42">
        <v>-0.10018791003254</v>
      </c>
      <c r="D42">
        <v>0.13671297468924601</v>
      </c>
      <c r="E42">
        <v>0.13671297468924601</v>
      </c>
      <c r="F42">
        <v>-0.10018791003254</v>
      </c>
      <c r="G42">
        <v>0.236900884721786</v>
      </c>
      <c r="H42">
        <v>0.51145697259555301</v>
      </c>
    </row>
    <row r="43" spans="1:8" x14ac:dyDescent="0.3">
      <c r="A43" t="s">
        <v>229</v>
      </c>
      <c r="B43">
        <v>1.4862087438916901E-2</v>
      </c>
      <c r="C43">
        <v>-5.6252208360513201E-2</v>
      </c>
      <c r="D43">
        <v>0.17908556446953</v>
      </c>
      <c r="E43">
        <v>0.17908556446953</v>
      </c>
      <c r="F43">
        <v>-5.6252208360513201E-2</v>
      </c>
      <c r="G43">
        <v>0.23533777283004301</v>
      </c>
      <c r="H43">
        <v>0.15770609600733301</v>
      </c>
    </row>
    <row r="44" spans="1:8" x14ac:dyDescent="0.3">
      <c r="A44" t="s">
        <v>230</v>
      </c>
      <c r="B44">
        <v>-5.7562713156820898E-2</v>
      </c>
      <c r="C44">
        <v>-5.4287415978899002E-2</v>
      </c>
      <c r="D44">
        <v>0.17547595750629</v>
      </c>
      <c r="E44">
        <v>0.17547595750629</v>
      </c>
      <c r="F44">
        <v>-5.7562713156820898E-2</v>
      </c>
      <c r="G44">
        <v>0.23303867066311101</v>
      </c>
      <c r="H44">
        <v>0.19069921865244699</v>
      </c>
    </row>
    <row r="45" spans="1:8" x14ac:dyDescent="0.3">
      <c r="A45" t="s">
        <v>157</v>
      </c>
      <c r="B45">
        <v>-8.7585895430179694E-2</v>
      </c>
      <c r="C45">
        <v>-1.18704223864132E-2</v>
      </c>
      <c r="D45">
        <v>0.14501705679594001</v>
      </c>
      <c r="E45">
        <v>0.14501705679594001</v>
      </c>
      <c r="F45">
        <v>-8.7585895430179694E-2</v>
      </c>
      <c r="G45">
        <v>0.23260295222612001</v>
      </c>
      <c r="H45">
        <v>0.25710348295513902</v>
      </c>
    </row>
    <row r="46" spans="1:8" x14ac:dyDescent="0.3">
      <c r="A46" t="s">
        <v>231</v>
      </c>
      <c r="B46">
        <v>-0.155160204256929</v>
      </c>
      <c r="C46">
        <v>-6.2386216566005202E-2</v>
      </c>
      <c r="D46">
        <v>7.3930271945802595E-2</v>
      </c>
      <c r="E46">
        <v>7.3930271945802595E-2</v>
      </c>
      <c r="F46">
        <v>-0.155160204256929</v>
      </c>
      <c r="G46">
        <v>0.22909047620273201</v>
      </c>
      <c r="H46">
        <v>0.15789146349174699</v>
      </c>
    </row>
    <row r="47" spans="1:8" x14ac:dyDescent="0.3">
      <c r="A47" t="s">
        <v>59</v>
      </c>
      <c r="B47">
        <v>8.7218332740850099E-3</v>
      </c>
      <c r="C47">
        <v>-1.62577619286038E-3</v>
      </c>
      <c r="D47">
        <v>-0.220170208287224</v>
      </c>
      <c r="E47">
        <v>8.7218332740850099E-3</v>
      </c>
      <c r="F47">
        <v>-0.220170208287224</v>
      </c>
      <c r="G47">
        <v>0.22889204156130899</v>
      </c>
      <c r="H47">
        <v>0.38840456881551899</v>
      </c>
    </row>
    <row r="48" spans="1:8" x14ac:dyDescent="0.3">
      <c r="A48" t="s">
        <v>15</v>
      </c>
      <c r="B48">
        <v>-1.2489610520489899E-2</v>
      </c>
      <c r="C48">
        <v>9.3368618361272998E-2</v>
      </c>
      <c r="D48">
        <v>0.21122014253034799</v>
      </c>
      <c r="E48">
        <v>0.21122014253034799</v>
      </c>
      <c r="F48">
        <v>-1.2489610520489899E-2</v>
      </c>
      <c r="G48">
        <v>0.22370975305083801</v>
      </c>
      <c r="H48">
        <v>0.20184506225752899</v>
      </c>
    </row>
    <row r="49" spans="1:8" x14ac:dyDescent="0.3">
      <c r="A49" t="s">
        <v>72</v>
      </c>
      <c r="B49">
        <v>-6.1796981004070599E-2</v>
      </c>
      <c r="C49">
        <v>-1.2607378911228999E-2</v>
      </c>
      <c r="D49">
        <v>0.15724344188150199</v>
      </c>
      <c r="E49">
        <v>0.15724344188150199</v>
      </c>
      <c r="F49">
        <v>-6.1796981004070599E-2</v>
      </c>
      <c r="G49">
        <v>0.21904042288557299</v>
      </c>
      <c r="H49">
        <v>0.27286926103850301</v>
      </c>
    </row>
    <row r="50" spans="1:8" x14ac:dyDescent="0.3">
      <c r="A50" t="s">
        <v>61</v>
      </c>
      <c r="B50">
        <v>-0.112943768994576</v>
      </c>
      <c r="C50">
        <v>-9.87465683540968E-2</v>
      </c>
      <c r="D50">
        <v>0.1055436998806</v>
      </c>
      <c r="E50">
        <v>0.1055436998806</v>
      </c>
      <c r="F50">
        <v>-0.112943768994576</v>
      </c>
      <c r="G50">
        <v>0.21848746887517601</v>
      </c>
      <c r="H50">
        <v>0.285221942586044</v>
      </c>
    </row>
    <row r="51" spans="1:8" x14ac:dyDescent="0.3">
      <c r="A51" t="s">
        <v>232</v>
      </c>
      <c r="B51">
        <v>-5.653939570469E-2</v>
      </c>
      <c r="C51">
        <v>-5.8697600621647299E-2</v>
      </c>
      <c r="D51">
        <v>0.15702224737128601</v>
      </c>
      <c r="E51">
        <v>0.15702224737128601</v>
      </c>
      <c r="F51">
        <v>-5.8697600621647299E-2</v>
      </c>
      <c r="G51">
        <v>0.21571984799293301</v>
      </c>
      <c r="H51">
        <v>0.188797683553101</v>
      </c>
    </row>
    <row r="52" spans="1:8" x14ac:dyDescent="0.3">
      <c r="A52" t="s">
        <v>77</v>
      </c>
      <c r="B52">
        <v>-0.19041351955212399</v>
      </c>
      <c r="C52">
        <v>-0.16545927512627501</v>
      </c>
      <c r="D52">
        <v>2.48107803687759E-2</v>
      </c>
      <c r="E52">
        <v>2.48107803687759E-2</v>
      </c>
      <c r="F52">
        <v>-0.19041351955212399</v>
      </c>
      <c r="G52">
        <v>0.2152242999209</v>
      </c>
      <c r="H52">
        <v>0.324266579038543</v>
      </c>
    </row>
    <row r="53" spans="1:8" x14ac:dyDescent="0.3">
      <c r="A53" t="s">
        <v>28</v>
      </c>
      <c r="B53">
        <v>-3.5733293702870997E-2</v>
      </c>
      <c r="C53">
        <v>-1.26167100267003E-3</v>
      </c>
      <c r="D53">
        <v>0.17346757810826799</v>
      </c>
      <c r="E53">
        <v>0.17346757810826799</v>
      </c>
      <c r="F53">
        <v>-3.5733293702870997E-2</v>
      </c>
      <c r="G53">
        <v>0.209200871811139</v>
      </c>
      <c r="H53">
        <v>0.77754993809744599</v>
      </c>
    </row>
    <row r="54" spans="1:8" x14ac:dyDescent="0.3">
      <c r="A54" t="s">
        <v>88</v>
      </c>
      <c r="B54">
        <v>-8.0676462454687195E-2</v>
      </c>
      <c r="C54">
        <v>-0.110097521739664</v>
      </c>
      <c r="D54">
        <v>9.8546196090156302E-2</v>
      </c>
      <c r="E54">
        <v>9.8546196090156302E-2</v>
      </c>
      <c r="F54">
        <v>-0.110097521739664</v>
      </c>
      <c r="G54">
        <v>0.20864371782982</v>
      </c>
      <c r="H54">
        <v>0.68254583019744897</v>
      </c>
    </row>
    <row r="55" spans="1:8" x14ac:dyDescent="0.3">
      <c r="A55" t="s">
        <v>233</v>
      </c>
      <c r="B55">
        <v>-5.9496336396559497E-2</v>
      </c>
      <c r="C55">
        <v>-1.7407354734731401E-2</v>
      </c>
      <c r="D55">
        <v>0.14870494176627799</v>
      </c>
      <c r="E55">
        <v>0.14870494176627799</v>
      </c>
      <c r="F55">
        <v>-5.9496336396559497E-2</v>
      </c>
      <c r="G55">
        <v>0.20820127816283701</v>
      </c>
      <c r="H55">
        <v>0.37505119401107301</v>
      </c>
    </row>
    <row r="56" spans="1:8" x14ac:dyDescent="0.3">
      <c r="A56" t="s">
        <v>234</v>
      </c>
      <c r="B56">
        <v>-5.6742735488413701E-2</v>
      </c>
      <c r="C56">
        <v>-6.0756557648184897E-2</v>
      </c>
      <c r="D56">
        <v>0.143170919959273</v>
      </c>
      <c r="E56">
        <v>0.143170919959273</v>
      </c>
      <c r="F56">
        <v>-6.0756557648184897E-2</v>
      </c>
      <c r="G56">
        <v>0.203927477607458</v>
      </c>
      <c r="H56">
        <v>0.115367986317509</v>
      </c>
    </row>
    <row r="57" spans="1:8" x14ac:dyDescent="0.3">
      <c r="A57" t="s">
        <v>66</v>
      </c>
      <c r="B57">
        <v>9.2411918980616806E-2</v>
      </c>
      <c r="C57">
        <v>1.68526953028981E-2</v>
      </c>
      <c r="D57">
        <v>-0.11070644339126801</v>
      </c>
      <c r="E57">
        <v>9.2411918980616806E-2</v>
      </c>
      <c r="F57">
        <v>-0.11070644339126801</v>
      </c>
      <c r="G57">
        <v>0.20311836237188499</v>
      </c>
      <c r="H57">
        <v>0.14918321771120799</v>
      </c>
    </row>
    <row r="58" spans="1:8" x14ac:dyDescent="0.3">
      <c r="A58" t="s">
        <v>235</v>
      </c>
      <c r="B58">
        <v>-0.15587137847112301</v>
      </c>
      <c r="C58">
        <v>-3.16264847092637E-2</v>
      </c>
      <c r="D58">
        <v>4.5633648329395898E-2</v>
      </c>
      <c r="E58">
        <v>4.5633648329395898E-2</v>
      </c>
      <c r="F58">
        <v>-0.15587137847112301</v>
      </c>
      <c r="G58">
        <v>0.20150502680051899</v>
      </c>
      <c r="H58">
        <v>0.141690506060377</v>
      </c>
    </row>
    <row r="59" spans="1:8" x14ac:dyDescent="0.3">
      <c r="A59" t="s">
        <v>236</v>
      </c>
      <c r="B59">
        <v>2.0263249972220201E-2</v>
      </c>
      <c r="C59">
        <v>5.22281930423968E-2</v>
      </c>
      <c r="D59">
        <v>0.22051366057451199</v>
      </c>
      <c r="E59">
        <v>0.22051366057451199</v>
      </c>
      <c r="F59">
        <v>2.0263249972220201E-2</v>
      </c>
      <c r="G59">
        <v>0.20025041060229201</v>
      </c>
      <c r="H59">
        <v>0.441194795298263</v>
      </c>
    </row>
    <row r="60" spans="1:8" x14ac:dyDescent="0.3">
      <c r="A60" t="s">
        <v>237</v>
      </c>
      <c r="B60">
        <v>-0.185497927925243</v>
      </c>
      <c r="C60">
        <v>-0.104273559897087</v>
      </c>
      <c r="D60">
        <v>1.4430417027475601E-2</v>
      </c>
      <c r="E60">
        <v>1.4430417027475601E-2</v>
      </c>
      <c r="F60">
        <v>-0.185497927925243</v>
      </c>
      <c r="G60">
        <v>0.19992834495271899</v>
      </c>
      <c r="H60">
        <v>0.205141591414601</v>
      </c>
    </row>
    <row r="61" spans="1:8" x14ac:dyDescent="0.3">
      <c r="A61" t="s">
        <v>238</v>
      </c>
      <c r="B61">
        <v>-5.5790385754752002E-2</v>
      </c>
      <c r="C61">
        <v>6.7597641270744899E-2</v>
      </c>
      <c r="D61">
        <v>0.14350655383264099</v>
      </c>
      <c r="E61">
        <v>0.14350655383264099</v>
      </c>
      <c r="F61">
        <v>-5.5790385754752002E-2</v>
      </c>
      <c r="G61">
        <v>0.199296939587393</v>
      </c>
      <c r="H61">
        <v>0.14146180863157501</v>
      </c>
    </row>
    <row r="62" spans="1:8" x14ac:dyDescent="0.3">
      <c r="A62" t="s">
        <v>239</v>
      </c>
      <c r="B62">
        <v>-0.19909743773292199</v>
      </c>
      <c r="C62">
        <v>-0.10246340134415299</v>
      </c>
      <c r="D62">
        <v>-6.3224053774734302E-4</v>
      </c>
      <c r="E62">
        <v>-6.3224053774734302E-4</v>
      </c>
      <c r="F62">
        <v>-0.19909743773292199</v>
      </c>
      <c r="G62">
        <v>0.198465197195175</v>
      </c>
      <c r="H62">
        <v>0.26034889831556202</v>
      </c>
    </row>
    <row r="63" spans="1:8" x14ac:dyDescent="0.3">
      <c r="A63" t="s">
        <v>240</v>
      </c>
      <c r="B63">
        <v>-0.107816420217934</v>
      </c>
      <c r="C63">
        <v>-1.85665555464367E-2</v>
      </c>
      <c r="D63">
        <v>9.0111003691250594E-2</v>
      </c>
      <c r="E63">
        <v>9.0111003691250594E-2</v>
      </c>
      <c r="F63">
        <v>-0.107816420217934</v>
      </c>
      <c r="G63">
        <v>0.197927423909185</v>
      </c>
      <c r="H63">
        <v>0.189100085824881</v>
      </c>
    </row>
    <row r="64" spans="1:8" x14ac:dyDescent="0.3">
      <c r="A64" t="s">
        <v>241</v>
      </c>
      <c r="B64">
        <v>-0.1328604963112</v>
      </c>
      <c r="C64">
        <v>-0.11795353316480101</v>
      </c>
      <c r="D64">
        <v>6.4476336131265702E-2</v>
      </c>
      <c r="E64">
        <v>6.4476336131265702E-2</v>
      </c>
      <c r="F64">
        <v>-0.1328604963112</v>
      </c>
      <c r="G64">
        <v>0.197336832442466</v>
      </c>
      <c r="H64">
        <v>0.18952398685835301</v>
      </c>
    </row>
    <row r="65" spans="1:8" x14ac:dyDescent="0.3">
      <c r="A65" t="s">
        <v>174</v>
      </c>
      <c r="B65">
        <v>-1.4301216643059301E-2</v>
      </c>
      <c r="C65">
        <v>3.7538458667263901E-2</v>
      </c>
      <c r="D65">
        <v>0.180124905565792</v>
      </c>
      <c r="E65">
        <v>0.180124905565792</v>
      </c>
      <c r="F65">
        <v>-1.4301216643059301E-2</v>
      </c>
      <c r="G65">
        <v>0.194426122208851</v>
      </c>
      <c r="H65">
        <v>0.21152080640140999</v>
      </c>
    </row>
    <row r="66" spans="1:8" x14ac:dyDescent="0.3">
      <c r="A66" t="s">
        <v>242</v>
      </c>
      <c r="B66">
        <v>2.4916789989786602E-2</v>
      </c>
      <c r="C66">
        <v>2.16941912837538E-2</v>
      </c>
      <c r="D66">
        <v>0.21603713099542701</v>
      </c>
      <c r="E66">
        <v>0.21603713099542701</v>
      </c>
      <c r="F66">
        <v>2.16941912837538E-2</v>
      </c>
      <c r="G66">
        <v>0.19434293971167299</v>
      </c>
      <c r="H66">
        <v>0.2092927960988</v>
      </c>
    </row>
    <row r="67" spans="1:8" x14ac:dyDescent="0.3">
      <c r="A67" t="s">
        <v>135</v>
      </c>
      <c r="B67">
        <v>-4.3334817512269898E-2</v>
      </c>
      <c r="C67">
        <v>-6.6899485115072294E-2</v>
      </c>
      <c r="D67">
        <v>0.12101446391946</v>
      </c>
      <c r="E67">
        <v>0.12101446391946</v>
      </c>
      <c r="F67">
        <v>-6.6899485115072294E-2</v>
      </c>
      <c r="G67">
        <v>0.18791394903453201</v>
      </c>
      <c r="H67">
        <v>0.31278152417810501</v>
      </c>
    </row>
    <row r="68" spans="1:8" x14ac:dyDescent="0.3">
      <c r="A68" t="s">
        <v>243</v>
      </c>
      <c r="B68">
        <v>-9.0017018698508602E-2</v>
      </c>
      <c r="C68">
        <v>-1.27400149470385E-3</v>
      </c>
      <c r="D68">
        <v>9.6723926325003901E-2</v>
      </c>
      <c r="E68">
        <v>9.6723926325003901E-2</v>
      </c>
      <c r="F68">
        <v>-9.0017018698508602E-2</v>
      </c>
      <c r="G68">
        <v>0.18674094502351299</v>
      </c>
      <c r="H68">
        <v>0.21838627900537699</v>
      </c>
    </row>
    <row r="69" spans="1:8" x14ac:dyDescent="0.3">
      <c r="A69" t="s">
        <v>244</v>
      </c>
      <c r="B69">
        <v>-0.159540952958664</v>
      </c>
      <c r="C69">
        <v>-0.14640728108217299</v>
      </c>
      <c r="D69">
        <v>2.5564727973909601E-2</v>
      </c>
      <c r="E69">
        <v>2.5564727973909601E-2</v>
      </c>
      <c r="F69">
        <v>-0.159540952958664</v>
      </c>
      <c r="G69">
        <v>0.18510568093257401</v>
      </c>
      <c r="H69">
        <v>0.34970535565651101</v>
      </c>
    </row>
    <row r="70" spans="1:8" x14ac:dyDescent="0.3">
      <c r="A70" t="s">
        <v>245</v>
      </c>
      <c r="B70">
        <v>-2.4270554460125899E-2</v>
      </c>
      <c r="C70">
        <v>2.8344951829962502E-2</v>
      </c>
      <c r="D70">
        <v>-0.15500474634408001</v>
      </c>
      <c r="E70">
        <v>2.8344951829962502E-2</v>
      </c>
      <c r="F70">
        <v>-0.15500474634408001</v>
      </c>
      <c r="G70">
        <v>0.18334969817404301</v>
      </c>
      <c r="H70">
        <v>0.18736024496279299</v>
      </c>
    </row>
    <row r="71" spans="1:8" x14ac:dyDescent="0.3">
      <c r="A71" t="s">
        <v>246</v>
      </c>
      <c r="B71">
        <v>-0.13744115967408199</v>
      </c>
      <c r="C71">
        <v>-9.0141631181243506E-2</v>
      </c>
      <c r="D71">
        <v>4.3994375472715203E-2</v>
      </c>
      <c r="E71">
        <v>4.3994375472715203E-2</v>
      </c>
      <c r="F71">
        <v>-0.13744115967408199</v>
      </c>
      <c r="G71">
        <v>0.181435535146797</v>
      </c>
      <c r="H71">
        <v>0.247304289923124</v>
      </c>
    </row>
    <row r="72" spans="1:8" x14ac:dyDescent="0.3">
      <c r="A72" t="s">
        <v>247</v>
      </c>
      <c r="B72">
        <v>-4.2912101480355097E-2</v>
      </c>
      <c r="C72">
        <v>0.12824728867159499</v>
      </c>
      <c r="D72">
        <v>0.13820318310278101</v>
      </c>
      <c r="E72">
        <v>0.13820318310278101</v>
      </c>
      <c r="F72">
        <v>-4.2912101480355097E-2</v>
      </c>
      <c r="G72">
        <v>0.181115284583136</v>
      </c>
      <c r="H72">
        <v>0.144673681040001</v>
      </c>
    </row>
    <row r="73" spans="1:8" x14ac:dyDescent="0.3">
      <c r="A73" t="s">
        <v>248</v>
      </c>
      <c r="B73">
        <v>-1.6044226717393001E-2</v>
      </c>
      <c r="C73">
        <v>6.8843929996269702E-3</v>
      </c>
      <c r="D73">
        <v>0.16240414765705199</v>
      </c>
      <c r="E73">
        <v>0.16240414765705199</v>
      </c>
      <c r="F73">
        <v>-1.6044226717393001E-2</v>
      </c>
      <c r="G73">
        <v>0.178448374374445</v>
      </c>
      <c r="H73">
        <v>0.36447551758415297</v>
      </c>
    </row>
    <row r="74" spans="1:8" x14ac:dyDescent="0.3">
      <c r="A74" t="s">
        <v>151</v>
      </c>
      <c r="B74">
        <v>-0.101597032921388</v>
      </c>
      <c r="C74">
        <v>5.4477466865023097E-2</v>
      </c>
      <c r="D74">
        <v>7.5337520642121195E-2</v>
      </c>
      <c r="E74">
        <v>7.5337520642121195E-2</v>
      </c>
      <c r="F74">
        <v>-0.101597032921388</v>
      </c>
      <c r="G74">
        <v>0.17693455356350901</v>
      </c>
      <c r="H74">
        <v>0.17218380058640501</v>
      </c>
    </row>
    <row r="75" spans="1:8" x14ac:dyDescent="0.3">
      <c r="A75" t="s">
        <v>249</v>
      </c>
      <c r="B75">
        <v>-6.4788149108628804E-2</v>
      </c>
      <c r="C75">
        <v>-4.80102520703262E-2</v>
      </c>
      <c r="D75">
        <v>0.110892845556192</v>
      </c>
      <c r="E75">
        <v>0.110892845556192</v>
      </c>
      <c r="F75">
        <v>-6.4788149108628804E-2</v>
      </c>
      <c r="G75">
        <v>0.17568099466482101</v>
      </c>
      <c r="H75">
        <v>0.56182407565510895</v>
      </c>
    </row>
    <row r="76" spans="1:8" x14ac:dyDescent="0.3">
      <c r="A76" t="s">
        <v>250</v>
      </c>
      <c r="B76">
        <v>-0.103573000490253</v>
      </c>
      <c r="C76">
        <v>-2.2657351337453099E-2</v>
      </c>
      <c r="D76">
        <v>7.1509186647437106E-2</v>
      </c>
      <c r="E76">
        <v>7.1509186647437106E-2</v>
      </c>
      <c r="F76">
        <v>-0.103573000490253</v>
      </c>
      <c r="G76">
        <v>0.17508218713769</v>
      </c>
      <c r="H76">
        <v>0.194814957181385</v>
      </c>
    </row>
    <row r="77" spans="1:8" x14ac:dyDescent="0.3">
      <c r="A77" t="s">
        <v>87</v>
      </c>
      <c r="B77">
        <v>6.5597740720545403E-2</v>
      </c>
      <c r="C77">
        <v>1.10792806795647E-2</v>
      </c>
      <c r="D77">
        <v>0.18014493970800799</v>
      </c>
      <c r="E77">
        <v>0.18014493970800799</v>
      </c>
      <c r="F77">
        <v>1.10792806795647E-2</v>
      </c>
      <c r="G77">
        <v>0.169065659028443</v>
      </c>
      <c r="H77">
        <v>0.49656344365955302</v>
      </c>
    </row>
    <row r="78" spans="1:8" x14ac:dyDescent="0.3">
      <c r="A78" t="s">
        <v>251</v>
      </c>
      <c r="B78">
        <v>-7.6249008807801194E-2</v>
      </c>
      <c r="C78">
        <v>-1.51362023137605E-2</v>
      </c>
      <c r="D78">
        <v>8.7468553718262801E-2</v>
      </c>
      <c r="E78">
        <v>8.7468553718262801E-2</v>
      </c>
      <c r="F78">
        <v>-7.6249008807801194E-2</v>
      </c>
      <c r="G78">
        <v>0.16371756252606401</v>
      </c>
      <c r="H78">
        <v>0.56314800278641297</v>
      </c>
    </row>
    <row r="79" spans="1:8" x14ac:dyDescent="0.3">
      <c r="A79" t="s">
        <v>92</v>
      </c>
      <c r="B79">
        <v>1.5518760813609599E-2</v>
      </c>
      <c r="C79">
        <v>3.5665190624314502E-2</v>
      </c>
      <c r="D79">
        <v>0.17717251925306099</v>
      </c>
      <c r="E79">
        <v>0.17717251925306099</v>
      </c>
      <c r="F79">
        <v>1.5518760813609599E-2</v>
      </c>
      <c r="G79">
        <v>0.16165375843945101</v>
      </c>
      <c r="H79">
        <v>0.420984723736406</v>
      </c>
    </row>
    <row r="80" spans="1:8" x14ac:dyDescent="0.3">
      <c r="A80" t="s">
        <v>252</v>
      </c>
      <c r="B80">
        <v>-7.5176589534162105E-2</v>
      </c>
      <c r="C80">
        <v>-7.29443466077556E-3</v>
      </c>
      <c r="D80">
        <v>8.2830973409972405E-2</v>
      </c>
      <c r="E80">
        <v>8.2830973409972405E-2</v>
      </c>
      <c r="F80">
        <v>-7.5176589534162105E-2</v>
      </c>
      <c r="G80">
        <v>0.15800756294413501</v>
      </c>
      <c r="H80">
        <v>0.16876505462364699</v>
      </c>
    </row>
    <row r="81" spans="1:8" x14ac:dyDescent="0.3">
      <c r="A81" t="s">
        <v>253</v>
      </c>
      <c r="B81">
        <v>-4.2988634865012497E-2</v>
      </c>
      <c r="C81">
        <v>-4.1179260503286796E-3</v>
      </c>
      <c r="D81">
        <v>0.110392685117152</v>
      </c>
      <c r="E81">
        <v>0.110392685117152</v>
      </c>
      <c r="F81">
        <v>-4.2988634865012497E-2</v>
      </c>
      <c r="G81">
        <v>0.153381319982165</v>
      </c>
      <c r="H81">
        <v>0.12855569418902499</v>
      </c>
    </row>
    <row r="82" spans="1:8" x14ac:dyDescent="0.3">
      <c r="A82" t="s">
        <v>254</v>
      </c>
      <c r="B82">
        <v>-0.154149805000453</v>
      </c>
      <c r="C82">
        <v>-8.6607393593428394E-2</v>
      </c>
      <c r="D82">
        <v>-2.3728057374876399E-3</v>
      </c>
      <c r="E82">
        <v>-2.3728057374876399E-3</v>
      </c>
      <c r="F82">
        <v>-0.154149805000453</v>
      </c>
      <c r="G82">
        <v>0.15177699926296501</v>
      </c>
      <c r="H82">
        <v>0.38360086114919201</v>
      </c>
    </row>
    <row r="83" spans="1:8" x14ac:dyDescent="0.3">
      <c r="A83" t="s">
        <v>255</v>
      </c>
      <c r="B83">
        <v>-5.5883243943884102E-2</v>
      </c>
      <c r="C83">
        <v>1.39845284785914E-2</v>
      </c>
      <c r="D83">
        <v>9.53686097505341E-2</v>
      </c>
      <c r="E83">
        <v>9.53686097505341E-2</v>
      </c>
      <c r="F83">
        <v>-5.5883243943884102E-2</v>
      </c>
      <c r="G83">
        <v>0.15125185369441799</v>
      </c>
      <c r="H83">
        <v>0.38920405515365702</v>
      </c>
    </row>
    <row r="84" spans="1:8" x14ac:dyDescent="0.3">
      <c r="A84" t="s">
        <v>256</v>
      </c>
      <c r="B84">
        <v>5.1989345880615698E-2</v>
      </c>
      <c r="C84">
        <v>4.5140840733287099E-2</v>
      </c>
      <c r="D84">
        <v>-9.8518506472816694E-2</v>
      </c>
      <c r="E84">
        <v>5.1989345880615698E-2</v>
      </c>
      <c r="F84">
        <v>-9.8518506472816694E-2</v>
      </c>
      <c r="G84">
        <v>0.150507852353432</v>
      </c>
      <c r="H84">
        <v>0.30908897530004797</v>
      </c>
    </row>
    <row r="85" spans="1:8" x14ac:dyDescent="0.3">
      <c r="A85" t="s">
        <v>257</v>
      </c>
      <c r="B85">
        <v>0.22026631971977301</v>
      </c>
      <c r="C85">
        <v>0.224739494788844</v>
      </c>
      <c r="D85">
        <v>7.4999090170534299E-2</v>
      </c>
      <c r="E85">
        <v>0.224739494788844</v>
      </c>
      <c r="F85">
        <v>7.4999090170534299E-2</v>
      </c>
      <c r="G85">
        <v>0.14974040461831001</v>
      </c>
      <c r="H85">
        <v>0.420055205376204</v>
      </c>
    </row>
    <row r="86" spans="1:8" x14ac:dyDescent="0.3">
      <c r="A86" t="s">
        <v>258</v>
      </c>
      <c r="B86">
        <v>-3.3796946081588897E-2</v>
      </c>
      <c r="C86">
        <v>6.3818323349240202E-2</v>
      </c>
      <c r="D86">
        <v>0.11510292453078499</v>
      </c>
      <c r="E86">
        <v>0.11510292453078499</v>
      </c>
      <c r="F86">
        <v>-3.3796946081588897E-2</v>
      </c>
      <c r="G86">
        <v>0.148899870612374</v>
      </c>
      <c r="H86">
        <v>0.17995468364671399</v>
      </c>
    </row>
    <row r="87" spans="1:8" x14ac:dyDescent="0.3">
      <c r="A87" t="s">
        <v>21</v>
      </c>
      <c r="B87">
        <v>0.103021055796101</v>
      </c>
      <c r="C87">
        <v>0.128972304294625</v>
      </c>
      <c r="D87">
        <v>0.24672143704991001</v>
      </c>
      <c r="E87">
        <v>0.24672143704991001</v>
      </c>
      <c r="F87">
        <v>0.103021055796101</v>
      </c>
      <c r="G87">
        <v>0.14370038125380899</v>
      </c>
      <c r="H87">
        <v>0.35523280059920098</v>
      </c>
    </row>
    <row r="88" spans="1:8" x14ac:dyDescent="0.3">
      <c r="A88" t="s">
        <v>191</v>
      </c>
      <c r="B88">
        <v>-0.127109175979365</v>
      </c>
      <c r="C88">
        <v>-6.6418769698583902E-2</v>
      </c>
      <c r="D88">
        <v>1.62712522750478E-2</v>
      </c>
      <c r="E88">
        <v>1.62712522750478E-2</v>
      </c>
      <c r="F88">
        <v>-0.127109175979365</v>
      </c>
      <c r="G88">
        <v>0.14338042825441299</v>
      </c>
      <c r="H88">
        <v>0.28833393193832901</v>
      </c>
    </row>
    <row r="89" spans="1:8" x14ac:dyDescent="0.3">
      <c r="A89" t="s">
        <v>259</v>
      </c>
      <c r="B89">
        <v>-5.7396337233522103E-2</v>
      </c>
      <c r="C89">
        <v>6.5135715500978297E-2</v>
      </c>
      <c r="D89">
        <v>8.5214619403235006E-2</v>
      </c>
      <c r="E89">
        <v>8.5214619403235006E-2</v>
      </c>
      <c r="F89">
        <v>-5.7396337233522103E-2</v>
      </c>
      <c r="G89">
        <v>0.14261095663675699</v>
      </c>
      <c r="H89">
        <v>0.15645335376484101</v>
      </c>
    </row>
    <row r="90" spans="1:8" x14ac:dyDescent="0.3">
      <c r="A90" t="s">
        <v>260</v>
      </c>
      <c r="B90">
        <v>-3.74571191703418E-2</v>
      </c>
      <c r="C90">
        <v>-7.6851616357955205E-2</v>
      </c>
      <c r="D90">
        <v>6.5378329951123998E-2</v>
      </c>
      <c r="E90">
        <v>6.5378329951123998E-2</v>
      </c>
      <c r="F90">
        <v>-7.6851616357955205E-2</v>
      </c>
      <c r="G90">
        <v>0.14222994630907901</v>
      </c>
      <c r="H90">
        <v>0.46930246567281703</v>
      </c>
    </row>
    <row r="91" spans="1:8" x14ac:dyDescent="0.3">
      <c r="A91" t="s">
        <v>32</v>
      </c>
      <c r="B91">
        <v>-3.5490070544148102E-3</v>
      </c>
      <c r="C91">
        <v>4.85889434780684E-2</v>
      </c>
      <c r="D91">
        <v>0.13840793628175199</v>
      </c>
      <c r="E91">
        <v>0.13840793628175199</v>
      </c>
      <c r="F91">
        <v>-3.5490070544148102E-3</v>
      </c>
      <c r="G91">
        <v>0.14195694333616701</v>
      </c>
      <c r="H91">
        <v>0.227968112043098</v>
      </c>
    </row>
    <row r="92" spans="1:8" x14ac:dyDescent="0.3">
      <c r="A92" t="s">
        <v>127</v>
      </c>
      <c r="B92">
        <v>-3.76129822766842E-2</v>
      </c>
      <c r="C92">
        <v>1.05024203852886E-2</v>
      </c>
      <c r="D92">
        <v>0.10290034746858499</v>
      </c>
      <c r="E92">
        <v>0.10290034746858499</v>
      </c>
      <c r="F92">
        <v>-3.76129822766842E-2</v>
      </c>
      <c r="G92">
        <v>0.14051332974526901</v>
      </c>
      <c r="H92">
        <v>0.50489734371195405</v>
      </c>
    </row>
    <row r="93" spans="1:8" x14ac:dyDescent="0.3">
      <c r="A93" t="s">
        <v>261</v>
      </c>
      <c r="B93">
        <v>-9.1819600400277809E-3</v>
      </c>
      <c r="C93">
        <v>3.17330980344014E-2</v>
      </c>
      <c r="D93">
        <v>0.12910219292085101</v>
      </c>
      <c r="E93">
        <v>0.12910219292085101</v>
      </c>
      <c r="F93">
        <v>-9.1819600400277809E-3</v>
      </c>
      <c r="G93">
        <v>0.13828415296087901</v>
      </c>
      <c r="H93">
        <v>0.55315979126468295</v>
      </c>
    </row>
    <row r="94" spans="1:8" x14ac:dyDescent="0.3">
      <c r="A94" t="s">
        <v>262</v>
      </c>
      <c r="B94">
        <v>-0.117849864013783</v>
      </c>
      <c r="C94">
        <v>-3.9585586594768303E-2</v>
      </c>
      <c r="D94">
        <v>1.9302584687539901E-2</v>
      </c>
      <c r="E94">
        <v>1.9302584687539901E-2</v>
      </c>
      <c r="F94">
        <v>-0.117849864013783</v>
      </c>
      <c r="G94">
        <v>0.13715244870132301</v>
      </c>
      <c r="H94">
        <v>0.247403776070523</v>
      </c>
    </row>
    <row r="95" spans="1:8" x14ac:dyDescent="0.3">
      <c r="A95" t="s">
        <v>263</v>
      </c>
      <c r="B95">
        <v>-0.13895262924896001</v>
      </c>
      <c r="C95">
        <v>-7.3945552318069596E-2</v>
      </c>
      <c r="D95">
        <v>-1.93778171537536E-3</v>
      </c>
      <c r="E95">
        <v>-1.93778171537536E-3</v>
      </c>
      <c r="F95">
        <v>-0.13895262924896001</v>
      </c>
      <c r="G95">
        <v>0.137014847533585</v>
      </c>
      <c r="H95">
        <v>0.183853965079354</v>
      </c>
    </row>
    <row r="96" spans="1:8" x14ac:dyDescent="0.3">
      <c r="A96" t="s">
        <v>264</v>
      </c>
      <c r="B96">
        <v>-7.9632495960044999E-2</v>
      </c>
      <c r="C96">
        <v>-3.5902408728062697E-2</v>
      </c>
      <c r="D96">
        <v>5.7209911694372201E-2</v>
      </c>
      <c r="E96">
        <v>5.7209911694372201E-2</v>
      </c>
      <c r="F96">
        <v>-7.9632495960044999E-2</v>
      </c>
      <c r="G96">
        <v>0.13684240765441699</v>
      </c>
      <c r="H96">
        <v>0.30229334614437098</v>
      </c>
    </row>
    <row r="97" spans="1:8" x14ac:dyDescent="0.3">
      <c r="A97" t="s">
        <v>265</v>
      </c>
      <c r="B97">
        <v>6.1729975653962599E-2</v>
      </c>
      <c r="C97">
        <v>0.15181086193815099</v>
      </c>
      <c r="D97">
        <v>0.197210768282857</v>
      </c>
      <c r="E97">
        <v>0.197210768282857</v>
      </c>
      <c r="F97">
        <v>6.1729975653962599E-2</v>
      </c>
      <c r="G97">
        <v>0.13548079262889401</v>
      </c>
      <c r="H97">
        <v>0.28694139455141798</v>
      </c>
    </row>
    <row r="98" spans="1:8" x14ac:dyDescent="0.3">
      <c r="A98" t="s">
        <v>266</v>
      </c>
      <c r="B98">
        <v>1.03584327161426E-3</v>
      </c>
      <c r="C98">
        <v>5.6234382913113203E-2</v>
      </c>
      <c r="D98">
        <v>-7.8861832752192801E-2</v>
      </c>
      <c r="E98">
        <v>5.6234382913113203E-2</v>
      </c>
      <c r="F98">
        <v>-7.8861832752192801E-2</v>
      </c>
      <c r="G98">
        <v>0.135096215665306</v>
      </c>
      <c r="H98">
        <v>0.22207342881432199</v>
      </c>
    </row>
    <row r="99" spans="1:8" x14ac:dyDescent="0.3">
      <c r="A99" t="s">
        <v>267</v>
      </c>
      <c r="B99">
        <v>-0.106706688403541</v>
      </c>
      <c r="C99">
        <v>-8.6655369032069898E-2</v>
      </c>
      <c r="D99">
        <v>2.3131362327206299E-2</v>
      </c>
      <c r="E99">
        <v>2.3131362327206299E-2</v>
      </c>
      <c r="F99">
        <v>-0.106706688403541</v>
      </c>
      <c r="G99">
        <v>0.129838050730747</v>
      </c>
      <c r="H99">
        <v>0.467047976006008</v>
      </c>
    </row>
    <row r="100" spans="1:8" x14ac:dyDescent="0.3">
      <c r="A100" t="s">
        <v>268</v>
      </c>
      <c r="B100">
        <v>-4.9093191764687301E-2</v>
      </c>
      <c r="C100">
        <v>7.9838697454154797E-2</v>
      </c>
      <c r="D100">
        <v>3.1990963872088697E-2</v>
      </c>
      <c r="E100">
        <v>7.9838697454154797E-2</v>
      </c>
      <c r="F100">
        <v>-4.9093191764687301E-2</v>
      </c>
      <c r="G100">
        <v>0.12893188921884199</v>
      </c>
      <c r="H100">
        <v>0.13371915744021501</v>
      </c>
    </row>
    <row r="101" spans="1:8" x14ac:dyDescent="0.3">
      <c r="A101" t="s">
        <v>269</v>
      </c>
      <c r="B101">
        <v>-0.19907153471004699</v>
      </c>
      <c r="C101">
        <v>-8.4564175524517005E-2</v>
      </c>
      <c r="D101">
        <v>-7.0464362637579797E-2</v>
      </c>
      <c r="E101">
        <v>-7.0464362637579797E-2</v>
      </c>
      <c r="F101">
        <v>-0.19907153471004699</v>
      </c>
      <c r="G101">
        <v>0.128607172072467</v>
      </c>
      <c r="H101">
        <v>0.200247238118575</v>
      </c>
    </row>
    <row r="102" spans="1:8" x14ac:dyDescent="0.3">
      <c r="A102" t="s">
        <v>270</v>
      </c>
      <c r="B102">
        <v>-3.5008171309541203E-2</v>
      </c>
      <c r="C102">
        <v>-4.4164293236781801E-3</v>
      </c>
      <c r="D102">
        <v>9.2117146832024197E-2</v>
      </c>
      <c r="E102">
        <v>9.2117146832024197E-2</v>
      </c>
      <c r="F102">
        <v>-3.5008171309541203E-2</v>
      </c>
      <c r="G102">
        <v>0.127125318141565</v>
      </c>
      <c r="H102">
        <v>0.24589920328103099</v>
      </c>
    </row>
    <row r="103" spans="1:8" x14ac:dyDescent="0.3">
      <c r="A103" t="s">
        <v>124</v>
      </c>
      <c r="B103">
        <v>-0.102147644555537</v>
      </c>
      <c r="C103">
        <v>-6.0198286295202602E-2</v>
      </c>
      <c r="D103">
        <v>2.3476478917558202E-2</v>
      </c>
      <c r="E103">
        <v>2.3476478917558202E-2</v>
      </c>
      <c r="F103">
        <v>-0.102147644555537</v>
      </c>
      <c r="G103">
        <v>0.12562412347309501</v>
      </c>
      <c r="H103">
        <v>0.25220388713302699</v>
      </c>
    </row>
    <row r="104" spans="1:8" x14ac:dyDescent="0.3">
      <c r="A104" t="s">
        <v>271</v>
      </c>
      <c r="B104">
        <v>-7.4076988355597104E-2</v>
      </c>
      <c r="C104">
        <v>-2.6410671162638202E-2</v>
      </c>
      <c r="D104">
        <v>4.6213099408543103E-2</v>
      </c>
      <c r="E104">
        <v>4.6213099408543103E-2</v>
      </c>
      <c r="F104">
        <v>-7.4076988355597104E-2</v>
      </c>
      <c r="G104">
        <v>0.12029008776414001</v>
      </c>
      <c r="H104">
        <v>0.92276113821241001</v>
      </c>
    </row>
    <row r="105" spans="1:8" x14ac:dyDescent="0.3">
      <c r="A105" t="s">
        <v>272</v>
      </c>
      <c r="B105">
        <v>-5.2962989021099402E-2</v>
      </c>
      <c r="C105">
        <v>8.6822476151510002E-3</v>
      </c>
      <c r="D105">
        <v>6.63955324724399E-2</v>
      </c>
      <c r="E105">
        <v>6.63955324724399E-2</v>
      </c>
      <c r="F105">
        <v>-5.2962989021099402E-2</v>
      </c>
      <c r="G105">
        <v>0.119358521493539</v>
      </c>
      <c r="H105">
        <v>0.28534947796885901</v>
      </c>
    </row>
    <row r="106" spans="1:8" x14ac:dyDescent="0.3">
      <c r="A106" t="s">
        <v>273</v>
      </c>
      <c r="B106">
        <v>2.6960394971696999E-2</v>
      </c>
      <c r="C106">
        <v>8.0720053576515099E-2</v>
      </c>
      <c r="D106">
        <v>0.14260196992562599</v>
      </c>
      <c r="E106">
        <v>0.14260196992562599</v>
      </c>
      <c r="F106">
        <v>2.6960394971696999E-2</v>
      </c>
      <c r="G106">
        <v>0.115641574953929</v>
      </c>
      <c r="H106">
        <v>0.62407567281754905</v>
      </c>
    </row>
    <row r="107" spans="1:8" x14ac:dyDescent="0.3">
      <c r="A107" t="s">
        <v>149</v>
      </c>
      <c r="B107">
        <v>3.6470121400232598E-2</v>
      </c>
      <c r="C107">
        <v>6.5160744159999201E-2</v>
      </c>
      <c r="D107">
        <v>-4.6626708836024398E-2</v>
      </c>
      <c r="E107">
        <v>6.5160744159999201E-2</v>
      </c>
      <c r="F107">
        <v>-4.6626708836024398E-2</v>
      </c>
      <c r="G107">
        <v>0.11178745299602399</v>
      </c>
      <c r="H107">
        <v>0.52193230494156395</v>
      </c>
    </row>
    <row r="108" spans="1:8" x14ac:dyDescent="0.3">
      <c r="A108" t="s">
        <v>274</v>
      </c>
      <c r="B108">
        <v>8.4500621539201903E-2</v>
      </c>
      <c r="C108">
        <v>9.7938792400086405E-2</v>
      </c>
      <c r="D108">
        <v>-1.35018749925831E-2</v>
      </c>
      <c r="E108">
        <v>9.7938792400086405E-2</v>
      </c>
      <c r="F108">
        <v>-1.35018749925831E-2</v>
      </c>
      <c r="G108">
        <v>0.11144066739267</v>
      </c>
      <c r="H108">
        <v>0.187560940896252</v>
      </c>
    </row>
    <row r="109" spans="1:8" x14ac:dyDescent="0.3">
      <c r="A109" t="s">
        <v>275</v>
      </c>
      <c r="B109">
        <v>-0.33935163798939499</v>
      </c>
      <c r="C109">
        <v>-0.32901245781140598</v>
      </c>
      <c r="D109">
        <v>-0.230991767629699</v>
      </c>
      <c r="E109">
        <v>-0.230991767629699</v>
      </c>
      <c r="F109">
        <v>-0.33935163798939499</v>
      </c>
      <c r="G109">
        <v>0.10835987035969601</v>
      </c>
      <c r="H109">
        <v>0.26242539439622498</v>
      </c>
    </row>
    <row r="110" spans="1:8" x14ac:dyDescent="0.3">
      <c r="A110" t="s">
        <v>276</v>
      </c>
      <c r="B110">
        <v>0.100674590448941</v>
      </c>
      <c r="C110">
        <v>9.4159577933655994E-2</v>
      </c>
      <c r="D110">
        <v>-7.1547005235498198E-3</v>
      </c>
      <c r="E110">
        <v>0.100674590448941</v>
      </c>
      <c r="F110">
        <v>-7.1547005235498198E-3</v>
      </c>
      <c r="G110">
        <v>0.107829290972491</v>
      </c>
      <c r="H110">
        <v>0.33257615496896498</v>
      </c>
    </row>
    <row r="111" spans="1:8" x14ac:dyDescent="0.3">
      <c r="A111" t="s">
        <v>159</v>
      </c>
      <c r="B111">
        <v>7.6428570834331605E-2</v>
      </c>
      <c r="C111">
        <v>0.12397533589353001</v>
      </c>
      <c r="D111">
        <v>0.183543646673588</v>
      </c>
      <c r="E111">
        <v>0.183543646673588</v>
      </c>
      <c r="F111">
        <v>7.6428570834331605E-2</v>
      </c>
      <c r="G111">
        <v>0.107115075839256</v>
      </c>
      <c r="H111">
        <v>0.269377890490683</v>
      </c>
    </row>
    <row r="112" spans="1:8" x14ac:dyDescent="0.3">
      <c r="A112" t="s">
        <v>277</v>
      </c>
      <c r="B112">
        <v>-2.2548522136242501E-2</v>
      </c>
      <c r="C112">
        <v>-3.9364532038640897E-2</v>
      </c>
      <c r="D112">
        <v>6.7070354286043299E-2</v>
      </c>
      <c r="E112">
        <v>6.7070354286043299E-2</v>
      </c>
      <c r="F112">
        <v>-3.9364532038640897E-2</v>
      </c>
      <c r="G112">
        <v>0.10643488632468399</v>
      </c>
      <c r="H112">
        <v>0.23372346170734301</v>
      </c>
    </row>
    <row r="113" spans="1:8" x14ac:dyDescent="0.3">
      <c r="A113" t="s">
        <v>278</v>
      </c>
      <c r="B113">
        <v>-0.10294908966039699</v>
      </c>
      <c r="C113">
        <v>-0.17302253252314401</v>
      </c>
      <c r="D113">
        <v>-0.20851102724980999</v>
      </c>
      <c r="E113">
        <v>-0.10294908966039699</v>
      </c>
      <c r="F113">
        <v>-0.20851102724980999</v>
      </c>
      <c r="G113">
        <v>0.105561937589413</v>
      </c>
      <c r="H113">
        <v>0.15370813667781999</v>
      </c>
    </row>
    <row r="114" spans="1:8" x14ac:dyDescent="0.3">
      <c r="A114" t="s">
        <v>279</v>
      </c>
      <c r="B114">
        <v>-6.5859744866511E-2</v>
      </c>
      <c r="C114">
        <v>-5.32826835376382E-3</v>
      </c>
      <c r="D114">
        <v>3.7350009143394598E-2</v>
      </c>
      <c r="E114">
        <v>3.7350009143394598E-2</v>
      </c>
      <c r="F114">
        <v>-6.5859744866511E-2</v>
      </c>
      <c r="G114">
        <v>0.10320975400990599</v>
      </c>
      <c r="H114">
        <v>0.17411906737756899</v>
      </c>
    </row>
    <row r="115" spans="1:8" x14ac:dyDescent="0.3">
      <c r="A115" t="s">
        <v>280</v>
      </c>
      <c r="B115">
        <v>0.19969999200049901</v>
      </c>
      <c r="C115">
        <v>0.15740889068386199</v>
      </c>
      <c r="D115">
        <v>9.6962429484828402E-2</v>
      </c>
      <c r="E115">
        <v>0.19969999200049901</v>
      </c>
      <c r="F115">
        <v>9.6962429484828402E-2</v>
      </c>
      <c r="G115">
        <v>0.102737562515671</v>
      </c>
      <c r="H115">
        <v>0.238589346654528</v>
      </c>
    </row>
    <row r="116" spans="1:8" x14ac:dyDescent="0.3">
      <c r="A116" t="s">
        <v>281</v>
      </c>
      <c r="B116">
        <v>-0.110794600977423</v>
      </c>
      <c r="C116">
        <v>-4.2311920799971897E-2</v>
      </c>
      <c r="D116">
        <v>-1.33345471524487E-2</v>
      </c>
      <c r="E116">
        <v>-1.33345471524487E-2</v>
      </c>
      <c r="F116">
        <v>-0.110794600977423</v>
      </c>
      <c r="G116">
        <v>9.7460053824974302E-2</v>
      </c>
      <c r="H116">
        <v>0.64590112465240901</v>
      </c>
    </row>
    <row r="117" spans="1:8" x14ac:dyDescent="0.3">
      <c r="A117" t="s">
        <v>282</v>
      </c>
      <c r="B117">
        <v>-4.5910202845914398E-2</v>
      </c>
      <c r="C117">
        <v>2.9556085671770701E-2</v>
      </c>
      <c r="D117">
        <v>4.9203785078612901E-2</v>
      </c>
      <c r="E117">
        <v>4.9203785078612901E-2</v>
      </c>
      <c r="F117">
        <v>-4.5910202845914398E-2</v>
      </c>
      <c r="G117">
        <v>9.5113987924527299E-2</v>
      </c>
      <c r="H117">
        <v>0.31542222353614802</v>
      </c>
    </row>
    <row r="118" spans="1:8" x14ac:dyDescent="0.3">
      <c r="A118" t="s">
        <v>283</v>
      </c>
      <c r="B118">
        <v>-4.3225892394532402E-2</v>
      </c>
      <c r="C118">
        <v>-6.4922720329143703E-3</v>
      </c>
      <c r="D118">
        <v>4.9783356667481703E-2</v>
      </c>
      <c r="E118">
        <v>4.9783356667481703E-2</v>
      </c>
      <c r="F118">
        <v>-4.3225892394532402E-2</v>
      </c>
      <c r="G118">
        <v>9.3009249062014104E-2</v>
      </c>
      <c r="H118">
        <v>0.35495285087202899</v>
      </c>
    </row>
    <row r="119" spans="1:8" x14ac:dyDescent="0.3">
      <c r="A119" t="s">
        <v>284</v>
      </c>
      <c r="B119">
        <v>-8.2820552738317094E-2</v>
      </c>
      <c r="C119">
        <v>-7.4410167117656606E-2</v>
      </c>
      <c r="D119">
        <v>-0.165830434224913</v>
      </c>
      <c r="E119">
        <v>-7.4410167117656606E-2</v>
      </c>
      <c r="F119">
        <v>-0.165830434224913</v>
      </c>
      <c r="G119">
        <v>9.1420267107256398E-2</v>
      </c>
      <c r="H119">
        <v>0.57840627919798104</v>
      </c>
    </row>
    <row r="120" spans="1:8" x14ac:dyDescent="0.3">
      <c r="A120" t="s">
        <v>285</v>
      </c>
      <c r="B120">
        <v>5.9880139095079603E-2</v>
      </c>
      <c r="C120">
        <v>8.2484564650443307E-2</v>
      </c>
      <c r="D120">
        <v>-8.3046514205844593E-3</v>
      </c>
      <c r="E120">
        <v>8.2484564650443307E-2</v>
      </c>
      <c r="F120">
        <v>-8.3046514205844593E-3</v>
      </c>
      <c r="G120">
        <v>9.0789216071027801E-2</v>
      </c>
      <c r="H120">
        <v>0.45841212915542301</v>
      </c>
    </row>
    <row r="121" spans="1:8" x14ac:dyDescent="0.3">
      <c r="A121" t="s">
        <v>286</v>
      </c>
      <c r="B121">
        <v>7.3794522372259202E-3</v>
      </c>
      <c r="C121">
        <v>-1.1057387554028301E-2</v>
      </c>
      <c r="D121">
        <v>7.8351043883125096E-2</v>
      </c>
      <c r="E121">
        <v>7.8351043883125096E-2</v>
      </c>
      <c r="F121">
        <v>-1.1057387554028301E-2</v>
      </c>
      <c r="G121">
        <v>8.9408431437153393E-2</v>
      </c>
      <c r="H121">
        <v>0.32337636741139802</v>
      </c>
    </row>
    <row r="122" spans="1:8" x14ac:dyDescent="0.3">
      <c r="A122" t="s">
        <v>287</v>
      </c>
      <c r="B122">
        <v>6.4367288595365404E-2</v>
      </c>
      <c r="C122">
        <v>1.4921972826415501E-2</v>
      </c>
      <c r="D122">
        <v>-1.8653802801447301E-2</v>
      </c>
      <c r="E122">
        <v>6.4367288595365404E-2</v>
      </c>
      <c r="F122">
        <v>-1.8653802801447301E-2</v>
      </c>
      <c r="G122">
        <v>8.3021091396812699E-2</v>
      </c>
      <c r="H122">
        <v>0.66314972548137197</v>
      </c>
    </row>
    <row r="123" spans="1:8" x14ac:dyDescent="0.3">
      <c r="A123" t="s">
        <v>288</v>
      </c>
      <c r="B123">
        <v>3.2247713696471197E-2</v>
      </c>
      <c r="C123">
        <v>3.0055081123045599E-2</v>
      </c>
      <c r="D123">
        <v>-4.9442801128155703E-2</v>
      </c>
      <c r="E123">
        <v>3.2247713696471197E-2</v>
      </c>
      <c r="F123">
        <v>-4.9442801128155703E-2</v>
      </c>
      <c r="G123">
        <v>8.16905148246269E-2</v>
      </c>
      <c r="H123">
        <v>0.189853083324659</v>
      </c>
    </row>
    <row r="124" spans="1:8" x14ac:dyDescent="0.3">
      <c r="A124" t="s">
        <v>289</v>
      </c>
      <c r="B124">
        <v>0.22435344396177201</v>
      </c>
      <c r="C124">
        <v>0.16214904240226999</v>
      </c>
      <c r="D124">
        <v>0.14460236043496499</v>
      </c>
      <c r="E124">
        <v>0.22435344396177201</v>
      </c>
      <c r="F124">
        <v>0.14460236043496499</v>
      </c>
      <c r="G124">
        <v>7.9751083526807001E-2</v>
      </c>
      <c r="H124">
        <v>0.46999650973441298</v>
      </c>
    </row>
    <row r="125" spans="1:8" x14ac:dyDescent="0.3">
      <c r="A125" t="s">
        <v>183</v>
      </c>
      <c r="B125">
        <v>-2.5926879786073401E-2</v>
      </c>
      <c r="C125">
        <v>-6.0797743637156301E-3</v>
      </c>
      <c r="D125">
        <v>5.32686766609596E-2</v>
      </c>
      <c r="E125">
        <v>5.32686766609596E-2</v>
      </c>
      <c r="F125">
        <v>-2.5926879786073401E-2</v>
      </c>
      <c r="G125">
        <v>7.9195556447032994E-2</v>
      </c>
      <c r="H125">
        <v>0.388819624057678</v>
      </c>
    </row>
    <row r="126" spans="1:8" x14ac:dyDescent="0.3">
      <c r="A126" t="s">
        <v>290</v>
      </c>
      <c r="B126">
        <v>-1.54616049829391E-2</v>
      </c>
      <c r="C126">
        <v>6.1281755357842298E-2</v>
      </c>
      <c r="D126">
        <v>6.3064974912800997E-2</v>
      </c>
      <c r="E126">
        <v>6.3064974912800997E-2</v>
      </c>
      <c r="F126">
        <v>-1.54616049829391E-2</v>
      </c>
      <c r="G126">
        <v>7.8526579895740106E-2</v>
      </c>
      <c r="H126">
        <v>0.29758252900137799</v>
      </c>
    </row>
    <row r="127" spans="1:8" x14ac:dyDescent="0.3">
      <c r="A127" t="s">
        <v>291</v>
      </c>
      <c r="B127">
        <v>0.14027714892812601</v>
      </c>
      <c r="C127">
        <v>0.21279398666602101</v>
      </c>
      <c r="D127">
        <v>0.15577974033330499</v>
      </c>
      <c r="E127">
        <v>0.21279398666602101</v>
      </c>
      <c r="F127">
        <v>0.14027714892812601</v>
      </c>
      <c r="G127">
        <v>7.2516837737894996E-2</v>
      </c>
      <c r="H127">
        <v>0.183142170037601</v>
      </c>
    </row>
    <row r="128" spans="1:8" x14ac:dyDescent="0.3">
      <c r="A128" t="s">
        <v>292</v>
      </c>
      <c r="B128">
        <v>-5.0442875588605399E-2</v>
      </c>
      <c r="C128">
        <v>-5.5472797653425401E-2</v>
      </c>
      <c r="D128">
        <v>-0.120658076818113</v>
      </c>
      <c r="E128">
        <v>-5.0442875588605399E-2</v>
      </c>
      <c r="F128">
        <v>-0.120658076818113</v>
      </c>
      <c r="G128">
        <v>7.0215201229507598E-2</v>
      </c>
      <c r="H128">
        <v>0.55298768136489596</v>
      </c>
    </row>
    <row r="129" spans="1:8" x14ac:dyDescent="0.3">
      <c r="A129" t="s">
        <v>153</v>
      </c>
      <c r="B129">
        <v>-7.2455053009571002E-2</v>
      </c>
      <c r="C129">
        <v>-0.12883605991483699</v>
      </c>
      <c r="D129">
        <v>-0.13823139309864299</v>
      </c>
      <c r="E129">
        <v>-7.2455053009571002E-2</v>
      </c>
      <c r="F129">
        <v>-0.13823139309864299</v>
      </c>
      <c r="G129">
        <v>6.5776340089072002E-2</v>
      </c>
      <c r="H129">
        <v>0.418331963348689</v>
      </c>
    </row>
    <row r="130" spans="1:8" x14ac:dyDescent="0.3">
      <c r="A130" t="s">
        <v>293</v>
      </c>
      <c r="B130">
        <v>-3.9637027431643497E-2</v>
      </c>
      <c r="C130">
        <v>-1.3279923368311099E-2</v>
      </c>
      <c r="D130">
        <v>2.4261863640102001E-2</v>
      </c>
      <c r="E130">
        <v>2.4261863640102001E-2</v>
      </c>
      <c r="F130">
        <v>-3.9637027431643497E-2</v>
      </c>
      <c r="G130">
        <v>6.3898891071745498E-2</v>
      </c>
      <c r="H130">
        <v>0.13174276812789201</v>
      </c>
    </row>
    <row r="131" spans="1:8" x14ac:dyDescent="0.3">
      <c r="A131" t="s">
        <v>190</v>
      </c>
      <c r="B131">
        <v>-3.1452477251547001E-3</v>
      </c>
      <c r="C131">
        <v>-3.5605152030987702E-3</v>
      </c>
      <c r="D131">
        <v>-6.4609120033587195E-2</v>
      </c>
      <c r="E131">
        <v>-3.1452477251547001E-3</v>
      </c>
      <c r="F131">
        <v>-6.4609120033587195E-2</v>
      </c>
      <c r="G131">
        <v>6.1463872308432498E-2</v>
      </c>
      <c r="H131">
        <v>0.33674498628708599</v>
      </c>
    </row>
    <row r="132" spans="1:8" x14ac:dyDescent="0.3">
      <c r="A132" t="s">
        <v>294</v>
      </c>
      <c r="B132">
        <v>9.2796949728733605E-2</v>
      </c>
      <c r="C132">
        <v>0.111739684855511</v>
      </c>
      <c r="D132">
        <v>0.147483813027868</v>
      </c>
      <c r="E132">
        <v>0.147483813027868</v>
      </c>
      <c r="F132">
        <v>9.2796949728733605E-2</v>
      </c>
      <c r="G132">
        <v>5.46868632991344E-2</v>
      </c>
      <c r="H132">
        <v>0.47410166773103701</v>
      </c>
    </row>
    <row r="133" spans="1:8" x14ac:dyDescent="0.3">
      <c r="A133" t="s">
        <v>295</v>
      </c>
      <c r="B133">
        <v>-1.1205388536921E-3</v>
      </c>
      <c r="C133">
        <v>3.4354562511270503E-2</v>
      </c>
      <c r="D133">
        <v>-7.3028217650157896E-3</v>
      </c>
      <c r="E133">
        <v>3.4354562511270503E-2</v>
      </c>
      <c r="F133">
        <v>-7.3028217650157896E-3</v>
      </c>
      <c r="G133">
        <v>4.1657384276286298E-2</v>
      </c>
      <c r="H133">
        <v>0.34088571063761203</v>
      </c>
    </row>
    <row r="134" spans="1:8" x14ac:dyDescent="0.3">
      <c r="A134" t="s">
        <v>158</v>
      </c>
      <c r="B134">
        <v>1.0186719885486299E-2</v>
      </c>
      <c r="C134">
        <v>-8.9581860187255107E-3</v>
      </c>
      <c r="D134">
        <v>1.7329097902631499E-2</v>
      </c>
      <c r="E134">
        <v>1.7329097902631499E-2</v>
      </c>
      <c r="F134">
        <v>-8.9581860187255107E-3</v>
      </c>
      <c r="G134">
        <v>2.6287283921356999E-2</v>
      </c>
      <c r="H134">
        <v>0.47687332920987902</v>
      </c>
    </row>
  </sheetData>
  <conditionalFormatting sqref="B1:D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BBA7D6-5445-4E55-B354-4B2F9600ABF1}</x14:id>
        </ext>
      </extLst>
    </cfRule>
  </conditionalFormatting>
  <conditionalFormatting sqref="H2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BBA7D6-5445-4E55-B354-4B2F9600AB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B4874-772F-46D3-89BF-0DE4174B331E}">
  <dimension ref="A1:H227"/>
  <sheetViews>
    <sheetView workbookViewId="0">
      <selection activeCell="H1" sqref="H1"/>
    </sheetView>
  </sheetViews>
  <sheetFormatPr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6</v>
      </c>
    </row>
    <row r="2" spans="1:8" x14ac:dyDescent="0.3">
      <c r="A2" t="s">
        <v>296</v>
      </c>
      <c r="B2">
        <v>-0.27338894459374602</v>
      </c>
      <c r="C2">
        <v>-0.33386156844550702</v>
      </c>
      <c r="D2">
        <v>0.15888342924392801</v>
      </c>
      <c r="E2">
        <v>0.15888342924392801</v>
      </c>
      <c r="F2">
        <v>-0.33386156844550702</v>
      </c>
      <c r="G2">
        <v>0.49274499768943503</v>
      </c>
      <c r="H2">
        <v>0.18287514492631499</v>
      </c>
    </row>
    <row r="3" spans="1:8" x14ac:dyDescent="0.3">
      <c r="A3" t="s">
        <v>297</v>
      </c>
      <c r="B3">
        <v>-0.197343491613513</v>
      </c>
      <c r="C3">
        <v>-6.1836767153479501E-2</v>
      </c>
      <c r="D3">
        <v>0.236185210684006</v>
      </c>
      <c r="E3">
        <v>0.236185210684006</v>
      </c>
      <c r="F3">
        <v>-0.197343491613513</v>
      </c>
      <c r="G3">
        <v>0.433528702297519</v>
      </c>
      <c r="H3">
        <v>0.165182722159611</v>
      </c>
    </row>
    <row r="4" spans="1:8" x14ac:dyDescent="0.3">
      <c r="A4" t="s">
        <v>93</v>
      </c>
      <c r="B4">
        <v>-0.33360328878005602</v>
      </c>
      <c r="C4">
        <v>-0.28223094919786101</v>
      </c>
      <c r="D4">
        <v>6.2571641865741101E-2</v>
      </c>
      <c r="E4">
        <v>6.2571641865741101E-2</v>
      </c>
      <c r="F4">
        <v>-0.33360328878005602</v>
      </c>
      <c r="G4">
        <v>0.39617493064579701</v>
      </c>
      <c r="H4">
        <v>0.16669140051383899</v>
      </c>
    </row>
    <row r="5" spans="1:8" x14ac:dyDescent="0.3">
      <c r="A5" t="s">
        <v>92</v>
      </c>
      <c r="B5">
        <v>-7.9755659094004797E-2</v>
      </c>
      <c r="C5">
        <v>-4.1231431527732398E-2</v>
      </c>
      <c r="D5">
        <v>0.30961291995083901</v>
      </c>
      <c r="E5">
        <v>0.30961291995083901</v>
      </c>
      <c r="F5">
        <v>-7.9755659094004797E-2</v>
      </c>
      <c r="G5">
        <v>0.38936857904484401</v>
      </c>
      <c r="H5">
        <v>0.192250622841769</v>
      </c>
    </row>
    <row r="6" spans="1:8" x14ac:dyDescent="0.3">
      <c r="A6" t="s">
        <v>15</v>
      </c>
      <c r="B6">
        <v>5.4825670416547897E-3</v>
      </c>
      <c r="C6">
        <v>0.120118612678157</v>
      </c>
      <c r="D6">
        <v>0.38707877783762901</v>
      </c>
      <c r="E6">
        <v>0.38707877783762901</v>
      </c>
      <c r="F6">
        <v>5.4825670416547897E-3</v>
      </c>
      <c r="G6">
        <v>0.381596210795974</v>
      </c>
      <c r="H6">
        <v>0.204789443253277</v>
      </c>
    </row>
    <row r="7" spans="1:8" x14ac:dyDescent="0.3">
      <c r="A7" t="s">
        <v>37</v>
      </c>
      <c r="B7">
        <v>-6.3330357066690102E-2</v>
      </c>
      <c r="C7">
        <v>6.7388066037371797E-2</v>
      </c>
      <c r="D7">
        <v>0.30427828583137001</v>
      </c>
      <c r="E7">
        <v>0.30427828583137001</v>
      </c>
      <c r="F7">
        <v>-6.3330357066690102E-2</v>
      </c>
      <c r="G7">
        <v>0.36760864289806</v>
      </c>
      <c r="H7">
        <v>0.12595039312113601</v>
      </c>
    </row>
    <row r="8" spans="1:8" x14ac:dyDescent="0.3">
      <c r="A8" t="s">
        <v>298</v>
      </c>
      <c r="B8">
        <v>-6.3275966981111501E-2</v>
      </c>
      <c r="C8">
        <v>-9.6731825740245594E-2</v>
      </c>
      <c r="D8">
        <v>0.26972196613781302</v>
      </c>
      <c r="E8">
        <v>0.26972196613781302</v>
      </c>
      <c r="F8">
        <v>-9.6731825740245594E-2</v>
      </c>
      <c r="G8">
        <v>0.36645379187805899</v>
      </c>
      <c r="H8">
        <v>0.204729225913406</v>
      </c>
    </row>
    <row r="9" spans="1:8" x14ac:dyDescent="0.3">
      <c r="A9" t="s">
        <v>299</v>
      </c>
      <c r="B9">
        <v>-0.308911248544816</v>
      </c>
      <c r="C9">
        <v>-0.200847077763492</v>
      </c>
      <c r="D9">
        <v>5.5440271567615801E-2</v>
      </c>
      <c r="E9">
        <v>5.5440271567615801E-2</v>
      </c>
      <c r="F9">
        <v>-0.308911248544816</v>
      </c>
      <c r="G9">
        <v>0.36435152011243199</v>
      </c>
      <c r="H9">
        <v>0.30372733483986097</v>
      </c>
    </row>
    <row r="10" spans="1:8" x14ac:dyDescent="0.3">
      <c r="A10" t="s">
        <v>258</v>
      </c>
      <c r="B10">
        <v>-8.5600430746699402E-2</v>
      </c>
      <c r="C10">
        <v>0.101618561952144</v>
      </c>
      <c r="D10">
        <v>0.27142341589806801</v>
      </c>
      <c r="E10">
        <v>0.27142341589806801</v>
      </c>
      <c r="F10">
        <v>-8.5600430746699402E-2</v>
      </c>
      <c r="G10">
        <v>0.357023846644767</v>
      </c>
      <c r="H10">
        <v>0.26923857700633502</v>
      </c>
    </row>
    <row r="11" spans="1:8" x14ac:dyDescent="0.3">
      <c r="A11" t="s">
        <v>8</v>
      </c>
      <c r="B11">
        <v>-0.19394793677104599</v>
      </c>
      <c r="C11">
        <v>-0.141380795115845</v>
      </c>
      <c r="D11">
        <v>0.15676006223393299</v>
      </c>
      <c r="E11">
        <v>0.15676006223393299</v>
      </c>
      <c r="F11">
        <v>-0.19394793677104599</v>
      </c>
      <c r="G11">
        <v>0.35070799900497901</v>
      </c>
      <c r="H11">
        <v>0.29975756525741498</v>
      </c>
    </row>
    <row r="12" spans="1:8" x14ac:dyDescent="0.3">
      <c r="A12" t="s">
        <v>16</v>
      </c>
      <c r="B12">
        <v>-8.3574354313341606E-2</v>
      </c>
      <c r="C12">
        <v>-3.5009998925907698E-2</v>
      </c>
      <c r="D12">
        <v>0.26036314985463499</v>
      </c>
      <c r="E12">
        <v>0.26036314985463499</v>
      </c>
      <c r="F12">
        <v>-8.3574354313341606E-2</v>
      </c>
      <c r="G12">
        <v>0.34393750416797703</v>
      </c>
      <c r="H12">
        <v>0.44868997868763999</v>
      </c>
    </row>
    <row r="13" spans="1:8" x14ac:dyDescent="0.3">
      <c r="A13" t="s">
        <v>300</v>
      </c>
      <c r="B13">
        <v>-0.17016573133652499</v>
      </c>
      <c r="C13">
        <v>2.7662230306403801E-2</v>
      </c>
      <c r="D13">
        <v>0.16824351309732599</v>
      </c>
      <c r="E13">
        <v>0.16824351309732599</v>
      </c>
      <c r="F13">
        <v>-0.17016573133652499</v>
      </c>
      <c r="G13">
        <v>0.33840924443385101</v>
      </c>
      <c r="H13">
        <v>0.292982461795882</v>
      </c>
    </row>
    <row r="14" spans="1:8" x14ac:dyDescent="0.3">
      <c r="A14" t="s">
        <v>301</v>
      </c>
      <c r="B14">
        <v>-0.17612003741236401</v>
      </c>
      <c r="C14">
        <v>-0.110069987883691</v>
      </c>
      <c r="D14">
        <v>0.161210407247799</v>
      </c>
      <c r="E14">
        <v>0.161210407247799</v>
      </c>
      <c r="F14">
        <v>-0.17612003741236401</v>
      </c>
      <c r="G14">
        <v>0.33733044466016299</v>
      </c>
      <c r="H14">
        <v>0.156450147313202</v>
      </c>
    </row>
    <row r="15" spans="1:8" x14ac:dyDescent="0.3">
      <c r="A15" t="s">
        <v>302</v>
      </c>
      <c r="B15">
        <v>-8.1430380750757703E-2</v>
      </c>
      <c r="C15">
        <v>3.10491664381084E-2</v>
      </c>
      <c r="D15">
        <v>0.25483146770418502</v>
      </c>
      <c r="E15">
        <v>0.25483146770418502</v>
      </c>
      <c r="F15">
        <v>-8.1430380750757703E-2</v>
      </c>
      <c r="G15">
        <v>0.336261848454943</v>
      </c>
      <c r="H15">
        <v>0.15399029814160201</v>
      </c>
    </row>
    <row r="16" spans="1:8" x14ac:dyDescent="0.3">
      <c r="A16" t="s">
        <v>303</v>
      </c>
      <c r="B16">
        <v>4.9924250576802297E-2</v>
      </c>
      <c r="C16">
        <v>0.10604556499639101</v>
      </c>
      <c r="D16">
        <v>0.38479616112042803</v>
      </c>
      <c r="E16">
        <v>0.38479616112042803</v>
      </c>
      <c r="F16">
        <v>4.9924250576802297E-2</v>
      </c>
      <c r="G16">
        <v>0.33487191054362597</v>
      </c>
      <c r="H16">
        <v>0.162957008168027</v>
      </c>
    </row>
    <row r="17" spans="1:8" x14ac:dyDescent="0.3">
      <c r="A17" t="s">
        <v>289</v>
      </c>
      <c r="B17">
        <v>-0.15979998555989899</v>
      </c>
      <c r="C17">
        <v>-8.6970085579804401E-2</v>
      </c>
      <c r="D17">
        <v>0.17346336798922099</v>
      </c>
      <c r="E17">
        <v>0.17346336798922099</v>
      </c>
      <c r="F17">
        <v>-0.15979998555989899</v>
      </c>
      <c r="G17">
        <v>0.33326335354912001</v>
      </c>
      <c r="H17">
        <v>0.28110535846908302</v>
      </c>
    </row>
    <row r="18" spans="1:8" x14ac:dyDescent="0.3">
      <c r="A18" t="s">
        <v>304</v>
      </c>
      <c r="B18">
        <v>-0.135346816384494</v>
      </c>
      <c r="C18">
        <v>-7.7746241108566695E-4</v>
      </c>
      <c r="D18">
        <v>0.19099503811886701</v>
      </c>
      <c r="E18">
        <v>0.19099503811886701</v>
      </c>
      <c r="F18">
        <v>-0.135346816384494</v>
      </c>
      <c r="G18">
        <v>0.32634185450336101</v>
      </c>
      <c r="H18">
        <v>0.16309240573789499</v>
      </c>
    </row>
    <row r="19" spans="1:8" x14ac:dyDescent="0.3">
      <c r="A19" t="s">
        <v>305</v>
      </c>
      <c r="B19">
        <v>-6.22299324971025E-2</v>
      </c>
      <c r="C19">
        <v>-4.4332282186574298E-2</v>
      </c>
      <c r="D19">
        <v>0.26315673342769302</v>
      </c>
      <c r="E19">
        <v>0.26315673342769302</v>
      </c>
      <c r="F19">
        <v>-6.22299324971025E-2</v>
      </c>
      <c r="G19">
        <v>0.32538666592479598</v>
      </c>
      <c r="H19">
        <v>0.30001202919855902</v>
      </c>
    </row>
    <row r="20" spans="1:8" x14ac:dyDescent="0.3">
      <c r="A20" t="s">
        <v>306</v>
      </c>
      <c r="B20">
        <v>-1.1099704857713799E-2</v>
      </c>
      <c r="C20">
        <v>5.4966183022210603E-2</v>
      </c>
      <c r="D20">
        <v>0.31415293707956399</v>
      </c>
      <c r="E20">
        <v>0.31415293707956399</v>
      </c>
      <c r="F20">
        <v>-1.1099704857713799E-2</v>
      </c>
      <c r="G20">
        <v>0.32525264193727799</v>
      </c>
      <c r="H20">
        <v>0.152731002736091</v>
      </c>
    </row>
    <row r="21" spans="1:8" x14ac:dyDescent="0.3">
      <c r="A21" t="s">
        <v>9</v>
      </c>
      <c r="B21">
        <v>0.100194036748206</v>
      </c>
      <c r="C21">
        <v>0.106444702726121</v>
      </c>
      <c r="D21">
        <v>0.425295219397679</v>
      </c>
      <c r="E21">
        <v>0.425295219397679</v>
      </c>
      <c r="F21">
        <v>0.100194036748206</v>
      </c>
      <c r="G21">
        <v>0.32510118264947302</v>
      </c>
      <c r="H21">
        <v>0.294912319634141</v>
      </c>
    </row>
    <row r="22" spans="1:8" x14ac:dyDescent="0.3">
      <c r="A22" t="s">
        <v>17</v>
      </c>
      <c r="B22">
        <v>0.110746255182446</v>
      </c>
      <c r="C22">
        <v>0.32112427558622397</v>
      </c>
      <c r="D22">
        <v>0.43154883084330797</v>
      </c>
      <c r="E22">
        <v>0.43154883084330797</v>
      </c>
      <c r="F22">
        <v>0.110746255182446</v>
      </c>
      <c r="G22">
        <v>0.32080257566086201</v>
      </c>
      <c r="H22">
        <v>0.23873222327528201</v>
      </c>
    </row>
    <row r="23" spans="1:8" x14ac:dyDescent="0.3">
      <c r="A23" t="s">
        <v>81</v>
      </c>
      <c r="B23">
        <v>-0.10769064689992799</v>
      </c>
      <c r="C23">
        <v>3.5814246091165698E-3</v>
      </c>
      <c r="D23">
        <v>0.203564810615326</v>
      </c>
      <c r="E23">
        <v>0.203564810615326</v>
      </c>
      <c r="F23">
        <v>-0.10769064689992799</v>
      </c>
      <c r="G23">
        <v>0.31125545751525402</v>
      </c>
      <c r="H23">
        <v>0.18848581127181599</v>
      </c>
    </row>
    <row r="24" spans="1:8" x14ac:dyDescent="0.3">
      <c r="A24" t="s">
        <v>47</v>
      </c>
      <c r="B24">
        <v>-9.9141740138035298E-2</v>
      </c>
      <c r="C24">
        <v>-1.7309025532063899E-2</v>
      </c>
      <c r="D24">
        <v>0.21210256790040499</v>
      </c>
      <c r="E24">
        <v>0.21210256790040499</v>
      </c>
      <c r="F24">
        <v>-9.9141740138035298E-2</v>
      </c>
      <c r="G24">
        <v>0.31124430803844</v>
      </c>
      <c r="H24">
        <v>0.48401763235254802</v>
      </c>
    </row>
    <row r="25" spans="1:8" x14ac:dyDescent="0.3">
      <c r="A25" t="s">
        <v>307</v>
      </c>
      <c r="B25">
        <v>-0.10236175691360801</v>
      </c>
      <c r="C25">
        <v>1.9311803174352101E-2</v>
      </c>
      <c r="D25">
        <v>0.206675313055871</v>
      </c>
      <c r="E25">
        <v>0.206675313055871</v>
      </c>
      <c r="F25">
        <v>-0.10236175691360801</v>
      </c>
      <c r="G25">
        <v>0.30903706996947899</v>
      </c>
      <c r="H25">
        <v>0.14086437076869701</v>
      </c>
    </row>
    <row r="26" spans="1:8" x14ac:dyDescent="0.3">
      <c r="A26" t="s">
        <v>308</v>
      </c>
      <c r="B26">
        <v>-0.18698867659587801</v>
      </c>
      <c r="C26">
        <v>3.2299636748379497E-2</v>
      </c>
      <c r="D26">
        <v>0.117269371508891</v>
      </c>
      <c r="E26">
        <v>0.117269371508891</v>
      </c>
      <c r="F26">
        <v>-0.18698867659587801</v>
      </c>
      <c r="G26">
        <v>0.30425804810476897</v>
      </c>
      <c r="H26">
        <v>0.179261680485684</v>
      </c>
    </row>
    <row r="27" spans="1:8" x14ac:dyDescent="0.3">
      <c r="A27" t="s">
        <v>25</v>
      </c>
      <c r="B27">
        <v>-6.2056072797741897E-2</v>
      </c>
      <c r="C27">
        <v>-0.102653109379058</v>
      </c>
      <c r="D27">
        <v>0.201491851914915</v>
      </c>
      <c r="E27">
        <v>0.201491851914915</v>
      </c>
      <c r="F27">
        <v>-0.102653109379058</v>
      </c>
      <c r="G27">
        <v>0.304144961293973</v>
      </c>
      <c r="H27">
        <v>0.35664671002202197</v>
      </c>
    </row>
    <row r="28" spans="1:8" x14ac:dyDescent="0.3">
      <c r="A28" t="s">
        <v>309</v>
      </c>
      <c r="B28">
        <v>-0.14669810022472199</v>
      </c>
      <c r="C28">
        <v>-7.6181919420024599E-2</v>
      </c>
      <c r="D28">
        <v>0.14546880767810999</v>
      </c>
      <c r="E28">
        <v>0.14546880767810999</v>
      </c>
      <c r="F28">
        <v>-0.14669810022472199</v>
      </c>
      <c r="G28">
        <v>0.29216690790283201</v>
      </c>
      <c r="H28">
        <v>0.136912521637679</v>
      </c>
    </row>
    <row r="29" spans="1:8" x14ac:dyDescent="0.3">
      <c r="A29" t="s">
        <v>310</v>
      </c>
      <c r="B29">
        <v>-7.9477425643271801E-2</v>
      </c>
      <c r="C29">
        <v>6.6493454046959799E-3</v>
      </c>
      <c r="D29">
        <v>0.21139475502489999</v>
      </c>
      <c r="E29">
        <v>0.21139475502489999</v>
      </c>
      <c r="F29">
        <v>-7.9477425643271801E-2</v>
      </c>
      <c r="G29">
        <v>0.290872180668172</v>
      </c>
      <c r="H29">
        <v>0.21330731698060101</v>
      </c>
    </row>
    <row r="30" spans="1:8" x14ac:dyDescent="0.3">
      <c r="A30" t="s">
        <v>146</v>
      </c>
      <c r="B30">
        <v>-5.30275399941358E-3</v>
      </c>
      <c r="C30">
        <v>3.0013994569628499E-2</v>
      </c>
      <c r="D30">
        <v>0.28197950402119298</v>
      </c>
      <c r="E30">
        <v>0.28197950402119298</v>
      </c>
      <c r="F30">
        <v>-5.30275399941358E-3</v>
      </c>
      <c r="G30">
        <v>0.28728225802060697</v>
      </c>
      <c r="H30">
        <v>0.16601478705096701</v>
      </c>
    </row>
    <row r="31" spans="1:8" x14ac:dyDescent="0.3">
      <c r="A31" t="s">
        <v>311</v>
      </c>
      <c r="B31">
        <v>-7.9154636446754301E-2</v>
      </c>
      <c r="C31">
        <v>-9.9387585665825506E-2</v>
      </c>
      <c r="D31">
        <v>0.18446537702709201</v>
      </c>
      <c r="E31">
        <v>0.18446537702709201</v>
      </c>
      <c r="F31">
        <v>-9.9387585665825506E-2</v>
      </c>
      <c r="G31">
        <v>0.28385296269291699</v>
      </c>
      <c r="H31">
        <v>0.120493476869813</v>
      </c>
    </row>
    <row r="32" spans="1:8" x14ac:dyDescent="0.3">
      <c r="A32" t="s">
        <v>312</v>
      </c>
      <c r="B32">
        <v>3.9790194597381402E-2</v>
      </c>
      <c r="C32">
        <v>-1.51102016556944E-3</v>
      </c>
      <c r="D32">
        <v>0.28101171910621697</v>
      </c>
      <c r="E32">
        <v>0.28101171910621697</v>
      </c>
      <c r="F32">
        <v>-1.51102016556944E-3</v>
      </c>
      <c r="G32">
        <v>0.28252273927178601</v>
      </c>
      <c r="H32">
        <v>0.145126661673108</v>
      </c>
    </row>
    <row r="33" spans="1:8" x14ac:dyDescent="0.3">
      <c r="A33" t="s">
        <v>213</v>
      </c>
      <c r="B33">
        <v>-5.5309033305538102E-2</v>
      </c>
      <c r="C33">
        <v>-0.130653226107524</v>
      </c>
      <c r="D33">
        <v>0.14354949629998301</v>
      </c>
      <c r="E33">
        <v>0.14354949629998301</v>
      </c>
      <c r="F33">
        <v>-0.130653226107524</v>
      </c>
      <c r="G33">
        <v>0.27420272240750698</v>
      </c>
      <c r="H33">
        <v>0.28126283862159701</v>
      </c>
    </row>
    <row r="34" spans="1:8" x14ac:dyDescent="0.3">
      <c r="A34" t="s">
        <v>313</v>
      </c>
      <c r="B34">
        <v>-5.0741036960368399E-2</v>
      </c>
      <c r="C34">
        <v>-1.11948853057037E-2</v>
      </c>
      <c r="D34">
        <v>0.22337538995050199</v>
      </c>
      <c r="E34">
        <v>0.22337538995050199</v>
      </c>
      <c r="F34">
        <v>-5.0741036960368399E-2</v>
      </c>
      <c r="G34">
        <v>0.27411642691087001</v>
      </c>
      <c r="H34">
        <v>0.23906780970101901</v>
      </c>
    </row>
    <row r="35" spans="1:8" x14ac:dyDescent="0.3">
      <c r="A35" t="s">
        <v>314</v>
      </c>
      <c r="B35">
        <v>3.0938884494181099E-3</v>
      </c>
      <c r="C35">
        <v>2.8416303879380898E-2</v>
      </c>
      <c r="D35">
        <v>0.27510969394990797</v>
      </c>
      <c r="E35">
        <v>0.27510969394990797</v>
      </c>
      <c r="F35">
        <v>3.0938884494181099E-3</v>
      </c>
      <c r="G35">
        <v>0.27201580550048998</v>
      </c>
      <c r="H35">
        <v>0.244097655958186</v>
      </c>
    </row>
    <row r="36" spans="1:8" x14ac:dyDescent="0.3">
      <c r="A36" t="s">
        <v>244</v>
      </c>
      <c r="B36">
        <v>-0.160162205417445</v>
      </c>
      <c r="C36">
        <v>-0.125415055584709</v>
      </c>
      <c r="D36">
        <v>0.111514962291568</v>
      </c>
      <c r="E36">
        <v>0.111514962291568</v>
      </c>
      <c r="F36">
        <v>-0.160162205417445</v>
      </c>
      <c r="G36">
        <v>0.27167716770901301</v>
      </c>
      <c r="H36">
        <v>0.404255428827407</v>
      </c>
    </row>
    <row r="37" spans="1:8" x14ac:dyDescent="0.3">
      <c r="A37" t="s">
        <v>315</v>
      </c>
      <c r="B37">
        <v>-0.20231558146173201</v>
      </c>
      <c r="C37">
        <v>-0.10450571330868599</v>
      </c>
      <c r="D37">
        <v>6.7655767324863295E-2</v>
      </c>
      <c r="E37">
        <v>6.7655767324863295E-2</v>
      </c>
      <c r="F37">
        <v>-0.20231558146173201</v>
      </c>
      <c r="G37">
        <v>0.26997134878659501</v>
      </c>
      <c r="H37">
        <v>0.18386139320807399</v>
      </c>
    </row>
    <row r="38" spans="1:8" x14ac:dyDescent="0.3">
      <c r="A38" t="s">
        <v>77</v>
      </c>
      <c r="B38">
        <v>-4.7891268384349601E-2</v>
      </c>
      <c r="C38">
        <v>-9.0049115663599702E-2</v>
      </c>
      <c r="D38">
        <v>0.17946652819682399</v>
      </c>
      <c r="E38">
        <v>0.17946652819682399</v>
      </c>
      <c r="F38">
        <v>-9.0049115663599702E-2</v>
      </c>
      <c r="G38">
        <v>0.26951564386042398</v>
      </c>
      <c r="H38">
        <v>0.319568322438186</v>
      </c>
    </row>
    <row r="39" spans="1:8" x14ac:dyDescent="0.3">
      <c r="A39" t="s">
        <v>102</v>
      </c>
      <c r="B39">
        <v>-0.12322163690486999</v>
      </c>
      <c r="C39">
        <v>-0.14031176835904799</v>
      </c>
      <c r="D39">
        <v>0.129129848609431</v>
      </c>
      <c r="E39">
        <v>0.129129848609431</v>
      </c>
      <c r="F39">
        <v>-0.14031176835904799</v>
      </c>
      <c r="G39">
        <v>0.26944161696847901</v>
      </c>
      <c r="H39">
        <v>0.22493213269237</v>
      </c>
    </row>
    <row r="40" spans="1:8" x14ac:dyDescent="0.3">
      <c r="A40" t="s">
        <v>316</v>
      </c>
      <c r="B40">
        <v>2.78598005020105E-2</v>
      </c>
      <c r="C40">
        <v>0.120478529010992</v>
      </c>
      <c r="D40">
        <v>-0.147424183844762</v>
      </c>
      <c r="E40">
        <v>0.120478529010992</v>
      </c>
      <c r="F40">
        <v>-0.147424183844762</v>
      </c>
      <c r="G40">
        <v>0.26790271285575401</v>
      </c>
      <c r="H40">
        <v>0.12946124229119699</v>
      </c>
    </row>
    <row r="41" spans="1:8" x14ac:dyDescent="0.3">
      <c r="A41" t="s">
        <v>55</v>
      </c>
      <c r="B41">
        <v>-0.118323119208436</v>
      </c>
      <c r="C41">
        <v>-3.2983024923464499E-2</v>
      </c>
      <c r="D41">
        <v>0.148771755884022</v>
      </c>
      <c r="E41">
        <v>0.148771755884022</v>
      </c>
      <c r="F41">
        <v>-0.118323119208436</v>
      </c>
      <c r="G41">
        <v>0.267094875092458</v>
      </c>
      <c r="H41">
        <v>0.27412580380833301</v>
      </c>
    </row>
    <row r="42" spans="1:8" x14ac:dyDescent="0.3">
      <c r="A42" t="s">
        <v>317</v>
      </c>
      <c r="B42">
        <v>-7.6384749633292601E-2</v>
      </c>
      <c r="C42">
        <v>1.6179862487502899E-2</v>
      </c>
      <c r="D42">
        <v>0.19067568990497999</v>
      </c>
      <c r="E42">
        <v>0.19067568990497999</v>
      </c>
      <c r="F42">
        <v>-7.6384749633292601E-2</v>
      </c>
      <c r="G42">
        <v>0.26706043953827302</v>
      </c>
      <c r="H42">
        <v>0.200582509640687</v>
      </c>
    </row>
    <row r="43" spans="1:8" x14ac:dyDescent="0.3">
      <c r="A43" t="s">
        <v>220</v>
      </c>
      <c r="B43">
        <v>-0.12018639687497799</v>
      </c>
      <c r="C43">
        <v>2.21865441320112E-2</v>
      </c>
      <c r="D43">
        <v>0.145151673460823</v>
      </c>
      <c r="E43">
        <v>0.145151673460823</v>
      </c>
      <c r="F43">
        <v>-0.12018639687497799</v>
      </c>
      <c r="G43">
        <v>0.26533807033580098</v>
      </c>
      <c r="H43">
        <v>0.166799335182965</v>
      </c>
    </row>
    <row r="44" spans="1:8" x14ac:dyDescent="0.3">
      <c r="A44" t="s">
        <v>229</v>
      </c>
      <c r="B44">
        <v>-6.0645039589800102E-2</v>
      </c>
      <c r="C44">
        <v>-1.7180593714796799E-2</v>
      </c>
      <c r="D44">
        <v>0.20206593641715401</v>
      </c>
      <c r="E44">
        <v>0.20206593641715401</v>
      </c>
      <c r="F44">
        <v>-6.0645039589800102E-2</v>
      </c>
      <c r="G44">
        <v>0.26271097600695398</v>
      </c>
      <c r="H44">
        <v>0.20637117025076501</v>
      </c>
    </row>
    <row r="45" spans="1:8" x14ac:dyDescent="0.3">
      <c r="A45" t="s">
        <v>36</v>
      </c>
      <c r="B45">
        <v>2.8087793567765001E-2</v>
      </c>
      <c r="C45">
        <v>-1.1489764618713399E-3</v>
      </c>
      <c r="D45">
        <v>0.26144997960147198</v>
      </c>
      <c r="E45">
        <v>0.26144997960147198</v>
      </c>
      <c r="F45">
        <v>-1.1489764618713399E-3</v>
      </c>
      <c r="G45">
        <v>0.26259895606334299</v>
      </c>
      <c r="H45">
        <v>0.29693287989300998</v>
      </c>
    </row>
    <row r="46" spans="1:8" x14ac:dyDescent="0.3">
      <c r="A46" t="s">
        <v>318</v>
      </c>
      <c r="B46">
        <v>8.2068922592167706E-2</v>
      </c>
      <c r="C46">
        <v>0.109053965459439</v>
      </c>
      <c r="D46">
        <v>0.336128587179579</v>
      </c>
      <c r="E46">
        <v>0.336128587179579</v>
      </c>
      <c r="F46">
        <v>8.2068922592167706E-2</v>
      </c>
      <c r="G46">
        <v>0.25405966458741103</v>
      </c>
      <c r="H46">
        <v>0.43450159443806402</v>
      </c>
    </row>
    <row r="47" spans="1:8" x14ac:dyDescent="0.3">
      <c r="A47" t="s">
        <v>319</v>
      </c>
      <c r="B47">
        <v>-6.1796476385678797E-2</v>
      </c>
      <c r="C47">
        <v>3.4631311195103799E-2</v>
      </c>
      <c r="D47">
        <v>0.19102750098532501</v>
      </c>
      <c r="E47">
        <v>0.19102750098532501</v>
      </c>
      <c r="F47">
        <v>-6.1796476385678797E-2</v>
      </c>
      <c r="G47">
        <v>0.25282397737100398</v>
      </c>
      <c r="H47">
        <v>0.16015296249760799</v>
      </c>
    </row>
    <row r="48" spans="1:8" x14ac:dyDescent="0.3">
      <c r="A48" t="s">
        <v>320</v>
      </c>
      <c r="B48">
        <v>-0.120801179283308</v>
      </c>
      <c r="C48">
        <v>-2.88429250534953E-2</v>
      </c>
      <c r="D48">
        <v>0.13029305919805501</v>
      </c>
      <c r="E48">
        <v>0.13029305919805501</v>
      </c>
      <c r="F48">
        <v>-0.120801179283308</v>
      </c>
      <c r="G48">
        <v>0.25109423848136297</v>
      </c>
      <c r="H48">
        <v>0.183800749897468</v>
      </c>
    </row>
    <row r="49" spans="1:8" x14ac:dyDescent="0.3">
      <c r="A49" t="s">
        <v>321</v>
      </c>
      <c r="B49">
        <v>-4.7464679288123098E-2</v>
      </c>
      <c r="C49">
        <v>7.5550847788758604E-2</v>
      </c>
      <c r="D49">
        <v>0.20348259601336</v>
      </c>
      <c r="E49">
        <v>0.20348259601336</v>
      </c>
      <c r="F49">
        <v>-4.7464679288123098E-2</v>
      </c>
      <c r="G49">
        <v>0.25094727530148297</v>
      </c>
      <c r="H49">
        <v>0.28471711877919798</v>
      </c>
    </row>
    <row r="50" spans="1:8" x14ac:dyDescent="0.3">
      <c r="A50" t="s">
        <v>42</v>
      </c>
      <c r="B50">
        <v>-0.111766091514045</v>
      </c>
      <c r="C50">
        <v>-0.100239237971851</v>
      </c>
      <c r="D50">
        <v>0.137282882614296</v>
      </c>
      <c r="E50">
        <v>0.137282882614296</v>
      </c>
      <c r="F50">
        <v>-0.111766091514045</v>
      </c>
      <c r="G50">
        <v>0.24904897412834101</v>
      </c>
      <c r="H50">
        <v>0.17677075841732601</v>
      </c>
    </row>
    <row r="51" spans="1:8" x14ac:dyDescent="0.3">
      <c r="A51" t="s">
        <v>322</v>
      </c>
      <c r="B51">
        <v>6.10040561640737E-2</v>
      </c>
      <c r="C51">
        <v>0.14617989022766401</v>
      </c>
      <c r="D51">
        <v>0.309142312791369</v>
      </c>
      <c r="E51">
        <v>0.309142312791369</v>
      </c>
      <c r="F51">
        <v>6.10040561640737E-2</v>
      </c>
      <c r="G51">
        <v>0.248138256627295</v>
      </c>
      <c r="H51">
        <v>0.14625249965696599</v>
      </c>
    </row>
    <row r="52" spans="1:8" x14ac:dyDescent="0.3">
      <c r="A52" t="s">
        <v>21</v>
      </c>
      <c r="B52">
        <v>4.9116094712913803E-2</v>
      </c>
      <c r="C52">
        <v>0.16804791268261601</v>
      </c>
      <c r="D52">
        <v>0.29550894060111099</v>
      </c>
      <c r="E52">
        <v>0.29550894060111099</v>
      </c>
      <c r="F52">
        <v>4.9116094712913803E-2</v>
      </c>
      <c r="G52">
        <v>0.24639284588819699</v>
      </c>
      <c r="H52">
        <v>0.43236911576838699</v>
      </c>
    </row>
    <row r="53" spans="1:8" x14ac:dyDescent="0.3">
      <c r="A53" t="s">
        <v>323</v>
      </c>
      <c r="B53">
        <v>-7.3216746157922702E-2</v>
      </c>
      <c r="C53">
        <v>-4.1350442514125403E-2</v>
      </c>
      <c r="D53">
        <v>0.172407405725053</v>
      </c>
      <c r="E53">
        <v>0.172407405725053</v>
      </c>
      <c r="F53">
        <v>-7.3216746157922702E-2</v>
      </c>
      <c r="G53">
        <v>0.24562415188297601</v>
      </c>
      <c r="H53">
        <v>0.20043791006021899</v>
      </c>
    </row>
    <row r="54" spans="1:8" x14ac:dyDescent="0.3">
      <c r="A54" t="s">
        <v>32</v>
      </c>
      <c r="B54">
        <v>-6.6476510366100097E-2</v>
      </c>
      <c r="C54">
        <v>7.2513713344017896E-3</v>
      </c>
      <c r="D54">
        <v>0.17835777249647899</v>
      </c>
      <c r="E54">
        <v>0.17835777249647899</v>
      </c>
      <c r="F54">
        <v>-6.6476510366100097E-2</v>
      </c>
      <c r="G54">
        <v>0.24483428286257899</v>
      </c>
      <c r="H54">
        <v>0.24541169742122801</v>
      </c>
    </row>
    <row r="55" spans="1:8" x14ac:dyDescent="0.3">
      <c r="A55" t="s">
        <v>324</v>
      </c>
      <c r="B55">
        <v>-0.22790848947832501</v>
      </c>
      <c r="C55">
        <v>-0.24391030058718799</v>
      </c>
      <c r="D55">
        <v>6.3784068263955402E-4</v>
      </c>
      <c r="E55">
        <v>6.3784068263955402E-4</v>
      </c>
      <c r="F55">
        <v>-0.24391030058718799</v>
      </c>
      <c r="G55">
        <v>0.24454814126982799</v>
      </c>
      <c r="H55">
        <v>0.28118442575302099</v>
      </c>
    </row>
    <row r="56" spans="1:8" x14ac:dyDescent="0.3">
      <c r="A56" t="s">
        <v>325</v>
      </c>
      <c r="B56">
        <v>-0.158318956857879</v>
      </c>
      <c r="C56">
        <v>-7.0593467103671995E-2</v>
      </c>
      <c r="D56">
        <v>8.3999469012742606E-2</v>
      </c>
      <c r="E56">
        <v>8.3999469012742606E-2</v>
      </c>
      <c r="F56">
        <v>-0.158318956857879</v>
      </c>
      <c r="G56">
        <v>0.242318425870622</v>
      </c>
      <c r="H56">
        <v>0.493269416327418</v>
      </c>
    </row>
    <row r="57" spans="1:8" x14ac:dyDescent="0.3">
      <c r="A57" t="s">
        <v>326</v>
      </c>
      <c r="B57">
        <v>-1.6556559603563E-2</v>
      </c>
      <c r="C57">
        <v>2.6353682437569199E-2</v>
      </c>
      <c r="D57">
        <v>0.225041281191627</v>
      </c>
      <c r="E57">
        <v>0.225041281191627</v>
      </c>
      <c r="F57">
        <v>-1.6556559603563E-2</v>
      </c>
      <c r="G57">
        <v>0.24159784079519001</v>
      </c>
      <c r="H57">
        <v>0.21865746678196399</v>
      </c>
    </row>
    <row r="58" spans="1:8" x14ac:dyDescent="0.3">
      <c r="A58" t="s">
        <v>120</v>
      </c>
      <c r="B58">
        <v>2.18551859099804E-3</v>
      </c>
      <c r="C58">
        <v>5.19443068104537E-2</v>
      </c>
      <c r="D58">
        <v>0.241136085075703</v>
      </c>
      <c r="E58">
        <v>0.241136085075703</v>
      </c>
      <c r="F58">
        <v>2.18551859099804E-3</v>
      </c>
      <c r="G58">
        <v>0.238950566484705</v>
      </c>
      <c r="H58">
        <v>0.17237000095564001</v>
      </c>
    </row>
    <row r="59" spans="1:8" x14ac:dyDescent="0.3">
      <c r="A59" t="s">
        <v>13</v>
      </c>
      <c r="B59">
        <v>2.5906668290333001E-2</v>
      </c>
      <c r="C59">
        <v>5.5249079417096902E-3</v>
      </c>
      <c r="D59">
        <v>0.24365609220547699</v>
      </c>
      <c r="E59">
        <v>0.24365609220547699</v>
      </c>
      <c r="F59">
        <v>5.5249079417096902E-3</v>
      </c>
      <c r="G59">
        <v>0.238131184263767</v>
      </c>
      <c r="H59">
        <v>0.187236837482777</v>
      </c>
    </row>
    <row r="60" spans="1:8" x14ac:dyDescent="0.3">
      <c r="A60" t="s">
        <v>327</v>
      </c>
      <c r="B60">
        <v>-4.56205445531759E-2</v>
      </c>
      <c r="C60">
        <v>6.5413053443636099E-2</v>
      </c>
      <c r="D60">
        <v>0.19225119217764899</v>
      </c>
      <c r="E60">
        <v>0.19225119217764899</v>
      </c>
      <c r="F60">
        <v>-4.56205445531759E-2</v>
      </c>
      <c r="G60">
        <v>0.23787173673082501</v>
      </c>
      <c r="H60">
        <v>0.11973733388890501</v>
      </c>
    </row>
    <row r="61" spans="1:8" x14ac:dyDescent="0.3">
      <c r="A61" t="s">
        <v>328</v>
      </c>
      <c r="B61">
        <v>-1.3288878533935899E-2</v>
      </c>
      <c r="C61">
        <v>5.9423115425353296E-3</v>
      </c>
      <c r="D61">
        <v>0.22414258670120901</v>
      </c>
      <c r="E61">
        <v>0.22414258670120901</v>
      </c>
      <c r="F61">
        <v>-1.3288878533935899E-2</v>
      </c>
      <c r="G61">
        <v>0.237431465235145</v>
      </c>
      <c r="H61">
        <v>0.327666650921279</v>
      </c>
    </row>
    <row r="62" spans="1:8" x14ac:dyDescent="0.3">
      <c r="A62" t="s">
        <v>203</v>
      </c>
      <c r="B62">
        <v>-0.17061779773720401</v>
      </c>
      <c r="C62">
        <v>-0.11541822550938199</v>
      </c>
      <c r="D62">
        <v>6.4876073503031303E-2</v>
      </c>
      <c r="E62">
        <v>6.4876073503031303E-2</v>
      </c>
      <c r="F62">
        <v>-0.17061779773720401</v>
      </c>
      <c r="G62">
        <v>0.23549387124023499</v>
      </c>
      <c r="H62">
        <v>0.24731046762436501</v>
      </c>
    </row>
    <row r="63" spans="1:8" x14ac:dyDescent="0.3">
      <c r="A63" t="s">
        <v>329</v>
      </c>
      <c r="B63">
        <v>-0.29085871298457</v>
      </c>
      <c r="C63">
        <v>-0.219957569271089</v>
      </c>
      <c r="D63">
        <v>-5.5604748820275302E-2</v>
      </c>
      <c r="E63">
        <v>-5.5604748820275302E-2</v>
      </c>
      <c r="F63">
        <v>-0.29085871298457</v>
      </c>
      <c r="G63">
        <v>0.235253964164295</v>
      </c>
      <c r="H63">
        <v>0.15985942204405101</v>
      </c>
    </row>
    <row r="64" spans="1:8" x14ac:dyDescent="0.3">
      <c r="A64" t="s">
        <v>330</v>
      </c>
      <c r="B64">
        <v>0.15981809944982101</v>
      </c>
      <c r="C64">
        <v>7.5987371736092393E-2</v>
      </c>
      <c r="D64">
        <v>0.31057393047423099</v>
      </c>
      <c r="E64">
        <v>0.31057393047423099</v>
      </c>
      <c r="F64">
        <v>7.5987371736092393E-2</v>
      </c>
      <c r="G64">
        <v>0.23458655873813899</v>
      </c>
      <c r="H64">
        <v>0.216110282177542</v>
      </c>
    </row>
    <row r="65" spans="1:8" x14ac:dyDescent="0.3">
      <c r="A65" t="s">
        <v>331</v>
      </c>
      <c r="B65">
        <v>-0.15519459877743499</v>
      </c>
      <c r="C65">
        <v>-0.21341207713601401</v>
      </c>
      <c r="D65">
        <v>2.0886885154571301E-2</v>
      </c>
      <c r="E65">
        <v>2.0886885154571301E-2</v>
      </c>
      <c r="F65">
        <v>-0.21341207713601401</v>
      </c>
      <c r="G65">
        <v>0.234298962290585</v>
      </c>
      <c r="H65">
        <v>0.16407419314531099</v>
      </c>
    </row>
    <row r="66" spans="1:8" x14ac:dyDescent="0.3">
      <c r="A66" t="s">
        <v>332</v>
      </c>
      <c r="B66">
        <v>-4.4794283130604899E-2</v>
      </c>
      <c r="C66">
        <v>8.3666510674762599E-3</v>
      </c>
      <c r="D66">
        <v>0.187368526125233</v>
      </c>
      <c r="E66">
        <v>0.187368526125233</v>
      </c>
      <c r="F66">
        <v>-4.4794283130604899E-2</v>
      </c>
      <c r="G66">
        <v>0.23216280925583799</v>
      </c>
      <c r="H66">
        <v>0.21092591529525301</v>
      </c>
    </row>
    <row r="67" spans="1:8" x14ac:dyDescent="0.3">
      <c r="A67" t="s">
        <v>333</v>
      </c>
      <c r="B67">
        <v>2.7996452281996301E-3</v>
      </c>
      <c r="C67">
        <v>0.122374943357868</v>
      </c>
      <c r="D67">
        <v>0.229755583247265</v>
      </c>
      <c r="E67">
        <v>0.229755583247265</v>
      </c>
      <c r="F67">
        <v>2.7996452281996301E-3</v>
      </c>
      <c r="G67">
        <v>0.226955938019065</v>
      </c>
      <c r="H67">
        <v>0.16166858346554799</v>
      </c>
    </row>
    <row r="68" spans="1:8" x14ac:dyDescent="0.3">
      <c r="A68" t="s">
        <v>67</v>
      </c>
      <c r="B68">
        <v>-0.11178340508262199</v>
      </c>
      <c r="C68">
        <v>-1.01538235265939E-2</v>
      </c>
      <c r="D68">
        <v>0.114082230886546</v>
      </c>
      <c r="E68">
        <v>0.114082230886546</v>
      </c>
      <c r="F68">
        <v>-0.11178340508262199</v>
      </c>
      <c r="G68">
        <v>0.225865635969168</v>
      </c>
      <c r="H68">
        <v>0.37497593432108201</v>
      </c>
    </row>
    <row r="69" spans="1:8" x14ac:dyDescent="0.3">
      <c r="A69" t="s">
        <v>334</v>
      </c>
      <c r="B69">
        <v>-5.4951762664364703E-2</v>
      </c>
      <c r="C69">
        <v>-1.6334304576695598E-2</v>
      </c>
      <c r="D69">
        <v>0.17017897339975199</v>
      </c>
      <c r="E69">
        <v>0.17017897339975199</v>
      </c>
      <c r="F69">
        <v>-5.4951762664364703E-2</v>
      </c>
      <c r="G69">
        <v>0.22513073606411699</v>
      </c>
      <c r="H69">
        <v>0.41803545279398902</v>
      </c>
    </row>
    <row r="70" spans="1:8" x14ac:dyDescent="0.3">
      <c r="A70" t="s">
        <v>335</v>
      </c>
      <c r="B70">
        <v>-0.16418217081188499</v>
      </c>
      <c r="C70">
        <v>-0.11575169554804</v>
      </c>
      <c r="D70">
        <v>6.0791662774162099E-2</v>
      </c>
      <c r="E70">
        <v>6.0791662774162099E-2</v>
      </c>
      <c r="F70">
        <v>-0.16418217081188499</v>
      </c>
      <c r="G70">
        <v>0.224973833586047</v>
      </c>
      <c r="H70">
        <v>0.13905094797961201</v>
      </c>
    </row>
    <row r="71" spans="1:8" x14ac:dyDescent="0.3">
      <c r="A71" t="s">
        <v>45</v>
      </c>
      <c r="B71">
        <v>-0.10230754359845801</v>
      </c>
      <c r="C71">
        <v>-9.9957030023025598E-2</v>
      </c>
      <c r="D71">
        <v>0.12099042830279</v>
      </c>
      <c r="E71">
        <v>0.12099042830279</v>
      </c>
      <c r="F71">
        <v>-0.10230754359845801</v>
      </c>
      <c r="G71">
        <v>0.223297971901248</v>
      </c>
      <c r="H71">
        <v>0.427456939378902</v>
      </c>
    </row>
    <row r="72" spans="1:8" x14ac:dyDescent="0.3">
      <c r="A72" t="s">
        <v>282</v>
      </c>
      <c r="B72">
        <v>3.4680137343168801E-3</v>
      </c>
      <c r="C72">
        <v>-6.7478229036171497E-2</v>
      </c>
      <c r="D72">
        <v>0.15526540179491699</v>
      </c>
      <c r="E72">
        <v>0.15526540179491699</v>
      </c>
      <c r="F72">
        <v>-6.7478229036171497E-2</v>
      </c>
      <c r="G72">
        <v>0.222743630831089</v>
      </c>
      <c r="H72">
        <v>0.27975451165790599</v>
      </c>
    </row>
    <row r="73" spans="1:8" x14ac:dyDescent="0.3">
      <c r="A73" t="s">
        <v>336</v>
      </c>
      <c r="B73">
        <v>-8.6405757624312296E-2</v>
      </c>
      <c r="C73">
        <v>-6.7718567368589503E-3</v>
      </c>
      <c r="D73">
        <v>0.135227849796829</v>
      </c>
      <c r="E73">
        <v>0.135227849796829</v>
      </c>
      <c r="F73">
        <v>-8.6405757624312296E-2</v>
      </c>
      <c r="G73">
        <v>0.22163360742114099</v>
      </c>
      <c r="H73">
        <v>0.15584930362941199</v>
      </c>
    </row>
    <row r="74" spans="1:8" x14ac:dyDescent="0.3">
      <c r="A74" t="s">
        <v>208</v>
      </c>
      <c r="B74">
        <v>-3.0468701542639798E-2</v>
      </c>
      <c r="C74">
        <v>-4.2589389502621602E-2</v>
      </c>
      <c r="D74">
        <v>0.173475390517112</v>
      </c>
      <c r="E74">
        <v>0.173475390517112</v>
      </c>
      <c r="F74">
        <v>-4.2589389502621602E-2</v>
      </c>
      <c r="G74">
        <v>0.216064780019734</v>
      </c>
      <c r="H74">
        <v>0.270089071303246</v>
      </c>
    </row>
    <row r="75" spans="1:8" x14ac:dyDescent="0.3">
      <c r="A75" t="s">
        <v>337</v>
      </c>
      <c r="B75">
        <v>-0.121317674337237</v>
      </c>
      <c r="C75">
        <v>-2.7991741592073599E-2</v>
      </c>
      <c r="D75">
        <v>9.3762449762193001E-2</v>
      </c>
      <c r="E75">
        <v>9.3762449762193001E-2</v>
      </c>
      <c r="F75">
        <v>-0.121317674337237</v>
      </c>
      <c r="G75">
        <v>0.21508012409943</v>
      </c>
      <c r="H75">
        <v>0.195608340564811</v>
      </c>
    </row>
    <row r="76" spans="1:8" x14ac:dyDescent="0.3">
      <c r="A76" t="s">
        <v>103</v>
      </c>
      <c r="B76">
        <v>-0.120503198429286</v>
      </c>
      <c r="C76">
        <v>-0.14080304300952001</v>
      </c>
      <c r="D76">
        <v>7.4142973460016401E-2</v>
      </c>
      <c r="E76">
        <v>7.4142973460016401E-2</v>
      </c>
      <c r="F76">
        <v>-0.14080304300952001</v>
      </c>
      <c r="G76">
        <v>0.21494601646953601</v>
      </c>
      <c r="H76">
        <v>0.22136580262921701</v>
      </c>
    </row>
    <row r="77" spans="1:8" x14ac:dyDescent="0.3">
      <c r="A77" t="s">
        <v>338</v>
      </c>
      <c r="B77">
        <v>-2.5010723895871001E-2</v>
      </c>
      <c r="C77">
        <v>7.5553738373200396E-2</v>
      </c>
      <c r="D77">
        <v>0.18964381690433199</v>
      </c>
      <c r="E77">
        <v>0.18964381690433199</v>
      </c>
      <c r="F77">
        <v>-2.5010723895871001E-2</v>
      </c>
      <c r="G77">
        <v>0.21465454080020299</v>
      </c>
      <c r="H77">
        <v>0.20737340541848501</v>
      </c>
    </row>
    <row r="78" spans="1:8" x14ac:dyDescent="0.3">
      <c r="A78" t="s">
        <v>339</v>
      </c>
      <c r="B78">
        <v>0.192403562016634</v>
      </c>
      <c r="C78">
        <v>0.14577019767876601</v>
      </c>
      <c r="D78">
        <v>0.35955217363552799</v>
      </c>
      <c r="E78">
        <v>0.35955217363552799</v>
      </c>
      <c r="F78">
        <v>0.14577019767876601</v>
      </c>
      <c r="G78">
        <v>0.21378197595676199</v>
      </c>
      <c r="H78">
        <v>0.31468474024988302</v>
      </c>
    </row>
    <row r="79" spans="1:8" x14ac:dyDescent="0.3">
      <c r="A79" t="s">
        <v>340</v>
      </c>
      <c r="B79">
        <v>4.3742219262888703E-2</v>
      </c>
      <c r="C79">
        <v>0.12316572152231101</v>
      </c>
      <c r="D79">
        <v>0.256988439036897</v>
      </c>
      <c r="E79">
        <v>0.256988439036897</v>
      </c>
      <c r="F79">
        <v>4.3742219262888703E-2</v>
      </c>
      <c r="G79">
        <v>0.21324621977400801</v>
      </c>
      <c r="H79">
        <v>0.19471178907252601</v>
      </c>
    </row>
    <row r="80" spans="1:8" x14ac:dyDescent="0.3">
      <c r="A80" t="s">
        <v>341</v>
      </c>
      <c r="B80">
        <v>-1.02555377501726E-3</v>
      </c>
      <c r="C80">
        <v>1.68210210518056E-2</v>
      </c>
      <c r="D80">
        <v>0.212121412081446</v>
      </c>
      <c r="E80">
        <v>0.212121412081446</v>
      </c>
      <c r="F80">
        <v>-1.02555377501726E-3</v>
      </c>
      <c r="G80">
        <v>0.21314696585646301</v>
      </c>
      <c r="H80">
        <v>0.35092788130551</v>
      </c>
    </row>
    <row r="81" spans="1:8" x14ac:dyDescent="0.3">
      <c r="A81" t="s">
        <v>23</v>
      </c>
      <c r="B81">
        <v>2.5869299366534301E-2</v>
      </c>
      <c r="C81">
        <v>0.150058861929138</v>
      </c>
      <c r="D81">
        <v>0.23836762740540801</v>
      </c>
      <c r="E81">
        <v>0.23836762740540801</v>
      </c>
      <c r="F81">
        <v>2.5869299366534301E-2</v>
      </c>
      <c r="G81">
        <v>0.212498328038874</v>
      </c>
      <c r="H81">
        <v>0.22457540527897499</v>
      </c>
    </row>
    <row r="82" spans="1:8" x14ac:dyDescent="0.3">
      <c r="A82" t="s">
        <v>342</v>
      </c>
      <c r="B82">
        <v>-0.15072143183619799</v>
      </c>
      <c r="C82">
        <v>-0.111234606697437</v>
      </c>
      <c r="D82">
        <v>6.1491354512606101E-2</v>
      </c>
      <c r="E82">
        <v>6.1491354512606101E-2</v>
      </c>
      <c r="F82">
        <v>-0.15072143183619799</v>
      </c>
      <c r="G82">
        <v>0.212212786348804</v>
      </c>
      <c r="H82">
        <v>0.29868159183085302</v>
      </c>
    </row>
    <row r="83" spans="1:8" x14ac:dyDescent="0.3">
      <c r="A83" t="s">
        <v>343</v>
      </c>
      <c r="B83">
        <v>-0.179972801700506</v>
      </c>
      <c r="C83">
        <v>-0.13481802032801499</v>
      </c>
      <c r="D83">
        <v>3.1379317948166702E-2</v>
      </c>
      <c r="E83">
        <v>3.1379317948166702E-2</v>
      </c>
      <c r="F83">
        <v>-0.179972801700506</v>
      </c>
      <c r="G83">
        <v>0.21135211964867301</v>
      </c>
      <c r="H83">
        <v>0.156658402670351</v>
      </c>
    </row>
    <row r="84" spans="1:8" x14ac:dyDescent="0.3">
      <c r="A84" t="s">
        <v>49</v>
      </c>
      <c r="B84">
        <v>2.9816370835595699E-3</v>
      </c>
      <c r="C84">
        <v>5.80161634435718E-2</v>
      </c>
      <c r="D84">
        <v>0.21389132268209299</v>
      </c>
      <c r="E84">
        <v>0.21389132268209299</v>
      </c>
      <c r="F84">
        <v>2.9816370835595699E-3</v>
      </c>
      <c r="G84">
        <v>0.21090968559853299</v>
      </c>
      <c r="H84">
        <v>0.22632993231662499</v>
      </c>
    </row>
    <row r="85" spans="1:8" x14ac:dyDescent="0.3">
      <c r="A85" t="s">
        <v>344</v>
      </c>
      <c r="B85">
        <v>1.5117438593719499E-2</v>
      </c>
      <c r="C85">
        <v>1.5055393242810799E-2</v>
      </c>
      <c r="D85">
        <v>0.224493947575504</v>
      </c>
      <c r="E85">
        <v>0.224493947575504</v>
      </c>
      <c r="F85">
        <v>1.5055393242810799E-2</v>
      </c>
      <c r="G85">
        <v>0.20943855433269301</v>
      </c>
      <c r="H85">
        <v>0.161481387685533</v>
      </c>
    </row>
    <row r="86" spans="1:8" x14ac:dyDescent="0.3">
      <c r="A86" t="s">
        <v>58</v>
      </c>
      <c r="B86">
        <v>-0.114501699356477</v>
      </c>
      <c r="C86">
        <v>5.1360999818243602E-2</v>
      </c>
      <c r="D86">
        <v>9.3271458181219E-2</v>
      </c>
      <c r="E86">
        <v>9.3271458181219E-2</v>
      </c>
      <c r="F86">
        <v>-0.114501699356477</v>
      </c>
      <c r="G86">
        <v>0.20777315753769601</v>
      </c>
      <c r="H86">
        <v>0.180713255882191</v>
      </c>
    </row>
    <row r="87" spans="1:8" x14ac:dyDescent="0.3">
      <c r="A87" t="s">
        <v>130</v>
      </c>
      <c r="B87">
        <v>-4.5526378559953097E-2</v>
      </c>
      <c r="C87">
        <v>-2.18615625424779E-2</v>
      </c>
      <c r="D87">
        <v>0.162082968211331</v>
      </c>
      <c r="E87">
        <v>0.162082968211331</v>
      </c>
      <c r="F87">
        <v>-4.5526378559953097E-2</v>
      </c>
      <c r="G87">
        <v>0.20760934677128401</v>
      </c>
      <c r="H87">
        <v>0.55536433910218796</v>
      </c>
    </row>
    <row r="88" spans="1:8" x14ac:dyDescent="0.3">
      <c r="A88" t="s">
        <v>345</v>
      </c>
      <c r="B88">
        <v>-0.102891392150656</v>
      </c>
      <c r="C88">
        <v>-5.0383397062793898E-2</v>
      </c>
      <c r="D88">
        <v>0.10406835153570899</v>
      </c>
      <c r="E88">
        <v>0.10406835153570899</v>
      </c>
      <c r="F88">
        <v>-0.102891392150656</v>
      </c>
      <c r="G88">
        <v>0.20695974368636499</v>
      </c>
      <c r="H88">
        <v>0.23176783439016599</v>
      </c>
    </row>
    <row r="89" spans="1:8" x14ac:dyDescent="0.3">
      <c r="A89" t="s">
        <v>346</v>
      </c>
      <c r="B89">
        <v>6.8682273686229395E-2</v>
      </c>
      <c r="C89">
        <v>9.0744842240693693E-2</v>
      </c>
      <c r="D89">
        <v>0.27348491921534701</v>
      </c>
      <c r="E89">
        <v>0.27348491921534701</v>
      </c>
      <c r="F89">
        <v>6.8682273686229395E-2</v>
      </c>
      <c r="G89">
        <v>0.204802645529118</v>
      </c>
      <c r="H89">
        <v>0.14314935984980101</v>
      </c>
    </row>
    <row r="90" spans="1:8" x14ac:dyDescent="0.3">
      <c r="A90" t="s">
        <v>347</v>
      </c>
      <c r="B90">
        <v>-0.19304163903641899</v>
      </c>
      <c r="C90">
        <v>-0.15787770770892201</v>
      </c>
      <c r="D90">
        <v>1.1642922353753001E-2</v>
      </c>
      <c r="E90">
        <v>1.1642922353753001E-2</v>
      </c>
      <c r="F90">
        <v>-0.19304163903641899</v>
      </c>
      <c r="G90">
        <v>0.20468456139017199</v>
      </c>
      <c r="H90">
        <v>0.31723338861260297</v>
      </c>
    </row>
    <row r="91" spans="1:8" x14ac:dyDescent="0.3">
      <c r="A91" t="s">
        <v>224</v>
      </c>
      <c r="B91">
        <v>-7.9093055438203205E-4</v>
      </c>
      <c r="C91">
        <v>-2.66029801985848E-2</v>
      </c>
      <c r="D91">
        <v>0.17645041934068001</v>
      </c>
      <c r="E91">
        <v>0.17645041934068001</v>
      </c>
      <c r="F91">
        <v>-2.66029801985848E-2</v>
      </c>
      <c r="G91">
        <v>0.20305339953926499</v>
      </c>
      <c r="H91">
        <v>0.22618770791366599</v>
      </c>
    </row>
    <row r="92" spans="1:8" x14ac:dyDescent="0.3">
      <c r="A92" t="s">
        <v>174</v>
      </c>
      <c r="B92">
        <v>-3.0635090423237799E-2</v>
      </c>
      <c r="C92">
        <v>4.3779017041378501E-2</v>
      </c>
      <c r="D92">
        <v>0.17231571531127199</v>
      </c>
      <c r="E92">
        <v>0.17231571531127199</v>
      </c>
      <c r="F92">
        <v>-3.0635090423237799E-2</v>
      </c>
      <c r="G92">
        <v>0.20295080573450999</v>
      </c>
      <c r="H92">
        <v>0.27165392616635398</v>
      </c>
    </row>
    <row r="93" spans="1:8" x14ac:dyDescent="0.3">
      <c r="A93" t="s">
        <v>348</v>
      </c>
      <c r="B93">
        <v>-4.6432735989219903E-2</v>
      </c>
      <c r="C93">
        <v>-7.8811001649420898E-2</v>
      </c>
      <c r="D93">
        <v>0.122784572282926</v>
      </c>
      <c r="E93">
        <v>0.122784572282926</v>
      </c>
      <c r="F93">
        <v>-7.8811001649420898E-2</v>
      </c>
      <c r="G93">
        <v>0.20159557393234701</v>
      </c>
      <c r="H93">
        <v>0.41129279243094902</v>
      </c>
    </row>
    <row r="94" spans="1:8" x14ac:dyDescent="0.3">
      <c r="A94" t="s">
        <v>39</v>
      </c>
      <c r="B94">
        <v>-5.6878704752294201E-2</v>
      </c>
      <c r="C94">
        <v>-3.5540715713292703E-2</v>
      </c>
      <c r="D94">
        <v>0.144623150378727</v>
      </c>
      <c r="E94">
        <v>0.144623150378727</v>
      </c>
      <c r="F94">
        <v>-5.6878704752294201E-2</v>
      </c>
      <c r="G94">
        <v>0.20150185513102101</v>
      </c>
      <c r="H94">
        <v>0.220518223367899</v>
      </c>
    </row>
    <row r="95" spans="1:8" x14ac:dyDescent="0.3">
      <c r="A95" t="s">
        <v>349</v>
      </c>
      <c r="B95">
        <v>-6.3350255738935699E-2</v>
      </c>
      <c r="C95">
        <v>-1.2735123745751E-2</v>
      </c>
      <c r="D95">
        <v>0.13796865032958799</v>
      </c>
      <c r="E95">
        <v>0.13796865032958799</v>
      </c>
      <c r="F95">
        <v>-6.3350255738935699E-2</v>
      </c>
      <c r="G95">
        <v>0.20131890606852401</v>
      </c>
      <c r="H95">
        <v>0.16916986978677201</v>
      </c>
    </row>
    <row r="96" spans="1:8" x14ac:dyDescent="0.3">
      <c r="A96" t="s">
        <v>350</v>
      </c>
      <c r="B96">
        <v>-0.106477467751504</v>
      </c>
      <c r="C96">
        <v>-0.160606279838929</v>
      </c>
      <c r="D96">
        <v>4.06088899614232E-2</v>
      </c>
      <c r="E96">
        <v>4.06088899614232E-2</v>
      </c>
      <c r="F96">
        <v>-0.160606279838929</v>
      </c>
      <c r="G96">
        <v>0.20121516980035201</v>
      </c>
      <c r="H96">
        <v>0.27210644688147001</v>
      </c>
    </row>
    <row r="97" spans="1:8" x14ac:dyDescent="0.3">
      <c r="A97" t="s">
        <v>351</v>
      </c>
      <c r="B97">
        <v>-0.12434120759360499</v>
      </c>
      <c r="C97">
        <v>-0.10753050844442801</v>
      </c>
      <c r="D97">
        <v>7.5712905090616095E-2</v>
      </c>
      <c r="E97">
        <v>7.5712905090616095E-2</v>
      </c>
      <c r="F97">
        <v>-0.12434120759360499</v>
      </c>
      <c r="G97">
        <v>0.20005411268422099</v>
      </c>
      <c r="H97">
        <v>0.205525557774488</v>
      </c>
    </row>
    <row r="98" spans="1:8" x14ac:dyDescent="0.3">
      <c r="A98" t="s">
        <v>352</v>
      </c>
      <c r="B98">
        <v>1.73023988343558E-2</v>
      </c>
      <c r="C98">
        <v>-2.8245878248473501E-2</v>
      </c>
      <c r="D98">
        <v>0.17121361781928099</v>
      </c>
      <c r="E98">
        <v>0.17121361781928099</v>
      </c>
      <c r="F98">
        <v>-2.8245878248473501E-2</v>
      </c>
      <c r="G98">
        <v>0.19945949606775401</v>
      </c>
      <c r="H98">
        <v>0.27276680009961202</v>
      </c>
    </row>
    <row r="99" spans="1:8" x14ac:dyDescent="0.3">
      <c r="A99" t="s">
        <v>353</v>
      </c>
      <c r="B99">
        <v>-0.10965990765962499</v>
      </c>
      <c r="C99">
        <v>-3.3974853430368398E-3</v>
      </c>
      <c r="D99">
        <v>8.9433088131657901E-2</v>
      </c>
      <c r="E99">
        <v>8.9433088131657901E-2</v>
      </c>
      <c r="F99">
        <v>-0.10965990765962499</v>
      </c>
      <c r="G99">
        <v>0.19909299579128301</v>
      </c>
      <c r="H99">
        <v>0.34267079063620298</v>
      </c>
    </row>
    <row r="100" spans="1:8" x14ac:dyDescent="0.3">
      <c r="A100" t="s">
        <v>225</v>
      </c>
      <c r="B100">
        <v>2.5083934882779099E-2</v>
      </c>
      <c r="C100">
        <v>0.102517740866354</v>
      </c>
      <c r="D100">
        <v>0.22382867603472101</v>
      </c>
      <c r="E100">
        <v>0.22382867603472101</v>
      </c>
      <c r="F100">
        <v>2.5083934882779099E-2</v>
      </c>
      <c r="G100">
        <v>0.19874474115194199</v>
      </c>
      <c r="H100">
        <v>0.239076227592837</v>
      </c>
    </row>
    <row r="101" spans="1:8" x14ac:dyDescent="0.3">
      <c r="A101" t="s">
        <v>354</v>
      </c>
      <c r="B101">
        <v>-1.57973927112743E-2</v>
      </c>
      <c r="C101">
        <v>2.69414248009819E-3</v>
      </c>
      <c r="D101">
        <v>0.18280290094153101</v>
      </c>
      <c r="E101">
        <v>0.18280290094153101</v>
      </c>
      <c r="F101">
        <v>-1.57973927112743E-2</v>
      </c>
      <c r="G101">
        <v>0.19860029365280499</v>
      </c>
      <c r="H101">
        <v>0.231911150043665</v>
      </c>
    </row>
    <row r="102" spans="1:8" x14ac:dyDescent="0.3">
      <c r="A102" t="s">
        <v>278</v>
      </c>
      <c r="B102">
        <v>-5.0013830990309503E-2</v>
      </c>
      <c r="C102">
        <v>1.49836421601157E-2</v>
      </c>
      <c r="D102">
        <v>0.14783894606339801</v>
      </c>
      <c r="E102">
        <v>0.14783894606339801</v>
      </c>
      <c r="F102">
        <v>-5.0013830990309503E-2</v>
      </c>
      <c r="G102">
        <v>0.19785277705370799</v>
      </c>
      <c r="H102">
        <v>0.47380197517390699</v>
      </c>
    </row>
    <row r="103" spans="1:8" x14ac:dyDescent="0.3">
      <c r="A103" t="s">
        <v>355</v>
      </c>
      <c r="B103">
        <v>-6.5474697554697606E-2</v>
      </c>
      <c r="C103">
        <v>2.6895547812621001E-2</v>
      </c>
      <c r="D103">
        <v>0.12955536231884099</v>
      </c>
      <c r="E103">
        <v>0.12955536231884099</v>
      </c>
      <c r="F103">
        <v>-6.5474697554697606E-2</v>
      </c>
      <c r="G103">
        <v>0.195030059873539</v>
      </c>
      <c r="H103">
        <v>0.22572000965552699</v>
      </c>
    </row>
    <row r="104" spans="1:8" x14ac:dyDescent="0.3">
      <c r="A104" t="s">
        <v>356</v>
      </c>
      <c r="B104">
        <v>4.6489365794741097E-2</v>
      </c>
      <c r="C104">
        <v>0.13706187752318999</v>
      </c>
      <c r="D104">
        <v>-5.72549888858584E-2</v>
      </c>
      <c r="E104">
        <v>0.13706187752318999</v>
      </c>
      <c r="F104">
        <v>-5.72549888858584E-2</v>
      </c>
      <c r="G104">
        <v>0.19431686640904799</v>
      </c>
      <c r="H104">
        <v>0.21907421935396601</v>
      </c>
    </row>
    <row r="105" spans="1:8" x14ac:dyDescent="0.3">
      <c r="A105" t="s">
        <v>357</v>
      </c>
      <c r="B105">
        <v>-0.11997238527399599</v>
      </c>
      <c r="C105">
        <v>-5.2129551116457298E-2</v>
      </c>
      <c r="D105">
        <v>7.4239953989534493E-2</v>
      </c>
      <c r="E105">
        <v>7.4239953989534493E-2</v>
      </c>
      <c r="F105">
        <v>-0.11997238527399599</v>
      </c>
      <c r="G105">
        <v>0.19421233926352999</v>
      </c>
      <c r="H105">
        <v>0.15602548028390301</v>
      </c>
    </row>
    <row r="106" spans="1:8" x14ac:dyDescent="0.3">
      <c r="A106" t="s">
        <v>358</v>
      </c>
      <c r="B106">
        <v>-0.16730328338655501</v>
      </c>
      <c r="C106">
        <v>-0.154108517237593</v>
      </c>
      <c r="D106">
        <v>2.66682225986574E-2</v>
      </c>
      <c r="E106">
        <v>2.66682225986574E-2</v>
      </c>
      <c r="F106">
        <v>-0.16730328338655501</v>
      </c>
      <c r="G106">
        <v>0.19397150598521201</v>
      </c>
      <c r="H106">
        <v>0.27722861877440202</v>
      </c>
    </row>
    <row r="107" spans="1:8" x14ac:dyDescent="0.3">
      <c r="A107" t="s">
        <v>359</v>
      </c>
      <c r="B107">
        <v>-0.37180816313292298</v>
      </c>
      <c r="C107">
        <v>-0.32826766566555698</v>
      </c>
      <c r="D107">
        <v>-0.17941152482269501</v>
      </c>
      <c r="E107">
        <v>-0.17941152482269501</v>
      </c>
      <c r="F107">
        <v>-0.37180816313292298</v>
      </c>
      <c r="G107">
        <v>0.19239663831022799</v>
      </c>
      <c r="H107">
        <v>0.200056466936188</v>
      </c>
    </row>
    <row r="108" spans="1:8" x14ac:dyDescent="0.3">
      <c r="A108" t="s">
        <v>151</v>
      </c>
      <c r="B108">
        <v>-9.9740681699751005E-2</v>
      </c>
      <c r="C108">
        <v>-5.0611200067721802E-2</v>
      </c>
      <c r="D108">
        <v>9.2495335246989302E-2</v>
      </c>
      <c r="E108">
        <v>9.2495335246989302E-2</v>
      </c>
      <c r="F108">
        <v>-9.9740681699751005E-2</v>
      </c>
      <c r="G108">
        <v>0.19223601694674</v>
      </c>
      <c r="H108">
        <v>0.20682544271936901</v>
      </c>
    </row>
    <row r="109" spans="1:8" x14ac:dyDescent="0.3">
      <c r="A109" t="s">
        <v>28</v>
      </c>
      <c r="B109">
        <v>-3.1062936511753601E-2</v>
      </c>
      <c r="C109">
        <v>5.1260065462964403E-2</v>
      </c>
      <c r="D109">
        <v>0.160375747674911</v>
      </c>
      <c r="E109">
        <v>0.160375747674911</v>
      </c>
      <c r="F109">
        <v>-3.1062936511753601E-2</v>
      </c>
      <c r="G109">
        <v>0.19143868418666499</v>
      </c>
      <c r="H109">
        <v>0.40300633439350603</v>
      </c>
    </row>
    <row r="110" spans="1:8" x14ac:dyDescent="0.3">
      <c r="A110" t="s">
        <v>237</v>
      </c>
      <c r="B110">
        <v>-6.8516484178669096E-2</v>
      </c>
      <c r="C110">
        <v>1.7508426694736502E-2</v>
      </c>
      <c r="D110">
        <v>0.122636476835412</v>
      </c>
      <c r="E110">
        <v>0.122636476835412</v>
      </c>
      <c r="F110">
        <v>-6.8516484178669096E-2</v>
      </c>
      <c r="G110">
        <v>0.191152961014081</v>
      </c>
      <c r="H110">
        <v>0.153019068776135</v>
      </c>
    </row>
    <row r="111" spans="1:8" x14ac:dyDescent="0.3">
      <c r="A111" t="s">
        <v>248</v>
      </c>
      <c r="B111">
        <v>-6.8830276880128605E-2</v>
      </c>
      <c r="C111">
        <v>-3.0424028842136699E-2</v>
      </c>
      <c r="D111">
        <v>0.12179015121951101</v>
      </c>
      <c r="E111">
        <v>0.12179015121951101</v>
      </c>
      <c r="F111">
        <v>-6.8830276880128605E-2</v>
      </c>
      <c r="G111">
        <v>0.19062042809964</v>
      </c>
      <c r="H111">
        <v>0.46089440011652899</v>
      </c>
    </row>
    <row r="112" spans="1:8" x14ac:dyDescent="0.3">
      <c r="A112" t="s">
        <v>104</v>
      </c>
      <c r="B112">
        <v>-3.7681711760506303E-2</v>
      </c>
      <c r="C112">
        <v>-3.2308221288529899E-2</v>
      </c>
      <c r="D112">
        <v>0.15128997888516699</v>
      </c>
      <c r="E112">
        <v>0.15128997888516699</v>
      </c>
      <c r="F112">
        <v>-3.7681711760506303E-2</v>
      </c>
      <c r="G112">
        <v>0.18897169064567301</v>
      </c>
      <c r="H112">
        <v>0.203888741892326</v>
      </c>
    </row>
    <row r="113" spans="1:8" x14ac:dyDescent="0.3">
      <c r="A113" t="s">
        <v>360</v>
      </c>
      <c r="B113">
        <v>-3.8938490168690103E-2</v>
      </c>
      <c r="C113">
        <v>9.7546669467355098E-3</v>
      </c>
      <c r="D113">
        <v>0.14971174032408999</v>
      </c>
      <c r="E113">
        <v>0.14971174032408999</v>
      </c>
      <c r="F113">
        <v>-3.8938490168690103E-2</v>
      </c>
      <c r="G113">
        <v>0.18865023049278001</v>
      </c>
      <c r="H113">
        <v>0.20838296591675701</v>
      </c>
    </row>
    <row r="114" spans="1:8" x14ac:dyDescent="0.3">
      <c r="A114" t="s">
        <v>97</v>
      </c>
      <c r="B114">
        <v>-0.102547869849309</v>
      </c>
      <c r="C114">
        <v>-4.8533921794586501E-2</v>
      </c>
      <c r="D114">
        <v>8.4753608157608004E-2</v>
      </c>
      <c r="E114">
        <v>8.4753608157608004E-2</v>
      </c>
      <c r="F114">
        <v>-0.102547869849309</v>
      </c>
      <c r="G114">
        <v>0.18730147800691699</v>
      </c>
      <c r="H114">
        <v>0.33803302366416899</v>
      </c>
    </row>
    <row r="115" spans="1:8" x14ac:dyDescent="0.3">
      <c r="A115" t="s">
        <v>135</v>
      </c>
      <c r="B115">
        <v>-4.9590288385017001E-2</v>
      </c>
      <c r="C115">
        <v>1.2283647124676601E-2</v>
      </c>
      <c r="D115">
        <v>0.13750666359608901</v>
      </c>
      <c r="E115">
        <v>0.13750666359608901</v>
      </c>
      <c r="F115">
        <v>-4.9590288385017001E-2</v>
      </c>
      <c r="G115">
        <v>0.18709695198110601</v>
      </c>
      <c r="H115">
        <v>0.22468686334895299</v>
      </c>
    </row>
    <row r="116" spans="1:8" x14ac:dyDescent="0.3">
      <c r="A116" t="s">
        <v>234</v>
      </c>
      <c r="B116">
        <v>-0.10861112566570801</v>
      </c>
      <c r="C116">
        <v>-7.2938201741890599E-2</v>
      </c>
      <c r="D116">
        <v>7.8083595495030494E-2</v>
      </c>
      <c r="E116">
        <v>7.8083595495030494E-2</v>
      </c>
      <c r="F116">
        <v>-0.10861112566570801</v>
      </c>
      <c r="G116">
        <v>0.18669472116073799</v>
      </c>
      <c r="H116">
        <v>0.48137477179989502</v>
      </c>
    </row>
    <row r="117" spans="1:8" x14ac:dyDescent="0.3">
      <c r="A117" t="s">
        <v>361</v>
      </c>
      <c r="B117">
        <v>-7.0335980797341505E-2</v>
      </c>
      <c r="C117">
        <v>-2.05935790713088E-2</v>
      </c>
      <c r="D117">
        <v>0.113909620329896</v>
      </c>
      <c r="E117">
        <v>0.113909620329896</v>
      </c>
      <c r="F117">
        <v>-7.0335980797341505E-2</v>
      </c>
      <c r="G117">
        <v>0.18424560112723801</v>
      </c>
      <c r="H117">
        <v>0.26072473192027301</v>
      </c>
    </row>
    <row r="118" spans="1:8" x14ac:dyDescent="0.3">
      <c r="A118" t="s">
        <v>109</v>
      </c>
      <c r="B118">
        <v>-5.7189479940668198E-2</v>
      </c>
      <c r="C118">
        <v>-1.5365428961362801E-3</v>
      </c>
      <c r="D118">
        <v>0.124974960505427</v>
      </c>
      <c r="E118">
        <v>0.124974960505427</v>
      </c>
      <c r="F118">
        <v>-5.7189479940668198E-2</v>
      </c>
      <c r="G118">
        <v>0.18216444044609501</v>
      </c>
      <c r="H118">
        <v>0.195748859351767</v>
      </c>
    </row>
    <row r="119" spans="1:8" x14ac:dyDescent="0.3">
      <c r="A119" t="s">
        <v>72</v>
      </c>
      <c r="B119">
        <v>4.0420922533795697E-3</v>
      </c>
      <c r="C119">
        <v>-1.1257644583407099E-2</v>
      </c>
      <c r="D119">
        <v>0.17070630151653601</v>
      </c>
      <c r="E119">
        <v>0.17070630151653601</v>
      </c>
      <c r="F119">
        <v>-1.1257644583407099E-2</v>
      </c>
      <c r="G119">
        <v>0.18196394609994301</v>
      </c>
      <c r="H119">
        <v>0.25010372557029897</v>
      </c>
    </row>
    <row r="120" spans="1:8" x14ac:dyDescent="0.3">
      <c r="A120" t="s">
        <v>136</v>
      </c>
      <c r="B120">
        <v>4.86106949475004E-2</v>
      </c>
      <c r="C120">
        <v>0.106998662137147</v>
      </c>
      <c r="D120">
        <v>-7.3549070775963996E-2</v>
      </c>
      <c r="E120">
        <v>0.106998662137147</v>
      </c>
      <c r="F120">
        <v>-7.3549070775963996E-2</v>
      </c>
      <c r="G120">
        <v>0.18054773291311099</v>
      </c>
      <c r="H120">
        <v>0.16318435886590099</v>
      </c>
    </row>
    <row r="121" spans="1:8" x14ac:dyDescent="0.3">
      <c r="A121" t="s">
        <v>362</v>
      </c>
      <c r="B121">
        <v>-0.107896193383829</v>
      </c>
      <c r="C121">
        <v>-4.0627520235855301E-2</v>
      </c>
      <c r="D121">
        <v>7.2366613026324203E-2</v>
      </c>
      <c r="E121">
        <v>7.2366613026324203E-2</v>
      </c>
      <c r="F121">
        <v>-0.107896193383829</v>
      </c>
      <c r="G121">
        <v>0.18026280641015299</v>
      </c>
      <c r="H121">
        <v>0.22256058669024101</v>
      </c>
    </row>
    <row r="122" spans="1:8" x14ac:dyDescent="0.3">
      <c r="A122" t="s">
        <v>107</v>
      </c>
      <c r="B122">
        <v>-7.8534155654958401E-2</v>
      </c>
      <c r="C122">
        <v>-3.7004024851456797E-2</v>
      </c>
      <c r="D122">
        <v>0.101095333608425</v>
      </c>
      <c r="E122">
        <v>0.101095333608425</v>
      </c>
      <c r="F122">
        <v>-7.8534155654958401E-2</v>
      </c>
      <c r="G122">
        <v>0.17962948926338301</v>
      </c>
      <c r="H122">
        <v>0.24433164081272499</v>
      </c>
    </row>
    <row r="123" spans="1:8" x14ac:dyDescent="0.3">
      <c r="A123" t="s">
        <v>363</v>
      </c>
      <c r="B123">
        <v>-3.00340525312397E-2</v>
      </c>
      <c r="C123">
        <v>-1.2748445633473099E-2</v>
      </c>
      <c r="D123">
        <v>0.14836099585062201</v>
      </c>
      <c r="E123">
        <v>0.14836099585062201</v>
      </c>
      <c r="F123">
        <v>-3.00340525312397E-2</v>
      </c>
      <c r="G123">
        <v>0.17839504838186199</v>
      </c>
      <c r="H123">
        <v>0.144876934003979</v>
      </c>
    </row>
    <row r="124" spans="1:8" x14ac:dyDescent="0.3">
      <c r="A124" t="s">
        <v>57</v>
      </c>
      <c r="B124">
        <v>-0.18029937237261801</v>
      </c>
      <c r="C124">
        <v>-0.148612506766099</v>
      </c>
      <c r="D124">
        <v>-1.9787035842718098E-3</v>
      </c>
      <c r="E124">
        <v>-1.9787035842718098E-3</v>
      </c>
      <c r="F124">
        <v>-0.18029937237261801</v>
      </c>
      <c r="G124">
        <v>0.17832066878834599</v>
      </c>
      <c r="H124">
        <v>0.52465284324560901</v>
      </c>
    </row>
    <row r="125" spans="1:8" x14ac:dyDescent="0.3">
      <c r="A125" t="s">
        <v>133</v>
      </c>
      <c r="B125">
        <v>-7.1302862868288297E-2</v>
      </c>
      <c r="C125">
        <v>-4.3574429875860299E-2</v>
      </c>
      <c r="D125">
        <v>0.10640837885686499</v>
      </c>
      <c r="E125">
        <v>0.10640837885686499</v>
      </c>
      <c r="F125">
        <v>-7.1302862868288297E-2</v>
      </c>
      <c r="G125">
        <v>0.17771124172515301</v>
      </c>
      <c r="H125">
        <v>0.34147232799916899</v>
      </c>
    </row>
    <row r="126" spans="1:8" x14ac:dyDescent="0.3">
      <c r="A126" t="s">
        <v>169</v>
      </c>
      <c r="B126">
        <v>-7.2384118222018706E-2</v>
      </c>
      <c r="C126">
        <v>-5.6921366368113901E-2</v>
      </c>
      <c r="D126">
        <v>0.102263685629982</v>
      </c>
      <c r="E126">
        <v>0.102263685629982</v>
      </c>
      <c r="F126">
        <v>-7.2384118222018706E-2</v>
      </c>
      <c r="G126">
        <v>0.17464780385200099</v>
      </c>
      <c r="H126">
        <v>0.28108681953069298</v>
      </c>
    </row>
    <row r="127" spans="1:8" x14ac:dyDescent="0.3">
      <c r="A127" t="s">
        <v>158</v>
      </c>
      <c r="B127">
        <v>-0.10884665996406</v>
      </c>
      <c r="C127">
        <v>-4.8000848170403398E-2</v>
      </c>
      <c r="D127">
        <v>6.5761175396593999E-2</v>
      </c>
      <c r="E127">
        <v>6.5761175396593999E-2</v>
      </c>
      <c r="F127">
        <v>-0.10884665996406</v>
      </c>
      <c r="G127">
        <v>0.174607835360654</v>
      </c>
      <c r="H127">
        <v>0.41943627953530199</v>
      </c>
    </row>
    <row r="128" spans="1:8" x14ac:dyDescent="0.3">
      <c r="A128" t="s">
        <v>80</v>
      </c>
      <c r="B128">
        <v>-5.4584613156456102E-2</v>
      </c>
      <c r="C128">
        <v>-7.4293633539404005E-2</v>
      </c>
      <c r="D128">
        <v>9.9946473464651797E-2</v>
      </c>
      <c r="E128">
        <v>9.9946473464651797E-2</v>
      </c>
      <c r="F128">
        <v>-7.4293633539404005E-2</v>
      </c>
      <c r="G128">
        <v>0.17424010700405601</v>
      </c>
      <c r="H128">
        <v>0.20143668900897299</v>
      </c>
    </row>
    <row r="129" spans="1:8" x14ac:dyDescent="0.3">
      <c r="A129" t="s">
        <v>74</v>
      </c>
      <c r="B129">
        <v>-1.07159395733406E-2</v>
      </c>
      <c r="C129">
        <v>1.7003174049627999E-2</v>
      </c>
      <c r="D129">
        <v>0.163353823774155</v>
      </c>
      <c r="E129">
        <v>0.163353823774155</v>
      </c>
      <c r="F129">
        <v>-1.07159395733406E-2</v>
      </c>
      <c r="G129">
        <v>0.17406976334749599</v>
      </c>
      <c r="H129">
        <v>0.19421721629764499</v>
      </c>
    </row>
    <row r="130" spans="1:8" x14ac:dyDescent="0.3">
      <c r="A130" t="s">
        <v>364</v>
      </c>
      <c r="B130">
        <v>6.9793146225465993E-2</v>
      </c>
      <c r="C130">
        <v>-1.9446788590073399E-2</v>
      </c>
      <c r="D130">
        <v>-0.10424081041057701</v>
      </c>
      <c r="E130">
        <v>6.9793146225465993E-2</v>
      </c>
      <c r="F130">
        <v>-0.10424081041057701</v>
      </c>
      <c r="G130">
        <v>0.17403395663604301</v>
      </c>
      <c r="H130">
        <v>0.18803217086344901</v>
      </c>
    </row>
    <row r="131" spans="1:8" x14ac:dyDescent="0.3">
      <c r="A131" t="s">
        <v>365</v>
      </c>
      <c r="B131">
        <v>-7.2848865334379703E-2</v>
      </c>
      <c r="C131">
        <v>3.71175782854615E-2</v>
      </c>
      <c r="D131">
        <v>9.9636001343761799E-2</v>
      </c>
      <c r="E131">
        <v>9.9636001343761799E-2</v>
      </c>
      <c r="F131">
        <v>-7.2848865334379703E-2</v>
      </c>
      <c r="G131">
        <v>0.172484866678142</v>
      </c>
      <c r="H131">
        <v>0.261543843712855</v>
      </c>
    </row>
    <row r="132" spans="1:8" x14ac:dyDescent="0.3">
      <c r="A132" t="s">
        <v>366</v>
      </c>
      <c r="B132">
        <v>-0.36590940007762501</v>
      </c>
      <c r="C132">
        <v>-0.422656044950802</v>
      </c>
      <c r="D132">
        <v>-0.53775712269329101</v>
      </c>
      <c r="E132">
        <v>-0.36590940007762501</v>
      </c>
      <c r="F132">
        <v>-0.53775712269329101</v>
      </c>
      <c r="G132">
        <v>0.171847722615666</v>
      </c>
      <c r="H132">
        <v>0.172642156422987</v>
      </c>
    </row>
    <row r="133" spans="1:8" x14ac:dyDescent="0.3">
      <c r="A133" t="s">
        <v>46</v>
      </c>
      <c r="B133">
        <v>-8.8699694120854294E-2</v>
      </c>
      <c r="C133">
        <v>-2.6586335421084101E-2</v>
      </c>
      <c r="D133">
        <v>8.2714304480955403E-2</v>
      </c>
      <c r="E133">
        <v>8.2714304480955403E-2</v>
      </c>
      <c r="F133">
        <v>-8.8699694120854294E-2</v>
      </c>
      <c r="G133">
        <v>0.17141399860181</v>
      </c>
      <c r="H133">
        <v>0.40951198887253298</v>
      </c>
    </row>
    <row r="134" spans="1:8" x14ac:dyDescent="0.3">
      <c r="A134" t="s">
        <v>231</v>
      </c>
      <c r="B134">
        <v>-0.121483281110455</v>
      </c>
      <c r="C134">
        <v>-8.4228764141889095E-2</v>
      </c>
      <c r="D134">
        <v>4.9297797809161999E-2</v>
      </c>
      <c r="E134">
        <v>4.9297797809161999E-2</v>
      </c>
      <c r="F134">
        <v>-0.121483281110455</v>
      </c>
      <c r="G134">
        <v>0.170781078919617</v>
      </c>
      <c r="H134">
        <v>0.18430103342396101</v>
      </c>
    </row>
    <row r="135" spans="1:8" x14ac:dyDescent="0.3">
      <c r="A135" t="s">
        <v>367</v>
      </c>
      <c r="B135">
        <v>-0.145205886738864</v>
      </c>
      <c r="C135">
        <v>-0.150085174361552</v>
      </c>
      <c r="D135">
        <v>1.8970730819450801E-2</v>
      </c>
      <c r="E135">
        <v>1.8970730819450801E-2</v>
      </c>
      <c r="F135">
        <v>-0.150085174361552</v>
      </c>
      <c r="G135">
        <v>0.169055905181003</v>
      </c>
      <c r="H135">
        <v>0.298471232179154</v>
      </c>
    </row>
    <row r="136" spans="1:8" x14ac:dyDescent="0.3">
      <c r="A136" t="s">
        <v>368</v>
      </c>
      <c r="B136">
        <v>-6.6879722903731106E-2</v>
      </c>
      <c r="C136">
        <v>-2.3892203031544799E-2</v>
      </c>
      <c r="D136">
        <v>0.10064334524377801</v>
      </c>
      <c r="E136">
        <v>0.10064334524377801</v>
      </c>
      <c r="F136">
        <v>-6.6879722903731106E-2</v>
      </c>
      <c r="G136">
        <v>0.167523068147509</v>
      </c>
      <c r="H136">
        <v>0.24422207873412799</v>
      </c>
    </row>
    <row r="137" spans="1:8" x14ac:dyDescent="0.3">
      <c r="A137" t="s">
        <v>369</v>
      </c>
      <c r="B137">
        <v>-0.160319953376867</v>
      </c>
      <c r="C137">
        <v>-0.115166245839561</v>
      </c>
      <c r="D137">
        <v>5.8518630041020604E-3</v>
      </c>
      <c r="E137">
        <v>5.8518630041020604E-3</v>
      </c>
      <c r="F137">
        <v>-0.160319953376867</v>
      </c>
      <c r="G137">
        <v>0.16617181638096901</v>
      </c>
      <c r="H137">
        <v>0.34440246859438001</v>
      </c>
    </row>
    <row r="138" spans="1:8" x14ac:dyDescent="0.3">
      <c r="A138" t="s">
        <v>124</v>
      </c>
      <c r="B138">
        <v>-7.9270449136665103E-2</v>
      </c>
      <c r="C138">
        <v>-1.40183469205192E-2</v>
      </c>
      <c r="D138">
        <v>8.6555594291087001E-2</v>
      </c>
      <c r="E138">
        <v>8.6555594291087001E-2</v>
      </c>
      <c r="F138">
        <v>-7.9270449136665103E-2</v>
      </c>
      <c r="G138">
        <v>0.16582604342775201</v>
      </c>
      <c r="H138">
        <v>0.20503110498910701</v>
      </c>
    </row>
    <row r="139" spans="1:8" x14ac:dyDescent="0.3">
      <c r="A139" t="s">
        <v>370</v>
      </c>
      <c r="B139">
        <v>-4.8241624072003298E-3</v>
      </c>
      <c r="C139">
        <v>-1.214755713338E-2</v>
      </c>
      <c r="D139">
        <v>0.15305996619578</v>
      </c>
      <c r="E139">
        <v>0.15305996619578</v>
      </c>
      <c r="F139">
        <v>-1.214755713338E-2</v>
      </c>
      <c r="G139">
        <v>0.16520752332916</v>
      </c>
      <c r="H139">
        <v>0.36414606417588202</v>
      </c>
    </row>
    <row r="140" spans="1:8" x14ac:dyDescent="0.3">
      <c r="A140" t="s">
        <v>371</v>
      </c>
      <c r="B140">
        <v>-4.5895149010266797E-2</v>
      </c>
      <c r="C140">
        <v>-3.7941689527180001E-3</v>
      </c>
      <c r="D140">
        <v>0.119100760213778</v>
      </c>
      <c r="E140">
        <v>0.119100760213778</v>
      </c>
      <c r="F140">
        <v>-4.5895149010266797E-2</v>
      </c>
      <c r="G140">
        <v>0.164995909224045</v>
      </c>
      <c r="H140">
        <v>0.22799088276353199</v>
      </c>
    </row>
    <row r="141" spans="1:8" x14ac:dyDescent="0.3">
      <c r="A141" t="s">
        <v>283</v>
      </c>
      <c r="B141">
        <v>-0.161269097103065</v>
      </c>
      <c r="C141">
        <v>-5.9183287425232302E-2</v>
      </c>
      <c r="D141">
        <v>3.1343722466630102E-3</v>
      </c>
      <c r="E141">
        <v>3.1343722466630102E-3</v>
      </c>
      <c r="F141">
        <v>-0.161269097103065</v>
      </c>
      <c r="G141">
        <v>0.16440346934972799</v>
      </c>
      <c r="H141">
        <v>0.23711767219552801</v>
      </c>
    </row>
    <row r="142" spans="1:8" x14ac:dyDescent="0.3">
      <c r="A142" t="s">
        <v>372</v>
      </c>
      <c r="B142">
        <v>-3.4081905854711401E-2</v>
      </c>
      <c r="C142">
        <v>4.6462740094409599E-3</v>
      </c>
      <c r="D142">
        <v>0.13030011201267699</v>
      </c>
      <c r="E142">
        <v>0.13030011201267699</v>
      </c>
      <c r="F142">
        <v>-3.4081905854711401E-2</v>
      </c>
      <c r="G142">
        <v>0.16438201786738799</v>
      </c>
      <c r="H142">
        <v>0.140575338229909</v>
      </c>
    </row>
    <row r="143" spans="1:8" x14ac:dyDescent="0.3">
      <c r="A143" t="s">
        <v>167</v>
      </c>
      <c r="B143">
        <v>-8.1514852299843593E-2</v>
      </c>
      <c r="C143">
        <v>-3.42705041240614E-2</v>
      </c>
      <c r="D143">
        <v>8.1919313217628104E-2</v>
      </c>
      <c r="E143">
        <v>8.1919313217628104E-2</v>
      </c>
      <c r="F143">
        <v>-8.1514852299843593E-2</v>
      </c>
      <c r="G143">
        <v>0.163434165517472</v>
      </c>
      <c r="H143">
        <v>0.32993185513345802</v>
      </c>
    </row>
    <row r="144" spans="1:8" x14ac:dyDescent="0.3">
      <c r="A144" t="s">
        <v>76</v>
      </c>
      <c r="B144">
        <v>-5.0283221458340001E-2</v>
      </c>
      <c r="C144">
        <v>4.7672494060698997E-2</v>
      </c>
      <c r="D144">
        <v>0.11222566852898901</v>
      </c>
      <c r="E144">
        <v>0.11222566852898901</v>
      </c>
      <c r="F144">
        <v>-5.0283221458340001E-2</v>
      </c>
      <c r="G144">
        <v>0.16250888998732901</v>
      </c>
      <c r="H144">
        <v>0.23172481048681601</v>
      </c>
    </row>
    <row r="145" spans="1:8" x14ac:dyDescent="0.3">
      <c r="A145" t="s">
        <v>373</v>
      </c>
      <c r="B145">
        <v>-0.108944564483182</v>
      </c>
      <c r="C145">
        <v>-6.1875505347528302E-2</v>
      </c>
      <c r="D145">
        <v>4.8457050357220498E-2</v>
      </c>
      <c r="E145">
        <v>4.8457050357220498E-2</v>
      </c>
      <c r="F145">
        <v>-0.108944564483182</v>
      </c>
      <c r="G145">
        <v>0.15740161484040199</v>
      </c>
      <c r="H145">
        <v>0.16874928305582201</v>
      </c>
    </row>
    <row r="146" spans="1:8" x14ac:dyDescent="0.3">
      <c r="A146" t="s">
        <v>374</v>
      </c>
      <c r="B146">
        <v>-0.14284785128250199</v>
      </c>
      <c r="C146">
        <v>-6.9505294648192606E-2</v>
      </c>
      <c r="D146">
        <v>1.2974742719604899E-2</v>
      </c>
      <c r="E146">
        <v>1.2974742719604899E-2</v>
      </c>
      <c r="F146">
        <v>-0.14284785128250199</v>
      </c>
      <c r="G146">
        <v>0.15582259400210699</v>
      </c>
      <c r="H146">
        <v>0.18907268987596601</v>
      </c>
    </row>
    <row r="147" spans="1:8" x14ac:dyDescent="0.3">
      <c r="A147" t="s">
        <v>375</v>
      </c>
      <c r="B147">
        <v>-6.7327253457920205E-2</v>
      </c>
      <c r="C147">
        <v>3.5442361486914001E-2</v>
      </c>
      <c r="D147">
        <v>8.6890976590029201E-2</v>
      </c>
      <c r="E147">
        <v>8.6890976590029201E-2</v>
      </c>
      <c r="F147">
        <v>-6.7327253457920205E-2</v>
      </c>
      <c r="G147">
        <v>0.15421823004794899</v>
      </c>
      <c r="H147">
        <v>0.15061539126373499</v>
      </c>
    </row>
    <row r="148" spans="1:8" x14ac:dyDescent="0.3">
      <c r="A148" t="s">
        <v>71</v>
      </c>
      <c r="B148">
        <v>-8.5832005050730603E-2</v>
      </c>
      <c r="C148">
        <v>1.7777086447115901E-2</v>
      </c>
      <c r="D148">
        <v>6.80958460190913E-2</v>
      </c>
      <c r="E148">
        <v>6.80958460190913E-2</v>
      </c>
      <c r="F148">
        <v>-8.5832005050730603E-2</v>
      </c>
      <c r="G148">
        <v>0.15392785106982201</v>
      </c>
      <c r="H148">
        <v>0.163885291749294</v>
      </c>
    </row>
    <row r="149" spans="1:8" x14ac:dyDescent="0.3">
      <c r="A149" t="s">
        <v>240</v>
      </c>
      <c r="B149">
        <v>-4.1580556664443998E-2</v>
      </c>
      <c r="C149">
        <v>-8.6977959634566802E-3</v>
      </c>
      <c r="D149">
        <v>0.109148157639241</v>
      </c>
      <c r="E149">
        <v>0.109148157639241</v>
      </c>
      <c r="F149">
        <v>-4.1580556664443998E-2</v>
      </c>
      <c r="G149">
        <v>0.15072871430368501</v>
      </c>
      <c r="H149">
        <v>0.20150159673095699</v>
      </c>
    </row>
    <row r="150" spans="1:8" x14ac:dyDescent="0.3">
      <c r="A150" t="s">
        <v>376</v>
      </c>
      <c r="B150">
        <v>-8.9337847465953708E-3</v>
      </c>
      <c r="C150">
        <v>6.0473732165626598E-2</v>
      </c>
      <c r="D150">
        <v>0.140478524681519</v>
      </c>
      <c r="E150">
        <v>0.140478524681519</v>
      </c>
      <c r="F150">
        <v>-8.9337847465953708E-3</v>
      </c>
      <c r="G150">
        <v>0.14941230942811401</v>
      </c>
      <c r="H150">
        <v>0.31934085842094101</v>
      </c>
    </row>
    <row r="151" spans="1:8" x14ac:dyDescent="0.3">
      <c r="A151" t="s">
        <v>377</v>
      </c>
      <c r="B151">
        <v>-1.9343408703993401E-2</v>
      </c>
      <c r="C151">
        <v>6.9499504214179497E-2</v>
      </c>
      <c r="D151">
        <v>0.12918679172526201</v>
      </c>
      <c r="E151">
        <v>0.12918679172526201</v>
      </c>
      <c r="F151">
        <v>-1.9343408703993401E-2</v>
      </c>
      <c r="G151">
        <v>0.14853020042925499</v>
      </c>
      <c r="H151">
        <v>0.30137048151482398</v>
      </c>
    </row>
    <row r="152" spans="1:8" x14ac:dyDescent="0.3">
      <c r="A152" t="s">
        <v>378</v>
      </c>
      <c r="B152">
        <v>-4.8736059166759702E-2</v>
      </c>
      <c r="C152">
        <v>-1.47212368414279E-2</v>
      </c>
      <c r="D152">
        <v>9.9144935464322598E-2</v>
      </c>
      <c r="E152">
        <v>9.9144935464322598E-2</v>
      </c>
      <c r="F152">
        <v>-4.8736059166759702E-2</v>
      </c>
      <c r="G152">
        <v>0.14788099463108201</v>
      </c>
      <c r="H152">
        <v>0.356378303924343</v>
      </c>
    </row>
    <row r="153" spans="1:8" x14ac:dyDescent="0.3">
      <c r="A153" t="s">
        <v>128</v>
      </c>
      <c r="B153">
        <v>4.1209062801841903E-2</v>
      </c>
      <c r="C153">
        <v>1.9594335263561899E-2</v>
      </c>
      <c r="D153">
        <v>-0.106308050586255</v>
      </c>
      <c r="E153">
        <v>4.1209062801841903E-2</v>
      </c>
      <c r="F153">
        <v>-0.106308050586255</v>
      </c>
      <c r="G153">
        <v>0.147517113388097</v>
      </c>
      <c r="H153">
        <v>0.15171799021317001</v>
      </c>
    </row>
    <row r="154" spans="1:8" x14ac:dyDescent="0.3">
      <c r="A154" t="s">
        <v>379</v>
      </c>
      <c r="B154">
        <v>-0.145294560243133</v>
      </c>
      <c r="C154">
        <v>-3.5712151208397103E-2</v>
      </c>
      <c r="D154">
        <v>1.7616261561837499E-5</v>
      </c>
      <c r="E154">
        <v>1.7616261561837499E-5</v>
      </c>
      <c r="F154">
        <v>-0.145294560243133</v>
      </c>
      <c r="G154">
        <v>0.145312176504695</v>
      </c>
      <c r="H154">
        <v>0.23576941246223901</v>
      </c>
    </row>
    <row r="155" spans="1:8" x14ac:dyDescent="0.3">
      <c r="A155" t="s">
        <v>380</v>
      </c>
      <c r="B155">
        <v>-2.2789731396743299E-2</v>
      </c>
      <c r="C155">
        <v>-2.41404376477896E-2</v>
      </c>
      <c r="D155">
        <v>0.121106915774663</v>
      </c>
      <c r="E155">
        <v>0.121106915774663</v>
      </c>
      <c r="F155">
        <v>-2.41404376477896E-2</v>
      </c>
      <c r="G155">
        <v>0.14524735342245301</v>
      </c>
      <c r="H155">
        <v>0.28631994959803703</v>
      </c>
    </row>
    <row r="156" spans="1:8" x14ac:dyDescent="0.3">
      <c r="A156" t="s">
        <v>381</v>
      </c>
      <c r="B156">
        <v>-6.8454349060167896E-2</v>
      </c>
      <c r="C156">
        <v>-0.10005272156038</v>
      </c>
      <c r="D156">
        <v>4.3906909978733297E-2</v>
      </c>
      <c r="E156">
        <v>4.3906909978733297E-2</v>
      </c>
      <c r="F156">
        <v>-0.10005272156038</v>
      </c>
      <c r="G156">
        <v>0.14395963153911301</v>
      </c>
      <c r="H156">
        <v>0.44757713187180398</v>
      </c>
    </row>
    <row r="157" spans="1:8" x14ac:dyDescent="0.3">
      <c r="A157" t="s">
        <v>382</v>
      </c>
      <c r="B157">
        <v>-0.11738132274848501</v>
      </c>
      <c r="C157">
        <v>-6.7799971667375003E-2</v>
      </c>
      <c r="D157">
        <v>2.5489257213014101E-2</v>
      </c>
      <c r="E157">
        <v>2.5489257213014101E-2</v>
      </c>
      <c r="F157">
        <v>-0.11738132274848501</v>
      </c>
      <c r="G157">
        <v>0.14287057996149899</v>
      </c>
      <c r="H157">
        <v>0.14776742072742199</v>
      </c>
    </row>
    <row r="158" spans="1:8" x14ac:dyDescent="0.3">
      <c r="A158" t="s">
        <v>383</v>
      </c>
      <c r="B158">
        <v>-4.8891800893250702E-2</v>
      </c>
      <c r="C158">
        <v>-6.1714515401081298E-2</v>
      </c>
      <c r="D158">
        <v>8.0026753665330894E-2</v>
      </c>
      <c r="E158">
        <v>8.0026753665330894E-2</v>
      </c>
      <c r="F158">
        <v>-6.1714515401081298E-2</v>
      </c>
      <c r="G158">
        <v>0.14174126906641199</v>
      </c>
      <c r="H158">
        <v>0.210365069053117</v>
      </c>
    </row>
    <row r="159" spans="1:8" x14ac:dyDescent="0.3">
      <c r="A159" t="s">
        <v>384</v>
      </c>
      <c r="B159">
        <v>-3.5037690638507799E-2</v>
      </c>
      <c r="C159">
        <v>5.4536586449222803E-2</v>
      </c>
      <c r="D159">
        <v>0.106272603180286</v>
      </c>
      <c r="E159">
        <v>0.106272603180286</v>
      </c>
      <c r="F159">
        <v>-3.5037690638507799E-2</v>
      </c>
      <c r="G159">
        <v>0.14131029381879401</v>
      </c>
      <c r="H159">
        <v>0.20004723418182799</v>
      </c>
    </row>
    <row r="160" spans="1:8" x14ac:dyDescent="0.3">
      <c r="A160" t="s">
        <v>88</v>
      </c>
      <c r="B160">
        <v>0.15829836623400401</v>
      </c>
      <c r="C160">
        <v>0.160936265516647</v>
      </c>
      <c r="D160">
        <v>0.299195673605132</v>
      </c>
      <c r="E160">
        <v>0.299195673605132</v>
      </c>
      <c r="F160">
        <v>0.15829836623400401</v>
      </c>
      <c r="G160">
        <v>0.14089730737112799</v>
      </c>
      <c r="H160">
        <v>0.36676967725644699</v>
      </c>
    </row>
    <row r="161" spans="1:8" x14ac:dyDescent="0.3">
      <c r="A161" t="s">
        <v>108</v>
      </c>
      <c r="B161">
        <v>-1.0787763864776E-2</v>
      </c>
      <c r="C161">
        <v>-1.31596068891795E-2</v>
      </c>
      <c r="D161">
        <v>0.127690899028887</v>
      </c>
      <c r="E161">
        <v>0.127690899028887</v>
      </c>
      <c r="F161">
        <v>-1.31596068891795E-2</v>
      </c>
      <c r="G161">
        <v>0.140850505918066</v>
      </c>
      <c r="H161">
        <v>0.36309479263910099</v>
      </c>
    </row>
    <row r="162" spans="1:8" x14ac:dyDescent="0.3">
      <c r="A162" t="s">
        <v>385</v>
      </c>
      <c r="B162">
        <v>-8.6777559242729493E-2</v>
      </c>
      <c r="C162">
        <v>-5.7868542153702404E-4</v>
      </c>
      <c r="D162">
        <v>5.3777248773606498E-2</v>
      </c>
      <c r="E162">
        <v>5.3777248773606498E-2</v>
      </c>
      <c r="F162">
        <v>-8.6777559242729493E-2</v>
      </c>
      <c r="G162">
        <v>0.14055480801633599</v>
      </c>
      <c r="H162">
        <v>0.16879746575034801</v>
      </c>
    </row>
    <row r="163" spans="1:8" x14ac:dyDescent="0.3">
      <c r="A163" t="s">
        <v>66</v>
      </c>
      <c r="B163">
        <v>5.8232456642492797E-2</v>
      </c>
      <c r="C163">
        <v>1.6487418238391002E-2</v>
      </c>
      <c r="D163">
        <v>-8.21535759534648E-2</v>
      </c>
      <c r="E163">
        <v>5.8232456642492797E-2</v>
      </c>
      <c r="F163">
        <v>-8.21535759534648E-2</v>
      </c>
      <c r="G163">
        <v>0.140386032595958</v>
      </c>
      <c r="H163">
        <v>0.16305218108951999</v>
      </c>
    </row>
    <row r="164" spans="1:8" x14ac:dyDescent="0.3">
      <c r="A164" t="s">
        <v>249</v>
      </c>
      <c r="B164">
        <v>-0.116699819598975</v>
      </c>
      <c r="C164">
        <v>-6.0534064234865903E-2</v>
      </c>
      <c r="D164">
        <v>2.2135142502141301E-2</v>
      </c>
      <c r="E164">
        <v>2.2135142502141301E-2</v>
      </c>
      <c r="F164">
        <v>-0.116699819598975</v>
      </c>
      <c r="G164">
        <v>0.13883496210111601</v>
      </c>
      <c r="H164">
        <v>0.55533633032859497</v>
      </c>
    </row>
    <row r="165" spans="1:8" x14ac:dyDescent="0.3">
      <c r="A165" t="s">
        <v>386</v>
      </c>
      <c r="B165">
        <v>-7.9292029878541108E-3</v>
      </c>
      <c r="C165">
        <v>3.6589194280184198E-3</v>
      </c>
      <c r="D165">
        <v>0.12979382986180499</v>
      </c>
      <c r="E165">
        <v>0.12979382986180499</v>
      </c>
      <c r="F165">
        <v>-7.9292029878541108E-3</v>
      </c>
      <c r="G165">
        <v>0.13772303284965901</v>
      </c>
      <c r="H165">
        <v>0.38712628123459503</v>
      </c>
    </row>
    <row r="166" spans="1:8" x14ac:dyDescent="0.3">
      <c r="A166" t="s">
        <v>157</v>
      </c>
      <c r="B166">
        <v>-4.3728311910159599E-2</v>
      </c>
      <c r="C166">
        <v>-2.8961613531944701E-2</v>
      </c>
      <c r="D166">
        <v>9.25201610496105E-2</v>
      </c>
      <c r="E166">
        <v>9.25201610496105E-2</v>
      </c>
      <c r="F166">
        <v>-4.3728311910159599E-2</v>
      </c>
      <c r="G166">
        <v>0.13624847295977</v>
      </c>
      <c r="H166">
        <v>0.30533537784003401</v>
      </c>
    </row>
    <row r="167" spans="1:8" x14ac:dyDescent="0.3">
      <c r="A167" t="s">
        <v>387</v>
      </c>
      <c r="B167">
        <v>2.9416024616140402E-2</v>
      </c>
      <c r="C167">
        <v>-1.03665453280687E-2</v>
      </c>
      <c r="D167">
        <v>-0.103088162367436</v>
      </c>
      <c r="E167">
        <v>2.9416024616140402E-2</v>
      </c>
      <c r="F167">
        <v>-0.103088162367436</v>
      </c>
      <c r="G167">
        <v>0.13250418698357599</v>
      </c>
      <c r="H167">
        <v>0.39702036000063201</v>
      </c>
    </row>
    <row r="168" spans="1:8" x14ac:dyDescent="0.3">
      <c r="A168" t="s">
        <v>210</v>
      </c>
      <c r="B168">
        <v>7.9949864840836105E-2</v>
      </c>
      <c r="C168">
        <v>0.11893743724825701</v>
      </c>
      <c r="D168">
        <v>0.21122732192358001</v>
      </c>
      <c r="E168">
        <v>0.21122732192358001</v>
      </c>
      <c r="F168">
        <v>7.9949864840836105E-2</v>
      </c>
      <c r="G168">
        <v>0.13127745708274399</v>
      </c>
      <c r="H168">
        <v>0.32713296719107199</v>
      </c>
    </row>
    <row r="169" spans="1:8" x14ac:dyDescent="0.3">
      <c r="A169" t="s">
        <v>251</v>
      </c>
      <c r="B169">
        <v>-0.103317473038028</v>
      </c>
      <c r="C169">
        <v>-8.8011423652899906E-2</v>
      </c>
      <c r="D169">
        <v>2.7668353248014602E-2</v>
      </c>
      <c r="E169">
        <v>2.7668353248014602E-2</v>
      </c>
      <c r="F169">
        <v>-0.103317473038028</v>
      </c>
      <c r="G169">
        <v>0.13098582628604299</v>
      </c>
      <c r="H169">
        <v>0.40086329035638701</v>
      </c>
    </row>
    <row r="170" spans="1:8" x14ac:dyDescent="0.3">
      <c r="A170" t="s">
        <v>59</v>
      </c>
      <c r="B170">
        <v>6.3494720949511703E-3</v>
      </c>
      <c r="C170">
        <v>-2.4173745993287001E-2</v>
      </c>
      <c r="D170">
        <v>-0.124230890812287</v>
      </c>
      <c r="E170">
        <v>6.3494720949511703E-3</v>
      </c>
      <c r="F170">
        <v>-0.124230890812287</v>
      </c>
      <c r="G170">
        <v>0.13058036290723801</v>
      </c>
      <c r="H170">
        <v>0.25620235168036298</v>
      </c>
    </row>
    <row r="171" spans="1:8" x14ac:dyDescent="0.3">
      <c r="A171" t="s">
        <v>155</v>
      </c>
      <c r="B171">
        <v>-9.7725762075841605E-2</v>
      </c>
      <c r="C171">
        <v>-3.2254804228026E-3</v>
      </c>
      <c r="D171">
        <v>3.2451162097296697E-2</v>
      </c>
      <c r="E171">
        <v>3.2451162097296697E-2</v>
      </c>
      <c r="F171">
        <v>-9.7725762075841605E-2</v>
      </c>
      <c r="G171">
        <v>0.130176924173138</v>
      </c>
      <c r="H171">
        <v>0.19599261814403801</v>
      </c>
    </row>
    <row r="172" spans="1:8" x14ac:dyDescent="0.3">
      <c r="A172" t="s">
        <v>388</v>
      </c>
      <c r="B172">
        <v>-6.4735164011974905E-2</v>
      </c>
      <c r="C172">
        <v>5.2940869041251002E-3</v>
      </c>
      <c r="D172">
        <v>6.5229289339511998E-2</v>
      </c>
      <c r="E172">
        <v>6.5229289339511998E-2</v>
      </c>
      <c r="F172">
        <v>-6.4735164011974905E-2</v>
      </c>
      <c r="G172">
        <v>0.12996445335148701</v>
      </c>
      <c r="H172">
        <v>0.27358404253763802</v>
      </c>
    </row>
    <row r="173" spans="1:8" x14ac:dyDescent="0.3">
      <c r="A173" t="s">
        <v>389</v>
      </c>
      <c r="B173">
        <v>6.2317576520921703E-3</v>
      </c>
      <c r="C173">
        <v>6.7993094588974901E-2</v>
      </c>
      <c r="D173">
        <v>0.13546895233477901</v>
      </c>
      <c r="E173">
        <v>0.13546895233477901</v>
      </c>
      <c r="F173">
        <v>6.2317576520921703E-3</v>
      </c>
      <c r="G173">
        <v>0.12923719468268699</v>
      </c>
      <c r="H173">
        <v>0.29411675846420199</v>
      </c>
    </row>
    <row r="174" spans="1:8" x14ac:dyDescent="0.3">
      <c r="A174" t="s">
        <v>390</v>
      </c>
      <c r="B174">
        <v>-2.44923094948481E-2</v>
      </c>
      <c r="C174">
        <v>2.4966277217251E-2</v>
      </c>
      <c r="D174">
        <v>0.103540362450543</v>
      </c>
      <c r="E174">
        <v>0.103540362450543</v>
      </c>
      <c r="F174">
        <v>-2.44923094948481E-2</v>
      </c>
      <c r="G174">
        <v>0.128032671945391</v>
      </c>
      <c r="H174">
        <v>0.26003314642133502</v>
      </c>
    </row>
    <row r="175" spans="1:8" x14ac:dyDescent="0.3">
      <c r="A175" t="s">
        <v>391</v>
      </c>
      <c r="B175">
        <v>-0.13840543379894299</v>
      </c>
      <c r="C175">
        <v>-1.0884959139538001E-2</v>
      </c>
      <c r="D175">
        <v>-3.0279756002070699E-2</v>
      </c>
      <c r="E175">
        <v>-1.0884959139538001E-2</v>
      </c>
      <c r="F175">
        <v>-0.13840543379894299</v>
      </c>
      <c r="G175">
        <v>0.127520474659405</v>
      </c>
      <c r="H175">
        <v>0.13214475330275899</v>
      </c>
    </row>
    <row r="176" spans="1:8" x14ac:dyDescent="0.3">
      <c r="A176" t="s">
        <v>392</v>
      </c>
      <c r="B176">
        <v>-0.15539887015769399</v>
      </c>
      <c r="C176">
        <v>-0.133489455954963</v>
      </c>
      <c r="D176">
        <v>-2.8609221888360199E-2</v>
      </c>
      <c r="E176">
        <v>-2.8609221888360199E-2</v>
      </c>
      <c r="F176">
        <v>-0.15539887015769399</v>
      </c>
      <c r="G176">
        <v>0.126789648269334</v>
      </c>
      <c r="H176">
        <v>0.31633963588012898</v>
      </c>
    </row>
    <row r="177" spans="1:8" x14ac:dyDescent="0.3">
      <c r="A177" t="s">
        <v>393</v>
      </c>
      <c r="B177">
        <v>5.8745354390206802E-3</v>
      </c>
      <c r="C177">
        <v>3.7888771836821801E-2</v>
      </c>
      <c r="D177">
        <v>0.13211852876100699</v>
      </c>
      <c r="E177">
        <v>0.13211852876100699</v>
      </c>
      <c r="F177">
        <v>5.8745354390206802E-3</v>
      </c>
      <c r="G177">
        <v>0.12624399332198599</v>
      </c>
      <c r="H177">
        <v>0.26247918618361399</v>
      </c>
    </row>
    <row r="178" spans="1:8" x14ac:dyDescent="0.3">
      <c r="A178" t="s">
        <v>267</v>
      </c>
      <c r="B178">
        <v>6.0468007979509004E-3</v>
      </c>
      <c r="C178">
        <v>7.5268133625728803E-2</v>
      </c>
      <c r="D178">
        <v>0.13081520332521501</v>
      </c>
      <c r="E178">
        <v>0.13081520332521501</v>
      </c>
      <c r="F178">
        <v>6.0468007979509004E-3</v>
      </c>
      <c r="G178">
        <v>0.124768402527264</v>
      </c>
      <c r="H178">
        <v>0.329707499570977</v>
      </c>
    </row>
    <row r="179" spans="1:8" x14ac:dyDescent="0.3">
      <c r="A179" t="s">
        <v>181</v>
      </c>
      <c r="B179">
        <v>-2.4303441326967299E-2</v>
      </c>
      <c r="C179">
        <v>-7.3477673665264601E-3</v>
      </c>
      <c r="D179">
        <v>0.10012857930833099</v>
      </c>
      <c r="E179">
        <v>0.10012857930833099</v>
      </c>
      <c r="F179">
        <v>-2.4303441326967299E-2</v>
      </c>
      <c r="G179">
        <v>0.124432020635298</v>
      </c>
      <c r="H179">
        <v>0.34625744848472301</v>
      </c>
    </row>
    <row r="180" spans="1:8" x14ac:dyDescent="0.3">
      <c r="A180" t="s">
        <v>26</v>
      </c>
      <c r="B180">
        <v>-9.9357244696727506E-2</v>
      </c>
      <c r="C180">
        <v>-5.6114255447941998E-2</v>
      </c>
      <c r="D180">
        <v>2.5056464466671698E-2</v>
      </c>
      <c r="E180">
        <v>2.5056464466671698E-2</v>
      </c>
      <c r="F180">
        <v>-9.9357244696727506E-2</v>
      </c>
      <c r="G180">
        <v>0.124413709163399</v>
      </c>
      <c r="H180">
        <v>0.20416020363715501</v>
      </c>
    </row>
    <row r="181" spans="1:8" x14ac:dyDescent="0.3">
      <c r="A181" t="s">
        <v>123</v>
      </c>
      <c r="B181">
        <v>4.5555357925623798E-2</v>
      </c>
      <c r="C181">
        <v>8.9121097478829694E-2</v>
      </c>
      <c r="D181">
        <v>0.16863643129154701</v>
      </c>
      <c r="E181">
        <v>0.16863643129154701</v>
      </c>
      <c r="F181">
        <v>4.5555357925623798E-2</v>
      </c>
      <c r="G181">
        <v>0.123081073365923</v>
      </c>
      <c r="H181">
        <v>0.48458160676856299</v>
      </c>
    </row>
    <row r="182" spans="1:8" x14ac:dyDescent="0.3">
      <c r="A182" t="s">
        <v>292</v>
      </c>
      <c r="B182">
        <v>1.4414267441013401E-2</v>
      </c>
      <c r="C182">
        <v>7.0349173895412898E-2</v>
      </c>
      <c r="D182">
        <v>0.135543847025138</v>
      </c>
      <c r="E182">
        <v>0.135543847025138</v>
      </c>
      <c r="F182">
        <v>1.4414267441013401E-2</v>
      </c>
      <c r="G182">
        <v>0.121129579584125</v>
      </c>
      <c r="H182">
        <v>0.50499338820719897</v>
      </c>
    </row>
    <row r="183" spans="1:8" x14ac:dyDescent="0.3">
      <c r="A183" t="s">
        <v>121</v>
      </c>
      <c r="B183">
        <v>6.8634307450194401E-2</v>
      </c>
      <c r="C183">
        <v>0.13483479935649301</v>
      </c>
      <c r="D183">
        <v>0.18620246967712101</v>
      </c>
      <c r="E183">
        <v>0.18620246967712101</v>
      </c>
      <c r="F183">
        <v>6.8634307450194401E-2</v>
      </c>
      <c r="G183">
        <v>0.11756816222692699</v>
      </c>
      <c r="H183">
        <v>0.19304555927696199</v>
      </c>
    </row>
    <row r="184" spans="1:8" x14ac:dyDescent="0.3">
      <c r="A184" t="s">
        <v>394</v>
      </c>
      <c r="B184">
        <v>-3.2688963444082703E-2</v>
      </c>
      <c r="C184">
        <v>8.4193967140130901E-2</v>
      </c>
      <c r="D184">
        <v>7.9701873574426402E-2</v>
      </c>
      <c r="E184">
        <v>8.4193967140130901E-2</v>
      </c>
      <c r="F184">
        <v>-3.2688963444082703E-2</v>
      </c>
      <c r="G184">
        <v>0.11688293058421401</v>
      </c>
      <c r="H184">
        <v>0.17639923954194101</v>
      </c>
    </row>
    <row r="185" spans="1:8" x14ac:dyDescent="0.3">
      <c r="A185" t="s">
        <v>395</v>
      </c>
      <c r="B185">
        <v>-0.16816776810158299</v>
      </c>
      <c r="C185">
        <v>-9.6186220603488096E-2</v>
      </c>
      <c r="D185">
        <v>-5.1764090708938802E-2</v>
      </c>
      <c r="E185">
        <v>-5.1764090708938802E-2</v>
      </c>
      <c r="F185">
        <v>-0.16816776810158299</v>
      </c>
      <c r="G185">
        <v>0.116403677392644</v>
      </c>
      <c r="H185">
        <v>0.30511678786112001</v>
      </c>
    </row>
    <row r="186" spans="1:8" x14ac:dyDescent="0.3">
      <c r="A186" t="s">
        <v>96</v>
      </c>
      <c r="B186">
        <v>-8.8580018504998304E-2</v>
      </c>
      <c r="C186">
        <v>-4.8260356913382402E-2</v>
      </c>
      <c r="D186">
        <v>2.7778102889455699E-2</v>
      </c>
      <c r="E186">
        <v>2.7778102889455699E-2</v>
      </c>
      <c r="F186">
        <v>-8.8580018504998304E-2</v>
      </c>
      <c r="G186">
        <v>0.11635812139445401</v>
      </c>
      <c r="H186">
        <v>0.275702063062436</v>
      </c>
    </row>
    <row r="187" spans="1:8" x14ac:dyDescent="0.3">
      <c r="A187" t="s">
        <v>396</v>
      </c>
      <c r="B187">
        <v>-0.12819062522973401</v>
      </c>
      <c r="C187">
        <v>-0.119922398465078</v>
      </c>
      <c r="D187">
        <v>-1.2195606951543999E-2</v>
      </c>
      <c r="E187">
        <v>-1.2195606951543999E-2</v>
      </c>
      <c r="F187">
        <v>-0.12819062522973401</v>
      </c>
      <c r="G187">
        <v>0.11599501827819</v>
      </c>
      <c r="H187">
        <v>0.30410102584704501</v>
      </c>
    </row>
    <row r="188" spans="1:8" x14ac:dyDescent="0.3">
      <c r="A188" t="s">
        <v>397</v>
      </c>
      <c r="B188">
        <v>-6.8540091355267396E-2</v>
      </c>
      <c r="C188">
        <v>-6.2424268763391598E-2</v>
      </c>
      <c r="D188">
        <v>4.68703091215927E-2</v>
      </c>
      <c r="E188">
        <v>4.68703091215927E-2</v>
      </c>
      <c r="F188">
        <v>-6.8540091355267396E-2</v>
      </c>
      <c r="G188">
        <v>0.11541040047686001</v>
      </c>
      <c r="H188">
        <v>0.49896908556511199</v>
      </c>
    </row>
    <row r="189" spans="1:8" x14ac:dyDescent="0.3">
      <c r="A189" t="s">
        <v>398</v>
      </c>
      <c r="B189">
        <v>-0.126569580362552</v>
      </c>
      <c r="C189">
        <v>-0.13932324119089001</v>
      </c>
      <c r="D189">
        <v>-2.5364217779391299E-2</v>
      </c>
      <c r="E189">
        <v>-2.5364217779391299E-2</v>
      </c>
      <c r="F189">
        <v>-0.13932324119089001</v>
      </c>
      <c r="G189">
        <v>0.11395902341149899</v>
      </c>
      <c r="H189">
        <v>0.36232829103561598</v>
      </c>
    </row>
    <row r="190" spans="1:8" x14ac:dyDescent="0.3">
      <c r="A190" t="s">
        <v>399</v>
      </c>
      <c r="B190">
        <v>-3.4860357248593703E-2</v>
      </c>
      <c r="C190">
        <v>8.6641178815263491E-3</v>
      </c>
      <c r="D190">
        <v>7.8147988080370198E-2</v>
      </c>
      <c r="E190">
        <v>7.8147988080370198E-2</v>
      </c>
      <c r="F190">
        <v>-3.4860357248593703E-2</v>
      </c>
      <c r="G190">
        <v>0.113008345328964</v>
      </c>
      <c r="H190">
        <v>0.15208694181716401</v>
      </c>
    </row>
    <row r="191" spans="1:8" x14ac:dyDescent="0.3">
      <c r="A191" t="s">
        <v>400</v>
      </c>
      <c r="B191">
        <v>-9.1982746070311205E-2</v>
      </c>
      <c r="C191">
        <v>-1.0781061258660201E-2</v>
      </c>
      <c r="D191">
        <v>1.9809875564011599E-2</v>
      </c>
      <c r="E191">
        <v>1.9809875564011599E-2</v>
      </c>
      <c r="F191">
        <v>-9.1982746070311205E-2</v>
      </c>
      <c r="G191">
        <v>0.11179262163432301</v>
      </c>
      <c r="H191">
        <v>0.187794733489099</v>
      </c>
    </row>
    <row r="192" spans="1:8" x14ac:dyDescent="0.3">
      <c r="A192" t="s">
        <v>165</v>
      </c>
      <c r="B192">
        <v>-5.2836346004626999E-2</v>
      </c>
      <c r="C192">
        <v>-1.7146511766902201E-2</v>
      </c>
      <c r="D192">
        <v>5.8297611790798197E-2</v>
      </c>
      <c r="E192">
        <v>5.8297611790798197E-2</v>
      </c>
      <c r="F192">
        <v>-5.2836346004626999E-2</v>
      </c>
      <c r="G192">
        <v>0.111133957795425</v>
      </c>
      <c r="H192">
        <v>0.594313302852014</v>
      </c>
    </row>
    <row r="193" spans="1:8" x14ac:dyDescent="0.3">
      <c r="A193" t="s">
        <v>401</v>
      </c>
      <c r="B193">
        <v>-6.1518789417354003E-2</v>
      </c>
      <c r="C193">
        <v>-3.6672400544351801E-2</v>
      </c>
      <c r="D193">
        <v>4.87712203157167E-2</v>
      </c>
      <c r="E193">
        <v>4.87712203157167E-2</v>
      </c>
      <c r="F193">
        <v>-6.1518789417354003E-2</v>
      </c>
      <c r="G193">
        <v>0.110290009733071</v>
      </c>
      <c r="H193">
        <v>0.25167445361285001</v>
      </c>
    </row>
    <row r="194" spans="1:8" x14ac:dyDescent="0.3">
      <c r="A194" t="s">
        <v>271</v>
      </c>
      <c r="B194">
        <v>6.1323518752931499E-3</v>
      </c>
      <c r="C194">
        <v>5.9640490574478199E-2</v>
      </c>
      <c r="D194">
        <v>0.116196466460254</v>
      </c>
      <c r="E194">
        <v>0.116196466460254</v>
      </c>
      <c r="F194">
        <v>6.1323518752931499E-3</v>
      </c>
      <c r="G194">
        <v>0.110064114584961</v>
      </c>
      <c r="H194">
        <v>0.89763067848581202</v>
      </c>
    </row>
    <row r="195" spans="1:8" x14ac:dyDescent="0.3">
      <c r="A195" t="s">
        <v>137</v>
      </c>
      <c r="B195">
        <v>-7.2134796468392701E-2</v>
      </c>
      <c r="C195">
        <v>-0.108650883333072</v>
      </c>
      <c r="D195">
        <v>-0.17721141175537899</v>
      </c>
      <c r="E195">
        <v>-7.2134796468392701E-2</v>
      </c>
      <c r="F195">
        <v>-0.17721141175537899</v>
      </c>
      <c r="G195">
        <v>0.105076615286986</v>
      </c>
      <c r="H195">
        <v>0.174851307232398</v>
      </c>
    </row>
    <row r="196" spans="1:8" x14ac:dyDescent="0.3">
      <c r="A196" t="s">
        <v>402</v>
      </c>
      <c r="B196">
        <v>-0.103400454267494</v>
      </c>
      <c r="C196">
        <v>-2.19790119682013E-2</v>
      </c>
      <c r="D196">
        <v>-7.8020901822124897E-4</v>
      </c>
      <c r="E196">
        <v>-7.8020901822124897E-4</v>
      </c>
      <c r="F196">
        <v>-0.103400454267494</v>
      </c>
      <c r="G196">
        <v>0.102620245249273</v>
      </c>
      <c r="H196">
        <v>0.17100374272458899</v>
      </c>
    </row>
    <row r="197" spans="1:8" x14ac:dyDescent="0.3">
      <c r="A197" t="s">
        <v>115</v>
      </c>
      <c r="B197">
        <v>8.5630026696503093E-3</v>
      </c>
      <c r="C197">
        <v>-7.5568588452352599E-3</v>
      </c>
      <c r="D197">
        <v>-9.3960481356477998E-2</v>
      </c>
      <c r="E197">
        <v>8.5630026696503093E-3</v>
      </c>
      <c r="F197">
        <v>-9.3960481356477998E-2</v>
      </c>
      <c r="G197">
        <v>0.102523484026128</v>
      </c>
      <c r="H197">
        <v>0.38307757060549502</v>
      </c>
    </row>
    <row r="198" spans="1:8" x14ac:dyDescent="0.3">
      <c r="A198" t="s">
        <v>403</v>
      </c>
      <c r="B198">
        <v>-7.0359547768982594E-2</v>
      </c>
      <c r="C198">
        <v>-2.6323961286628499E-2</v>
      </c>
      <c r="D198">
        <v>3.1883618642493602E-2</v>
      </c>
      <c r="E198">
        <v>3.1883618642493602E-2</v>
      </c>
      <c r="F198">
        <v>-7.0359547768982594E-2</v>
      </c>
      <c r="G198">
        <v>0.102243166411476</v>
      </c>
      <c r="H198">
        <v>0.45176094758999502</v>
      </c>
    </row>
    <row r="199" spans="1:8" x14ac:dyDescent="0.3">
      <c r="A199" t="s">
        <v>404</v>
      </c>
      <c r="B199">
        <v>-4.9981526539884802E-2</v>
      </c>
      <c r="C199">
        <v>1.57884567485202E-2</v>
      </c>
      <c r="D199">
        <v>5.2177573809525903E-2</v>
      </c>
      <c r="E199">
        <v>5.2177573809525903E-2</v>
      </c>
      <c r="F199">
        <v>-4.9981526539884802E-2</v>
      </c>
      <c r="G199">
        <v>0.102159100349411</v>
      </c>
      <c r="H199">
        <v>0.24519649286762099</v>
      </c>
    </row>
    <row r="200" spans="1:8" x14ac:dyDescent="0.3">
      <c r="A200" t="s">
        <v>405</v>
      </c>
      <c r="B200">
        <v>-3.8409450800201798E-3</v>
      </c>
      <c r="C200">
        <v>4.4847900061956297E-2</v>
      </c>
      <c r="D200">
        <v>9.7648599800031696E-2</v>
      </c>
      <c r="E200">
        <v>9.7648599800031696E-2</v>
      </c>
      <c r="F200">
        <v>-3.8409450800201798E-3</v>
      </c>
      <c r="G200">
        <v>0.101489544880052</v>
      </c>
      <c r="H200">
        <v>0.37581700492027498</v>
      </c>
    </row>
    <row r="201" spans="1:8" x14ac:dyDescent="0.3">
      <c r="A201" t="s">
        <v>406</v>
      </c>
      <c r="B201">
        <v>-5.2029836024112402E-2</v>
      </c>
      <c r="C201">
        <v>-2.6952749805382599E-2</v>
      </c>
      <c r="D201">
        <v>4.92160521147776E-2</v>
      </c>
      <c r="E201">
        <v>4.92160521147776E-2</v>
      </c>
      <c r="F201">
        <v>-5.2029836024112402E-2</v>
      </c>
      <c r="G201">
        <v>0.10124588813889</v>
      </c>
      <c r="H201">
        <v>0.22132138625639</v>
      </c>
    </row>
    <row r="202" spans="1:8" x14ac:dyDescent="0.3">
      <c r="A202" t="s">
        <v>407</v>
      </c>
      <c r="B202">
        <v>-4.2493939943936902E-2</v>
      </c>
      <c r="C202">
        <v>7.9371822886320706E-3</v>
      </c>
      <c r="D202">
        <v>5.8117717131096203E-2</v>
      </c>
      <c r="E202">
        <v>5.8117717131096203E-2</v>
      </c>
      <c r="F202">
        <v>-4.2493939943936902E-2</v>
      </c>
      <c r="G202">
        <v>0.100611657075033</v>
      </c>
      <c r="H202">
        <v>0.215763171385873</v>
      </c>
    </row>
    <row r="203" spans="1:8" x14ac:dyDescent="0.3">
      <c r="A203" t="s">
        <v>286</v>
      </c>
      <c r="B203">
        <v>-3.20211867331478E-2</v>
      </c>
      <c r="C203">
        <v>-2.9455234288807098E-3</v>
      </c>
      <c r="D203">
        <v>6.8300319690077299E-2</v>
      </c>
      <c r="E203">
        <v>6.8300319690077299E-2</v>
      </c>
      <c r="F203">
        <v>-3.20211867331478E-2</v>
      </c>
      <c r="G203">
        <v>0.100321506423225</v>
      </c>
      <c r="H203">
        <v>0.31945891240357099</v>
      </c>
    </row>
    <row r="204" spans="1:8" x14ac:dyDescent="0.3">
      <c r="A204" t="s">
        <v>408</v>
      </c>
      <c r="B204">
        <v>-9.0593944764551996E-4</v>
      </c>
      <c r="C204">
        <v>6.84965368150076E-2</v>
      </c>
      <c r="D204">
        <v>9.6729805198807195E-2</v>
      </c>
      <c r="E204">
        <v>9.6729805198807195E-2</v>
      </c>
      <c r="F204">
        <v>-9.0593944764551996E-4</v>
      </c>
      <c r="G204">
        <v>9.7635744646452693E-2</v>
      </c>
      <c r="H204">
        <v>0.179040664531425</v>
      </c>
    </row>
    <row r="205" spans="1:8" x14ac:dyDescent="0.3">
      <c r="A205" t="s">
        <v>409</v>
      </c>
      <c r="B205">
        <v>-2.9648205215764199E-2</v>
      </c>
      <c r="C205">
        <v>4.2656884924084197E-2</v>
      </c>
      <c r="D205">
        <v>6.3928749006691502E-2</v>
      </c>
      <c r="E205">
        <v>6.3928749006691502E-2</v>
      </c>
      <c r="F205">
        <v>-2.9648205215764199E-2</v>
      </c>
      <c r="G205">
        <v>9.3576954222455697E-2</v>
      </c>
      <c r="H205">
        <v>0.26700688936103401</v>
      </c>
    </row>
    <row r="206" spans="1:8" x14ac:dyDescent="0.3">
      <c r="A206" t="s">
        <v>233</v>
      </c>
      <c r="B206">
        <v>7.5362634485104996E-2</v>
      </c>
      <c r="C206">
        <v>0.11957955651969</v>
      </c>
      <c r="D206">
        <v>0.16858670231763601</v>
      </c>
      <c r="E206">
        <v>0.16858670231763601</v>
      </c>
      <c r="F206">
        <v>7.5362634485104996E-2</v>
      </c>
      <c r="G206">
        <v>9.3224067832530996E-2</v>
      </c>
      <c r="H206">
        <v>0.268507807195218</v>
      </c>
    </row>
    <row r="207" spans="1:8" x14ac:dyDescent="0.3">
      <c r="A207" t="s">
        <v>410</v>
      </c>
      <c r="B207">
        <v>-3.8857786516223E-2</v>
      </c>
      <c r="C207">
        <v>2.20637587270105E-4</v>
      </c>
      <c r="D207">
        <v>5.3897867140476001E-2</v>
      </c>
      <c r="E207">
        <v>5.3897867140476001E-2</v>
      </c>
      <c r="F207">
        <v>-3.8857786516223E-2</v>
      </c>
      <c r="G207">
        <v>9.2755653656698994E-2</v>
      </c>
      <c r="H207">
        <v>0.20715773788803599</v>
      </c>
    </row>
    <row r="208" spans="1:8" x14ac:dyDescent="0.3">
      <c r="A208" t="s">
        <v>294</v>
      </c>
      <c r="B208">
        <v>-5.6784973261428402E-2</v>
      </c>
      <c r="C208">
        <v>-1.6822006097796299E-2</v>
      </c>
      <c r="D208">
        <v>3.4390560875451497E-2</v>
      </c>
      <c r="E208">
        <v>3.4390560875451497E-2</v>
      </c>
      <c r="F208">
        <v>-5.6784973261428402E-2</v>
      </c>
      <c r="G208">
        <v>9.1175534136879899E-2</v>
      </c>
      <c r="H208">
        <v>0.15554793655162799</v>
      </c>
    </row>
    <row r="209" spans="1:8" x14ac:dyDescent="0.3">
      <c r="A209" t="s">
        <v>411</v>
      </c>
      <c r="B209">
        <v>0.16306454565703199</v>
      </c>
      <c r="C209">
        <v>0.198805874602973</v>
      </c>
      <c r="D209">
        <v>0.25338775143463199</v>
      </c>
      <c r="E209">
        <v>0.25338775143463199</v>
      </c>
      <c r="F209">
        <v>0.16306454565703199</v>
      </c>
      <c r="G209">
        <v>9.0323205777600002E-2</v>
      </c>
      <c r="H209">
        <v>0.33857255925270802</v>
      </c>
    </row>
    <row r="210" spans="1:8" x14ac:dyDescent="0.3">
      <c r="A210" t="s">
        <v>149</v>
      </c>
      <c r="B210">
        <v>7.99329944397425E-2</v>
      </c>
      <c r="C210">
        <v>7.4332049939443604E-2</v>
      </c>
      <c r="D210">
        <v>-7.1731069979238601E-3</v>
      </c>
      <c r="E210">
        <v>7.99329944397425E-2</v>
      </c>
      <c r="F210">
        <v>-7.1731069979238601E-3</v>
      </c>
      <c r="G210">
        <v>8.7106101437666394E-2</v>
      </c>
      <c r="H210">
        <v>0.48771292706872699</v>
      </c>
    </row>
    <row r="211" spans="1:8" x14ac:dyDescent="0.3">
      <c r="A211" t="s">
        <v>412</v>
      </c>
      <c r="B211">
        <v>5.20900504708681E-2</v>
      </c>
      <c r="C211">
        <v>-3.4088549272356397E-2</v>
      </c>
      <c r="D211">
        <v>1.9073832417268601E-4</v>
      </c>
      <c r="E211">
        <v>5.20900504708681E-2</v>
      </c>
      <c r="F211">
        <v>-3.4088549272356397E-2</v>
      </c>
      <c r="G211">
        <v>8.6178599743224504E-2</v>
      </c>
      <c r="H211">
        <v>0.21918909293764899</v>
      </c>
    </row>
    <row r="212" spans="1:8" x14ac:dyDescent="0.3">
      <c r="A212" t="s">
        <v>413</v>
      </c>
      <c r="B212">
        <v>7.0948677243707195E-2</v>
      </c>
      <c r="C212">
        <v>0.123720336988521</v>
      </c>
      <c r="D212">
        <v>0.15493974887475301</v>
      </c>
      <c r="E212">
        <v>0.15493974887475301</v>
      </c>
      <c r="F212">
        <v>7.0948677243707195E-2</v>
      </c>
      <c r="G212">
        <v>8.3991071631045799E-2</v>
      </c>
      <c r="H212">
        <v>0.21213674988517001</v>
      </c>
    </row>
    <row r="213" spans="1:8" x14ac:dyDescent="0.3">
      <c r="A213" t="s">
        <v>414</v>
      </c>
      <c r="B213">
        <v>-1.41874812681135E-2</v>
      </c>
      <c r="C213">
        <v>4.3672739805581902E-2</v>
      </c>
      <c r="D213">
        <v>6.8057691574710699E-2</v>
      </c>
      <c r="E213">
        <v>6.8057691574710699E-2</v>
      </c>
      <c r="F213">
        <v>-1.41874812681135E-2</v>
      </c>
      <c r="G213">
        <v>8.2245172842824205E-2</v>
      </c>
      <c r="H213">
        <v>0.24967208813994099</v>
      </c>
    </row>
    <row r="214" spans="1:8" x14ac:dyDescent="0.3">
      <c r="A214" t="s">
        <v>415</v>
      </c>
      <c r="B214">
        <v>1.8459505917851601E-2</v>
      </c>
      <c r="C214">
        <v>3.78197785685034E-4</v>
      </c>
      <c r="D214">
        <v>7.2245797467991299E-2</v>
      </c>
      <c r="E214">
        <v>7.2245797467991299E-2</v>
      </c>
      <c r="F214">
        <v>3.78197785685034E-4</v>
      </c>
      <c r="G214">
        <v>7.1867599682306299E-2</v>
      </c>
      <c r="H214">
        <v>0.362550480073284</v>
      </c>
    </row>
    <row r="215" spans="1:8" x14ac:dyDescent="0.3">
      <c r="A215" t="s">
        <v>416</v>
      </c>
      <c r="B215">
        <v>-6.8329431653681605E-2</v>
      </c>
      <c r="C215">
        <v>-4.8927894906558897E-2</v>
      </c>
      <c r="D215">
        <v>-0.11663336157351401</v>
      </c>
      <c r="E215">
        <v>-4.8927894906558897E-2</v>
      </c>
      <c r="F215">
        <v>-0.11663336157351401</v>
      </c>
      <c r="G215">
        <v>6.7705466666955094E-2</v>
      </c>
      <c r="H215">
        <v>0.141388900446238</v>
      </c>
    </row>
    <row r="216" spans="1:8" x14ac:dyDescent="0.3">
      <c r="A216" t="s">
        <v>293</v>
      </c>
      <c r="B216">
        <v>-7.2572073867410696E-3</v>
      </c>
      <c r="C216">
        <v>-1.37112162923828E-2</v>
      </c>
      <c r="D216">
        <v>4.6532568467801599E-2</v>
      </c>
      <c r="E216">
        <v>4.6532568467801599E-2</v>
      </c>
      <c r="F216">
        <v>-1.37112162923828E-2</v>
      </c>
      <c r="G216">
        <v>6.0243784760184403E-2</v>
      </c>
      <c r="H216">
        <v>0.201112197366661</v>
      </c>
    </row>
    <row r="217" spans="1:8" x14ac:dyDescent="0.3">
      <c r="A217" t="s">
        <v>153</v>
      </c>
      <c r="B217">
        <v>-8.7566283670311301E-2</v>
      </c>
      <c r="C217">
        <v>-7.4572161845945603E-2</v>
      </c>
      <c r="D217">
        <v>-2.7950688505471701E-2</v>
      </c>
      <c r="E217">
        <v>-2.7950688505471701E-2</v>
      </c>
      <c r="F217">
        <v>-8.7566283670311301E-2</v>
      </c>
      <c r="G217">
        <v>5.9615595164839601E-2</v>
      </c>
      <c r="H217">
        <v>0.49829701826102202</v>
      </c>
    </row>
    <row r="218" spans="1:8" x14ac:dyDescent="0.3">
      <c r="A218" t="s">
        <v>200</v>
      </c>
      <c r="B218">
        <v>-3.0537966813704801E-3</v>
      </c>
      <c r="C218">
        <v>6.9950643840025802E-3</v>
      </c>
      <c r="D218">
        <v>-5.2282397253139899E-2</v>
      </c>
      <c r="E218">
        <v>6.9950643840025802E-3</v>
      </c>
      <c r="F218">
        <v>-5.2282397253139899E-2</v>
      </c>
      <c r="G218">
        <v>5.9277461637142502E-2</v>
      </c>
      <c r="H218">
        <v>0.21124789238640501</v>
      </c>
    </row>
    <row r="219" spans="1:8" x14ac:dyDescent="0.3">
      <c r="A219" t="s">
        <v>417</v>
      </c>
      <c r="B219">
        <v>2.35363493657611E-2</v>
      </c>
      <c r="C219">
        <v>2.1278825354611699E-2</v>
      </c>
      <c r="D219">
        <v>-3.3559715755924903E-2</v>
      </c>
      <c r="E219">
        <v>2.35363493657611E-2</v>
      </c>
      <c r="F219">
        <v>-3.3559715755924903E-2</v>
      </c>
      <c r="G219">
        <v>5.7096065121686003E-2</v>
      </c>
      <c r="H219">
        <v>0.394083268403077</v>
      </c>
    </row>
    <row r="220" spans="1:8" x14ac:dyDescent="0.3">
      <c r="A220" t="s">
        <v>184</v>
      </c>
      <c r="B220">
        <v>-2.9882522072132201E-2</v>
      </c>
      <c r="C220">
        <v>-4.3394147361189003E-2</v>
      </c>
      <c r="D220">
        <v>-8.5612449080213093E-2</v>
      </c>
      <c r="E220">
        <v>-2.9882522072132201E-2</v>
      </c>
      <c r="F220">
        <v>-8.5612449080213093E-2</v>
      </c>
      <c r="G220">
        <v>5.5729927008080903E-2</v>
      </c>
      <c r="H220">
        <v>0.19480014009798599</v>
      </c>
    </row>
    <row r="221" spans="1:8" x14ac:dyDescent="0.3">
      <c r="A221" t="s">
        <v>285</v>
      </c>
      <c r="B221">
        <v>9.5434660884395395E-2</v>
      </c>
      <c r="C221">
        <v>7.2017968993785902E-2</v>
      </c>
      <c r="D221">
        <v>4.0158766617047301E-2</v>
      </c>
      <c r="E221">
        <v>9.5434660884395395E-2</v>
      </c>
      <c r="F221">
        <v>4.0158766617047301E-2</v>
      </c>
      <c r="G221">
        <v>5.5275894267348101E-2</v>
      </c>
      <c r="H221">
        <v>0.51208729683695198</v>
      </c>
    </row>
    <row r="222" spans="1:8" x14ac:dyDescent="0.3">
      <c r="A222" t="s">
        <v>194</v>
      </c>
      <c r="B222">
        <v>7.2698329355964202E-3</v>
      </c>
      <c r="C222">
        <v>-2.7517013932764501E-2</v>
      </c>
      <c r="D222">
        <v>-3.1017255405867299E-2</v>
      </c>
      <c r="E222">
        <v>7.2698329355964202E-3</v>
      </c>
      <c r="F222">
        <v>-3.1017255405867299E-2</v>
      </c>
      <c r="G222">
        <v>3.8287088341463701E-2</v>
      </c>
      <c r="H222">
        <v>0.246949006895365</v>
      </c>
    </row>
    <row r="223" spans="1:8" x14ac:dyDescent="0.3">
      <c r="A223" t="s">
        <v>245</v>
      </c>
      <c r="B223">
        <v>-1.49113196915527E-2</v>
      </c>
      <c r="C223">
        <v>-5.3610174237387403E-3</v>
      </c>
      <c r="D223">
        <v>-3.5222314063101202E-2</v>
      </c>
      <c r="E223">
        <v>-5.3610174237387403E-3</v>
      </c>
      <c r="F223">
        <v>-3.5222314063101202E-2</v>
      </c>
      <c r="G223">
        <v>2.9861296639362499E-2</v>
      </c>
      <c r="H223">
        <v>0.24877615899396999</v>
      </c>
    </row>
    <row r="224" spans="1:8" x14ac:dyDescent="0.3">
      <c r="A224" t="s">
        <v>190</v>
      </c>
      <c r="B224">
        <v>-9.2016325320768196E-3</v>
      </c>
      <c r="C224">
        <v>-1.64197230033498E-2</v>
      </c>
      <c r="D224">
        <v>-2.9032742844063202E-2</v>
      </c>
      <c r="E224">
        <v>-9.2016325320768196E-3</v>
      </c>
      <c r="F224">
        <v>-2.9032742844063202E-2</v>
      </c>
      <c r="G224">
        <v>1.9831110311986401E-2</v>
      </c>
      <c r="H224">
        <v>0.39299115422612202</v>
      </c>
    </row>
    <row r="225" spans="1:8" x14ac:dyDescent="0.3">
      <c r="A225" t="s">
        <v>202</v>
      </c>
      <c r="B225">
        <v>1.15060171700493E-3</v>
      </c>
      <c r="C225">
        <v>-2.2180920611318799E-4</v>
      </c>
      <c r="D225">
        <v>-1.1818761883533299E-2</v>
      </c>
      <c r="E225">
        <v>1.15060171700493E-3</v>
      </c>
      <c r="F225">
        <v>-1.1818761883533299E-2</v>
      </c>
      <c r="G225">
        <v>1.29693636005382E-2</v>
      </c>
      <c r="H225">
        <v>0.65507278060894103</v>
      </c>
    </row>
    <row r="226" spans="1:8" x14ac:dyDescent="0.3">
      <c r="A226" t="s">
        <v>198</v>
      </c>
      <c r="B226">
        <v>-1.0108905793241399E-2</v>
      </c>
      <c r="C226">
        <v>2.4904475982532701E-3</v>
      </c>
      <c r="D226">
        <v>4.6894570258284901E-4</v>
      </c>
      <c r="E226">
        <v>2.4904475982532701E-3</v>
      </c>
      <c r="F226">
        <v>-1.0108905793241399E-2</v>
      </c>
      <c r="G226">
        <v>1.25993533914947E-2</v>
      </c>
      <c r="H226">
        <v>0.441678721851543</v>
      </c>
    </row>
    <row r="227" spans="1:8" x14ac:dyDescent="0.3">
      <c r="A227" t="s">
        <v>197</v>
      </c>
      <c r="B227">
        <v>8.13911467297441E-3</v>
      </c>
      <c r="C227">
        <v>1.03156531732999E-2</v>
      </c>
      <c r="D227">
        <v>3.0205163581820899E-3</v>
      </c>
      <c r="E227">
        <v>1.03156531732999E-2</v>
      </c>
      <c r="F227">
        <v>3.0205163581820899E-3</v>
      </c>
      <c r="G227">
        <v>7.2951368151178099E-3</v>
      </c>
      <c r="H227">
        <v>0.21973896001677901</v>
      </c>
    </row>
  </sheetData>
  <conditionalFormatting sqref="H2:H22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22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AD346A-BAAA-4FE9-91CD-83D10CDE8B5B}</x14:id>
        </ext>
      </extLst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AD346A-BAAA-4FE9-91CD-83D10CDE8B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22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09E03-E2E7-49D1-9E39-EF45E0DA23BE}">
  <dimension ref="A1:H273"/>
  <sheetViews>
    <sheetView workbookViewId="0">
      <selection activeCell="H1" sqref="H1"/>
    </sheetView>
  </sheetViews>
  <sheetFormatPr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6</v>
      </c>
    </row>
    <row r="2" spans="1:8" x14ac:dyDescent="0.3">
      <c r="A2" t="s">
        <v>418</v>
      </c>
      <c r="B2">
        <v>-0.34145171408539099</v>
      </c>
      <c r="C2">
        <v>-2.86008468144979E-3</v>
      </c>
      <c r="D2">
        <v>0.21772312002462699</v>
      </c>
      <c r="E2">
        <v>0.21772312002462699</v>
      </c>
      <c r="F2">
        <v>-0.34145171408539099</v>
      </c>
      <c r="G2">
        <v>0.559174834110018</v>
      </c>
      <c r="H2">
        <v>0.32973471699552098</v>
      </c>
    </row>
    <row r="3" spans="1:8" x14ac:dyDescent="0.3">
      <c r="A3" t="s">
        <v>419</v>
      </c>
      <c r="B3">
        <v>-0.20672011804853099</v>
      </c>
      <c r="C3">
        <v>5.8152843530786501E-2</v>
      </c>
      <c r="D3">
        <v>0.323580461739918</v>
      </c>
      <c r="E3">
        <v>0.323580461739918</v>
      </c>
      <c r="F3">
        <v>-0.20672011804853099</v>
      </c>
      <c r="G3">
        <v>0.53030057978844902</v>
      </c>
      <c r="H3">
        <v>0.208809198318192</v>
      </c>
    </row>
    <row r="4" spans="1:8" x14ac:dyDescent="0.3">
      <c r="A4" t="s">
        <v>16</v>
      </c>
      <c r="B4">
        <v>-0.122305751703779</v>
      </c>
      <c r="C4">
        <v>-0.13894231633726101</v>
      </c>
      <c r="D4">
        <v>0.29177275026108701</v>
      </c>
      <c r="E4">
        <v>0.29177275026108701</v>
      </c>
      <c r="F4">
        <v>-0.13894231633726101</v>
      </c>
      <c r="G4">
        <v>0.43071506659834802</v>
      </c>
      <c r="H4">
        <v>0.52984228520958798</v>
      </c>
    </row>
    <row r="5" spans="1:8" x14ac:dyDescent="0.3">
      <c r="A5" t="s">
        <v>420</v>
      </c>
      <c r="B5">
        <v>-0.192000900218284</v>
      </c>
      <c r="C5">
        <v>-5.0052858019558701E-2</v>
      </c>
      <c r="D5">
        <v>0.207934046945047</v>
      </c>
      <c r="E5">
        <v>0.207934046945047</v>
      </c>
      <c r="F5">
        <v>-0.192000900218284</v>
      </c>
      <c r="G5">
        <v>0.399934947163331</v>
      </c>
      <c r="H5">
        <v>0.49877662785941501</v>
      </c>
    </row>
    <row r="6" spans="1:8" x14ac:dyDescent="0.3">
      <c r="A6" t="s">
        <v>421</v>
      </c>
      <c r="B6">
        <v>-6.4309929399950005E-2</v>
      </c>
      <c r="C6">
        <v>0.17349158268371401</v>
      </c>
      <c r="D6">
        <v>0.32611838389741499</v>
      </c>
      <c r="E6">
        <v>0.32611838389741499</v>
      </c>
      <c r="F6">
        <v>-6.4309929399950005E-2</v>
      </c>
      <c r="G6">
        <v>0.39042831329736499</v>
      </c>
      <c r="H6">
        <v>0.3167207445529</v>
      </c>
    </row>
    <row r="7" spans="1:8" x14ac:dyDescent="0.3">
      <c r="A7" t="s">
        <v>308</v>
      </c>
      <c r="B7">
        <v>-0.153760204810901</v>
      </c>
      <c r="C7">
        <v>3.46701408288181E-2</v>
      </c>
      <c r="D7">
        <v>0.233991873405724</v>
      </c>
      <c r="E7">
        <v>0.233991873405724</v>
      </c>
      <c r="F7">
        <v>-0.153760204810901</v>
      </c>
      <c r="G7">
        <v>0.387752078216625</v>
      </c>
      <c r="H7">
        <v>0.28851943509488998</v>
      </c>
    </row>
    <row r="8" spans="1:8" x14ac:dyDescent="0.3">
      <c r="A8" t="s">
        <v>20</v>
      </c>
      <c r="B8">
        <v>-0.29078378859442</v>
      </c>
      <c r="C8">
        <v>-0.103639501224672</v>
      </c>
      <c r="D8">
        <v>9.41804012798831E-2</v>
      </c>
      <c r="E8">
        <v>9.41804012798831E-2</v>
      </c>
      <c r="F8">
        <v>-0.29078378859442</v>
      </c>
      <c r="G8">
        <v>0.38496418987430298</v>
      </c>
      <c r="H8">
        <v>0.29634853130620498</v>
      </c>
    </row>
    <row r="9" spans="1:8" x14ac:dyDescent="0.3">
      <c r="A9" t="s">
        <v>230</v>
      </c>
      <c r="B9">
        <v>-0.33310812846972099</v>
      </c>
      <c r="C9">
        <v>-0.165613274975626</v>
      </c>
      <c r="D9">
        <v>4.8971390682913701E-2</v>
      </c>
      <c r="E9">
        <v>4.8971390682913701E-2</v>
      </c>
      <c r="F9">
        <v>-0.33310812846972099</v>
      </c>
      <c r="G9">
        <v>0.38207951915263499</v>
      </c>
      <c r="H9">
        <v>0.34489628790381499</v>
      </c>
    </row>
    <row r="10" spans="1:8" x14ac:dyDescent="0.3">
      <c r="A10" t="s">
        <v>376</v>
      </c>
      <c r="B10">
        <v>-0.21985640056483399</v>
      </c>
      <c r="C10">
        <v>-6.1572147045943298E-2</v>
      </c>
      <c r="D10">
        <v>0.148711426548017</v>
      </c>
      <c r="E10">
        <v>0.148711426548017</v>
      </c>
      <c r="F10">
        <v>-0.21985640056483399</v>
      </c>
      <c r="G10">
        <v>0.36856782711285102</v>
      </c>
      <c r="H10">
        <v>0.53764305182440797</v>
      </c>
    </row>
    <row r="11" spans="1:8" x14ac:dyDescent="0.3">
      <c r="A11" t="s">
        <v>422</v>
      </c>
      <c r="B11">
        <v>-0.35015980960230297</v>
      </c>
      <c r="C11">
        <v>-0.22511160953537099</v>
      </c>
      <c r="D11">
        <v>-2.18168524396282E-2</v>
      </c>
      <c r="E11">
        <v>-2.18168524396282E-2</v>
      </c>
      <c r="F11">
        <v>-0.35015980960230297</v>
      </c>
      <c r="G11">
        <v>0.32834295716267498</v>
      </c>
      <c r="H11">
        <v>0.29761804142183401</v>
      </c>
    </row>
    <row r="12" spans="1:8" x14ac:dyDescent="0.3">
      <c r="A12" t="s">
        <v>423</v>
      </c>
      <c r="B12">
        <v>-0.23256995343098599</v>
      </c>
      <c r="C12">
        <v>-5.0741426404273003E-2</v>
      </c>
      <c r="D12">
        <v>9.4717678183838597E-2</v>
      </c>
      <c r="E12">
        <v>9.4717678183838597E-2</v>
      </c>
      <c r="F12">
        <v>-0.23256995343098599</v>
      </c>
      <c r="G12">
        <v>0.32728763161482499</v>
      </c>
      <c r="H12">
        <v>0.37290370170852799</v>
      </c>
    </row>
    <row r="13" spans="1:8" x14ac:dyDescent="0.3">
      <c r="A13" t="s">
        <v>424</v>
      </c>
      <c r="B13">
        <v>-0.12795970930773501</v>
      </c>
      <c r="C13">
        <v>-5.5978070564773898E-4</v>
      </c>
      <c r="D13">
        <v>0.19921475909176001</v>
      </c>
      <c r="E13">
        <v>0.19921475909176001</v>
      </c>
      <c r="F13">
        <v>-0.12795970930773501</v>
      </c>
      <c r="G13">
        <v>0.32717446839949499</v>
      </c>
      <c r="H13">
        <v>0.38773458317474502</v>
      </c>
    </row>
    <row r="14" spans="1:8" x14ac:dyDescent="0.3">
      <c r="A14" t="s">
        <v>26</v>
      </c>
      <c r="B14">
        <v>-0.31510805146901</v>
      </c>
      <c r="C14">
        <v>-0.13915855467006799</v>
      </c>
      <c r="D14">
        <v>9.9609084819039795E-3</v>
      </c>
      <c r="E14">
        <v>9.9609084819039795E-3</v>
      </c>
      <c r="F14">
        <v>-0.31510805146901</v>
      </c>
      <c r="G14">
        <v>0.325068959950914</v>
      </c>
      <c r="H14">
        <v>0.47969084707324999</v>
      </c>
    </row>
    <row r="15" spans="1:8" x14ac:dyDescent="0.3">
      <c r="A15" t="s">
        <v>425</v>
      </c>
      <c r="B15">
        <v>9.5597308560918404E-3</v>
      </c>
      <c r="C15">
        <v>0.16781857488198401</v>
      </c>
      <c r="D15">
        <v>-0.15694129855616201</v>
      </c>
      <c r="E15">
        <v>0.16781857488198401</v>
      </c>
      <c r="F15">
        <v>-0.15694129855616201</v>
      </c>
      <c r="G15">
        <v>0.324759873438146</v>
      </c>
      <c r="H15">
        <v>0.14435404939945801</v>
      </c>
    </row>
    <row r="16" spans="1:8" x14ac:dyDescent="0.3">
      <c r="A16" t="s">
        <v>205</v>
      </c>
      <c r="B16">
        <v>-0.18683116149712301</v>
      </c>
      <c r="C16">
        <v>1.50987708850309E-2</v>
      </c>
      <c r="D16">
        <v>0.137582678812881</v>
      </c>
      <c r="E16">
        <v>0.137582678812881</v>
      </c>
      <c r="F16">
        <v>-0.18683116149712301</v>
      </c>
      <c r="G16">
        <v>0.32441384031000398</v>
      </c>
      <c r="H16">
        <v>0.58117546916994001</v>
      </c>
    </row>
    <row r="17" spans="1:8" x14ac:dyDescent="0.3">
      <c r="A17" t="s">
        <v>426</v>
      </c>
      <c r="B17">
        <v>-0.48454016779603798</v>
      </c>
      <c r="C17">
        <v>-0.51627717132233797</v>
      </c>
      <c r="D17">
        <v>-0.19502609171158999</v>
      </c>
      <c r="E17">
        <v>-0.19502609171158999</v>
      </c>
      <c r="F17">
        <v>-0.51627717132233797</v>
      </c>
      <c r="G17">
        <v>0.321251079610748</v>
      </c>
      <c r="H17">
        <v>0.27042321715555201</v>
      </c>
    </row>
    <row r="18" spans="1:8" x14ac:dyDescent="0.3">
      <c r="A18" t="s">
        <v>427</v>
      </c>
      <c r="B18">
        <v>-4.16691952875188E-2</v>
      </c>
      <c r="C18">
        <v>-0.14011868587662099</v>
      </c>
      <c r="D18">
        <v>-0.35944995180830203</v>
      </c>
      <c r="E18">
        <v>-4.16691952875188E-2</v>
      </c>
      <c r="F18">
        <v>-0.35944995180830203</v>
      </c>
      <c r="G18">
        <v>0.31778075652078303</v>
      </c>
      <c r="H18">
        <v>0.17185855105811201</v>
      </c>
    </row>
    <row r="19" spans="1:8" x14ac:dyDescent="0.3">
      <c r="A19" t="s">
        <v>428</v>
      </c>
      <c r="B19">
        <v>1.10411010392559E-2</v>
      </c>
      <c r="C19">
        <v>0.123984618412015</v>
      </c>
      <c r="D19">
        <v>0.32842425198875402</v>
      </c>
      <c r="E19">
        <v>0.32842425198875402</v>
      </c>
      <c r="F19">
        <v>1.10411010392559E-2</v>
      </c>
      <c r="G19">
        <v>0.31738315094949798</v>
      </c>
      <c r="H19">
        <v>0.16922584191897799</v>
      </c>
    </row>
    <row r="20" spans="1:8" x14ac:dyDescent="0.3">
      <c r="A20" t="s">
        <v>372</v>
      </c>
      <c r="B20">
        <v>-4.71858143789608E-2</v>
      </c>
      <c r="C20">
        <v>6.6516529941659006E-2</v>
      </c>
      <c r="D20">
        <v>0.26933211077812402</v>
      </c>
      <c r="E20">
        <v>0.26933211077812402</v>
      </c>
      <c r="F20">
        <v>-4.71858143789608E-2</v>
      </c>
      <c r="G20">
        <v>0.31651792515708499</v>
      </c>
      <c r="H20">
        <v>0.37141149052301198</v>
      </c>
    </row>
    <row r="21" spans="1:8" x14ac:dyDescent="0.3">
      <c r="A21" t="s">
        <v>38</v>
      </c>
      <c r="B21">
        <v>-0.162549912807119</v>
      </c>
      <c r="C21">
        <v>-1.82302647973482E-3</v>
      </c>
      <c r="D21">
        <v>0.14988201677239299</v>
      </c>
      <c r="E21">
        <v>0.14988201677239299</v>
      </c>
      <c r="F21">
        <v>-0.162549912807119</v>
      </c>
      <c r="G21">
        <v>0.31243192957951199</v>
      </c>
      <c r="H21">
        <v>0.52500563194201499</v>
      </c>
    </row>
    <row r="22" spans="1:8" x14ac:dyDescent="0.3">
      <c r="A22" t="s">
        <v>37</v>
      </c>
      <c r="B22">
        <v>-7.9354695543419396E-2</v>
      </c>
      <c r="C22">
        <v>4.4184455461549602E-2</v>
      </c>
      <c r="D22">
        <v>0.22709669339219599</v>
      </c>
      <c r="E22">
        <v>0.22709669339219599</v>
      </c>
      <c r="F22">
        <v>-7.9354695543419396E-2</v>
      </c>
      <c r="G22">
        <v>0.30645138893561502</v>
      </c>
      <c r="H22">
        <v>0.34333756618471101</v>
      </c>
    </row>
    <row r="23" spans="1:8" x14ac:dyDescent="0.3">
      <c r="A23" t="s">
        <v>429</v>
      </c>
      <c r="B23">
        <v>-0.16797556611846001</v>
      </c>
      <c r="C23">
        <v>-5.6900540382184298E-2</v>
      </c>
      <c r="D23">
        <v>-0.36191775502069701</v>
      </c>
      <c r="E23">
        <v>-5.6900540382184298E-2</v>
      </c>
      <c r="F23">
        <v>-0.36191775502069701</v>
      </c>
      <c r="G23">
        <v>0.305017214638513</v>
      </c>
      <c r="H23">
        <v>0.274385376621123</v>
      </c>
    </row>
    <row r="24" spans="1:8" x14ac:dyDescent="0.3">
      <c r="A24" t="s">
        <v>430</v>
      </c>
      <c r="B24">
        <v>6.4042891514973804E-2</v>
      </c>
      <c r="C24">
        <v>-0.150921519726644</v>
      </c>
      <c r="D24">
        <v>-0.23991788158329599</v>
      </c>
      <c r="E24">
        <v>6.4042891514973804E-2</v>
      </c>
      <c r="F24">
        <v>-0.23991788158329599</v>
      </c>
      <c r="G24">
        <v>0.30396077309827002</v>
      </c>
      <c r="H24">
        <v>0.74319514763610595</v>
      </c>
    </row>
    <row r="25" spans="1:8" x14ac:dyDescent="0.3">
      <c r="A25" t="s">
        <v>431</v>
      </c>
      <c r="B25">
        <v>-0.26340931233984599</v>
      </c>
      <c r="C25">
        <v>-8.6107257301720003E-2</v>
      </c>
      <c r="D25">
        <v>4.0519894834433003E-2</v>
      </c>
      <c r="E25">
        <v>4.0519894834433003E-2</v>
      </c>
      <c r="F25">
        <v>-0.26340931233984599</v>
      </c>
      <c r="G25">
        <v>0.30392920717427901</v>
      </c>
      <c r="H25">
        <v>0.42916554072024399</v>
      </c>
    </row>
    <row r="26" spans="1:8" x14ac:dyDescent="0.3">
      <c r="A26" t="s">
        <v>212</v>
      </c>
      <c r="B26">
        <v>-0.151676485181754</v>
      </c>
      <c r="C26">
        <v>-1.4663893783117101E-3</v>
      </c>
      <c r="D26">
        <v>0.14563282798931401</v>
      </c>
      <c r="E26">
        <v>0.14563282798931401</v>
      </c>
      <c r="F26">
        <v>-0.151676485181754</v>
      </c>
      <c r="G26">
        <v>0.29730931317106801</v>
      </c>
      <c r="H26">
        <v>0.25755089891076199</v>
      </c>
    </row>
    <row r="27" spans="1:8" x14ac:dyDescent="0.3">
      <c r="A27" t="s">
        <v>432</v>
      </c>
      <c r="B27">
        <v>0.112547156249656</v>
      </c>
      <c r="C27">
        <v>0.12775069608475201</v>
      </c>
      <c r="D27">
        <v>-0.16920323484460001</v>
      </c>
      <c r="E27">
        <v>0.12775069608475201</v>
      </c>
      <c r="F27">
        <v>-0.16920323484460001</v>
      </c>
      <c r="G27">
        <v>0.29695393092935202</v>
      </c>
      <c r="H27">
        <v>0.22184811022544801</v>
      </c>
    </row>
    <row r="28" spans="1:8" x14ac:dyDescent="0.3">
      <c r="A28" t="s">
        <v>433</v>
      </c>
      <c r="B28">
        <v>-9.4015511855817704E-2</v>
      </c>
      <c r="C28">
        <v>-0.121822338708669</v>
      </c>
      <c r="D28">
        <v>0.172637827074232</v>
      </c>
      <c r="E28">
        <v>0.172637827074232</v>
      </c>
      <c r="F28">
        <v>-0.121822338708669</v>
      </c>
      <c r="G28">
        <v>0.29446016578290102</v>
      </c>
      <c r="H28">
        <v>0.19302969939484599</v>
      </c>
    </row>
    <row r="29" spans="1:8" x14ac:dyDescent="0.3">
      <c r="A29" t="s">
        <v>434</v>
      </c>
      <c r="B29">
        <v>-0.25451764758267198</v>
      </c>
      <c r="C29">
        <v>-8.3194529650665497E-2</v>
      </c>
      <c r="D29">
        <v>3.9250763906636302E-2</v>
      </c>
      <c r="E29">
        <v>3.9250763906636302E-2</v>
      </c>
      <c r="F29">
        <v>-0.25451764758267198</v>
      </c>
      <c r="G29">
        <v>0.29376841148930799</v>
      </c>
      <c r="H29">
        <v>0.28581151530377802</v>
      </c>
    </row>
    <row r="30" spans="1:8" x14ac:dyDescent="0.3">
      <c r="A30" t="s">
        <v>435</v>
      </c>
      <c r="B30">
        <v>-0.26974894963665802</v>
      </c>
      <c r="C30">
        <v>-0.15602384002657099</v>
      </c>
      <c r="D30">
        <v>2.2919274531070798E-2</v>
      </c>
      <c r="E30">
        <v>2.2919274531070798E-2</v>
      </c>
      <c r="F30">
        <v>-0.26974894963665802</v>
      </c>
      <c r="G30">
        <v>0.29266822416772897</v>
      </c>
      <c r="H30">
        <v>0.30885020848571998</v>
      </c>
    </row>
    <row r="31" spans="1:8" x14ac:dyDescent="0.3">
      <c r="A31" t="s">
        <v>19</v>
      </c>
      <c r="B31">
        <v>-0.12900208971064001</v>
      </c>
      <c r="C31">
        <v>-0.13455877924179599</v>
      </c>
      <c r="D31">
        <v>0.15655214236279999</v>
      </c>
      <c r="E31">
        <v>0.15655214236279999</v>
      </c>
      <c r="F31">
        <v>-0.13455877924179599</v>
      </c>
      <c r="G31">
        <v>0.29111092160459601</v>
      </c>
      <c r="H31">
        <v>0.20332614793884099</v>
      </c>
    </row>
    <row r="32" spans="1:8" x14ac:dyDescent="0.3">
      <c r="A32" t="s">
        <v>228</v>
      </c>
      <c r="B32">
        <v>-0.268109099263658</v>
      </c>
      <c r="C32">
        <v>-0.18470688754120099</v>
      </c>
      <c r="D32">
        <v>2.1009182654229599E-2</v>
      </c>
      <c r="E32">
        <v>2.1009182654229599E-2</v>
      </c>
      <c r="F32">
        <v>-0.268109099263658</v>
      </c>
      <c r="G32">
        <v>0.28911828191788802</v>
      </c>
      <c r="H32">
        <v>0.34567107702311101</v>
      </c>
    </row>
    <row r="33" spans="1:8" x14ac:dyDescent="0.3">
      <c r="A33" t="s">
        <v>22</v>
      </c>
      <c r="B33">
        <v>-0.19973446411978599</v>
      </c>
      <c r="C33">
        <v>-9.3454368625448495E-2</v>
      </c>
      <c r="D33">
        <v>8.88820568987716E-2</v>
      </c>
      <c r="E33">
        <v>8.88820568987716E-2</v>
      </c>
      <c r="F33">
        <v>-0.19973446411978599</v>
      </c>
      <c r="G33">
        <v>0.288616521018558</v>
      </c>
      <c r="H33">
        <v>0.256514078634065</v>
      </c>
    </row>
    <row r="34" spans="1:8" x14ac:dyDescent="0.3">
      <c r="A34" t="s">
        <v>436</v>
      </c>
      <c r="B34">
        <v>-9.3566340517842794E-2</v>
      </c>
      <c r="C34">
        <v>-5.8349620697651303E-2</v>
      </c>
      <c r="D34">
        <v>0.19460097102047599</v>
      </c>
      <c r="E34">
        <v>0.19460097102047599</v>
      </c>
      <c r="F34">
        <v>-9.3566340517842794E-2</v>
      </c>
      <c r="G34">
        <v>0.28816731153831898</v>
      </c>
      <c r="H34">
        <v>0.17788713159480599</v>
      </c>
    </row>
    <row r="35" spans="1:8" x14ac:dyDescent="0.3">
      <c r="A35" t="s">
        <v>242</v>
      </c>
      <c r="B35">
        <v>-7.0174171986369605E-2</v>
      </c>
      <c r="C35">
        <v>-1.90387595530223E-2</v>
      </c>
      <c r="D35">
        <v>0.21435492703610201</v>
      </c>
      <c r="E35">
        <v>0.21435492703610201</v>
      </c>
      <c r="F35">
        <v>-7.0174171986369605E-2</v>
      </c>
      <c r="G35">
        <v>0.28452909902247198</v>
      </c>
      <c r="H35">
        <v>0.38982697684092799</v>
      </c>
    </row>
    <row r="36" spans="1:8" x14ac:dyDescent="0.3">
      <c r="A36" t="s">
        <v>325</v>
      </c>
      <c r="B36">
        <v>-0.17043250077633201</v>
      </c>
      <c r="C36">
        <v>5.0804165009025001E-2</v>
      </c>
      <c r="D36">
        <v>0.111028615529528</v>
      </c>
      <c r="E36">
        <v>0.111028615529528</v>
      </c>
      <c r="F36">
        <v>-0.17043250077633201</v>
      </c>
      <c r="G36">
        <v>0.28146111630586002</v>
      </c>
      <c r="H36">
        <v>0.69580604888362096</v>
      </c>
    </row>
    <row r="37" spans="1:8" x14ac:dyDescent="0.3">
      <c r="A37" t="s">
        <v>319</v>
      </c>
      <c r="B37">
        <v>2.03187339010568E-3</v>
      </c>
      <c r="C37">
        <v>0.10072226340858299</v>
      </c>
      <c r="D37">
        <v>0.28018889290656102</v>
      </c>
      <c r="E37">
        <v>0.28018889290656102</v>
      </c>
      <c r="F37">
        <v>2.03187339010568E-3</v>
      </c>
      <c r="G37">
        <v>0.278157019516455</v>
      </c>
      <c r="H37">
        <v>0.32802528392247299</v>
      </c>
    </row>
    <row r="38" spans="1:8" x14ac:dyDescent="0.3">
      <c r="A38" t="s">
        <v>437</v>
      </c>
      <c r="B38">
        <v>-0.15774279677866301</v>
      </c>
      <c r="C38">
        <v>-9.1176881350709504E-2</v>
      </c>
      <c r="D38">
        <v>0.119950908086188</v>
      </c>
      <c r="E38">
        <v>0.119950908086188</v>
      </c>
      <c r="F38">
        <v>-0.15774279677866301</v>
      </c>
      <c r="G38">
        <v>0.27769370486485101</v>
      </c>
      <c r="H38">
        <v>0.23622934377256899</v>
      </c>
    </row>
    <row r="39" spans="1:8" x14ac:dyDescent="0.3">
      <c r="A39" t="s">
        <v>438</v>
      </c>
      <c r="B39">
        <v>-1.40170132543972E-2</v>
      </c>
      <c r="C39">
        <v>7.0313166985750297E-2</v>
      </c>
      <c r="D39">
        <v>0.26149364369401101</v>
      </c>
      <c r="E39">
        <v>0.26149364369401101</v>
      </c>
      <c r="F39">
        <v>-1.40170132543972E-2</v>
      </c>
      <c r="G39">
        <v>0.27551065694840798</v>
      </c>
      <c r="H39">
        <v>0.17397724328029299</v>
      </c>
    </row>
    <row r="40" spans="1:8" x14ac:dyDescent="0.3">
      <c r="A40" t="s">
        <v>439</v>
      </c>
      <c r="B40">
        <v>4.5653229859372299E-2</v>
      </c>
      <c r="C40">
        <v>-3.32898606498572E-2</v>
      </c>
      <c r="D40">
        <v>-0.22983666291714999</v>
      </c>
      <c r="E40">
        <v>4.5653229859372299E-2</v>
      </c>
      <c r="F40">
        <v>-0.22983666291714999</v>
      </c>
      <c r="G40">
        <v>0.27548989277652203</v>
      </c>
      <c r="H40">
        <v>0.155921481789248</v>
      </c>
    </row>
    <row r="41" spans="1:8" x14ac:dyDescent="0.3">
      <c r="A41" t="s">
        <v>175</v>
      </c>
      <c r="B41">
        <v>-0.100762581443437</v>
      </c>
      <c r="C41">
        <v>5.3523509672627097E-2</v>
      </c>
      <c r="D41">
        <v>0.17469121533684401</v>
      </c>
      <c r="E41">
        <v>0.17469121533684401</v>
      </c>
      <c r="F41">
        <v>-0.100762581443437</v>
      </c>
      <c r="G41">
        <v>0.27545379678028098</v>
      </c>
      <c r="H41">
        <v>0.45799868332775701</v>
      </c>
    </row>
    <row r="42" spans="1:8" x14ac:dyDescent="0.3">
      <c r="A42" t="s">
        <v>440</v>
      </c>
      <c r="B42">
        <v>-0.131707003837544</v>
      </c>
      <c r="C42">
        <v>-2.62238147552879E-2</v>
      </c>
      <c r="D42">
        <v>0.143686460928836</v>
      </c>
      <c r="E42">
        <v>0.143686460928836</v>
      </c>
      <c r="F42">
        <v>-0.131707003837544</v>
      </c>
      <c r="G42">
        <v>0.27539346476637999</v>
      </c>
      <c r="H42">
        <v>0.19102848570416001</v>
      </c>
    </row>
    <row r="43" spans="1:8" x14ac:dyDescent="0.3">
      <c r="A43" t="s">
        <v>28</v>
      </c>
      <c r="B43">
        <v>-6.9455360993841704E-4</v>
      </c>
      <c r="C43">
        <v>-1.1582425950322099E-2</v>
      </c>
      <c r="D43">
        <v>0.25786727497669298</v>
      </c>
      <c r="E43">
        <v>0.25786727497669298</v>
      </c>
      <c r="F43">
        <v>-1.1582425950322099E-2</v>
      </c>
      <c r="G43">
        <v>0.26944970092701498</v>
      </c>
      <c r="H43">
        <v>0.50153037831070502</v>
      </c>
    </row>
    <row r="44" spans="1:8" x14ac:dyDescent="0.3">
      <c r="A44" t="s">
        <v>441</v>
      </c>
      <c r="B44">
        <v>-8.7003002575369803E-2</v>
      </c>
      <c r="C44">
        <v>2.13717633763322E-2</v>
      </c>
      <c r="D44">
        <v>0.181895936803533</v>
      </c>
      <c r="E44">
        <v>0.181895936803533</v>
      </c>
      <c r="F44">
        <v>-8.7003002575369803E-2</v>
      </c>
      <c r="G44">
        <v>0.26889893937890302</v>
      </c>
      <c r="H44">
        <v>0.18923472474123801</v>
      </c>
    </row>
    <row r="45" spans="1:8" x14ac:dyDescent="0.3">
      <c r="A45" t="s">
        <v>210</v>
      </c>
      <c r="B45">
        <v>1.29374601988361E-2</v>
      </c>
      <c r="C45">
        <v>8.03582946926924E-2</v>
      </c>
      <c r="D45">
        <v>0.278262776446349</v>
      </c>
      <c r="E45">
        <v>0.278262776446349</v>
      </c>
      <c r="F45">
        <v>1.29374601988361E-2</v>
      </c>
      <c r="G45">
        <v>0.26532531624751299</v>
      </c>
      <c r="H45">
        <v>0.33653118829600898</v>
      </c>
    </row>
    <row r="46" spans="1:8" x14ac:dyDescent="0.3">
      <c r="A46" t="s">
        <v>442</v>
      </c>
      <c r="B46">
        <v>-0.239204354119295</v>
      </c>
      <c r="C46">
        <v>-0.16802098197769699</v>
      </c>
      <c r="D46">
        <v>2.5104290252210198E-2</v>
      </c>
      <c r="E46">
        <v>2.5104290252210198E-2</v>
      </c>
      <c r="F46">
        <v>-0.239204354119295</v>
      </c>
      <c r="G46">
        <v>0.26430864437150497</v>
      </c>
      <c r="H46">
        <v>0.23723378894606201</v>
      </c>
    </row>
    <row r="47" spans="1:8" x14ac:dyDescent="0.3">
      <c r="A47" t="s">
        <v>327</v>
      </c>
      <c r="B47">
        <v>-0.103259567789623</v>
      </c>
      <c r="C47">
        <v>-4.30423541056702E-2</v>
      </c>
      <c r="D47">
        <v>0.16070281408107701</v>
      </c>
      <c r="E47">
        <v>0.16070281408107701</v>
      </c>
      <c r="F47">
        <v>-0.103259567789623</v>
      </c>
      <c r="G47">
        <v>0.26396238187069998</v>
      </c>
      <c r="H47">
        <v>0.29376295252742501</v>
      </c>
    </row>
    <row r="48" spans="1:8" x14ac:dyDescent="0.3">
      <c r="A48" t="s">
        <v>443</v>
      </c>
      <c r="B48">
        <v>-0.13906621331573599</v>
      </c>
      <c r="C48">
        <v>-1.82737943022525E-2</v>
      </c>
      <c r="D48">
        <v>0.12465916473769501</v>
      </c>
      <c r="E48">
        <v>0.12465916473769501</v>
      </c>
      <c r="F48">
        <v>-0.13906621331573599</v>
      </c>
      <c r="G48">
        <v>0.26372537805343099</v>
      </c>
      <c r="H48">
        <v>0.41518682266008</v>
      </c>
    </row>
    <row r="49" spans="1:8" x14ac:dyDescent="0.3">
      <c r="A49" t="s">
        <v>280</v>
      </c>
      <c r="B49">
        <v>4.2557349371938002E-2</v>
      </c>
      <c r="C49">
        <v>1.51917748134542E-2</v>
      </c>
      <c r="D49">
        <v>-0.22034894310963099</v>
      </c>
      <c r="E49">
        <v>4.2557349371938002E-2</v>
      </c>
      <c r="F49">
        <v>-0.22034894310963099</v>
      </c>
      <c r="G49">
        <v>0.26290629248156899</v>
      </c>
      <c r="H49">
        <v>0.27462649103095799</v>
      </c>
    </row>
    <row r="50" spans="1:8" x14ac:dyDescent="0.3">
      <c r="A50" t="s">
        <v>321</v>
      </c>
      <c r="B50">
        <v>-3.8837856935976703E-2</v>
      </c>
      <c r="C50">
        <v>2.28818471921747E-2</v>
      </c>
      <c r="D50">
        <v>0.22188210245815501</v>
      </c>
      <c r="E50">
        <v>0.22188210245815501</v>
      </c>
      <c r="F50">
        <v>-3.8837856935976703E-2</v>
      </c>
      <c r="G50">
        <v>0.26071995939413201</v>
      </c>
      <c r="H50">
        <v>0.31884545185931601</v>
      </c>
    </row>
    <row r="51" spans="1:8" x14ac:dyDescent="0.3">
      <c r="A51" t="s">
        <v>110</v>
      </c>
      <c r="B51">
        <v>-5.7578991649158001E-2</v>
      </c>
      <c r="C51">
        <v>-4.26916735715311E-3</v>
      </c>
      <c r="D51">
        <v>-0.260995318804214</v>
      </c>
      <c r="E51">
        <v>-4.26916735715311E-3</v>
      </c>
      <c r="F51">
        <v>-0.260995318804214</v>
      </c>
      <c r="G51">
        <v>0.25672615144706101</v>
      </c>
      <c r="H51">
        <v>0.361034622167408</v>
      </c>
    </row>
    <row r="52" spans="1:8" x14ac:dyDescent="0.3">
      <c r="A52" t="s">
        <v>444</v>
      </c>
      <c r="B52">
        <v>-0.23154643599483599</v>
      </c>
      <c r="C52">
        <v>-9.7831406131829696E-2</v>
      </c>
      <c r="D52">
        <v>1.9559157861553898E-2</v>
      </c>
      <c r="E52">
        <v>1.9559157861553898E-2</v>
      </c>
      <c r="F52">
        <v>-0.23154643599483599</v>
      </c>
      <c r="G52">
        <v>0.25110559385638997</v>
      </c>
      <c r="H52">
        <v>0.24087594938332699</v>
      </c>
    </row>
    <row r="53" spans="1:8" x14ac:dyDescent="0.3">
      <c r="A53" t="s">
        <v>445</v>
      </c>
      <c r="B53">
        <v>-2.7715013263746702E-2</v>
      </c>
      <c r="C53">
        <v>5.63146567605061E-2</v>
      </c>
      <c r="D53">
        <v>-0.19456038208561199</v>
      </c>
      <c r="E53">
        <v>5.63146567605061E-2</v>
      </c>
      <c r="F53">
        <v>-0.19456038208561199</v>
      </c>
      <c r="G53">
        <v>0.250875038846118</v>
      </c>
      <c r="H53">
        <v>0.146275130566139</v>
      </c>
    </row>
    <row r="54" spans="1:8" x14ac:dyDescent="0.3">
      <c r="A54" t="s">
        <v>446</v>
      </c>
      <c r="B54">
        <v>-0.12461484469775599</v>
      </c>
      <c r="C54">
        <v>-3.3110032254600498E-3</v>
      </c>
      <c r="D54">
        <v>0.12409588118595601</v>
      </c>
      <c r="E54">
        <v>0.12409588118595601</v>
      </c>
      <c r="F54">
        <v>-0.12461484469775599</v>
      </c>
      <c r="G54">
        <v>0.24871072588371201</v>
      </c>
      <c r="H54">
        <v>0.264955817735329</v>
      </c>
    </row>
    <row r="55" spans="1:8" x14ac:dyDescent="0.3">
      <c r="A55" t="s">
        <v>447</v>
      </c>
      <c r="B55">
        <v>-0.23037183402740999</v>
      </c>
      <c r="C55">
        <v>-0.123872086648215</v>
      </c>
      <c r="D55">
        <v>1.69412533662954E-2</v>
      </c>
      <c r="E55">
        <v>1.69412533662954E-2</v>
      </c>
      <c r="F55">
        <v>-0.23037183402740999</v>
      </c>
      <c r="G55">
        <v>0.247313087393705</v>
      </c>
      <c r="H55">
        <v>0.241753193135435</v>
      </c>
    </row>
    <row r="56" spans="1:8" x14ac:dyDescent="0.3">
      <c r="A56" t="s">
        <v>448</v>
      </c>
      <c r="B56">
        <v>-0.12296561719214601</v>
      </c>
      <c r="C56">
        <v>-9.9033176856628906E-4</v>
      </c>
      <c r="D56">
        <v>0.12341218090871001</v>
      </c>
      <c r="E56">
        <v>0.12341218090871001</v>
      </c>
      <c r="F56">
        <v>-0.12296561719214601</v>
      </c>
      <c r="G56">
        <v>0.246377798100856</v>
      </c>
      <c r="H56">
        <v>0.13458392832253799</v>
      </c>
    </row>
    <row r="57" spans="1:8" x14ac:dyDescent="0.3">
      <c r="A57" t="s">
        <v>449</v>
      </c>
      <c r="B57">
        <v>-0.18742231064871701</v>
      </c>
      <c r="C57">
        <v>-1.82598651107783E-2</v>
      </c>
      <c r="D57">
        <v>5.7920334750415997E-2</v>
      </c>
      <c r="E57">
        <v>5.7920334750415997E-2</v>
      </c>
      <c r="F57">
        <v>-0.18742231064871701</v>
      </c>
      <c r="G57">
        <v>0.245342645399133</v>
      </c>
      <c r="H57">
        <v>0.24359212040594799</v>
      </c>
    </row>
    <row r="58" spans="1:8" x14ac:dyDescent="0.3">
      <c r="A58" t="s">
        <v>450</v>
      </c>
      <c r="B58">
        <v>-0.103259684421693</v>
      </c>
      <c r="C58">
        <v>6.2825268325190406E-2</v>
      </c>
      <c r="D58">
        <v>0.14150970793526199</v>
      </c>
      <c r="E58">
        <v>0.14150970793526199</v>
      </c>
      <c r="F58">
        <v>-0.103259684421693</v>
      </c>
      <c r="G58">
        <v>0.244769392356955</v>
      </c>
      <c r="H58">
        <v>0.40619976955777198</v>
      </c>
    </row>
    <row r="59" spans="1:8" x14ac:dyDescent="0.3">
      <c r="A59" t="s">
        <v>70</v>
      </c>
      <c r="B59">
        <v>2.1394347902482898E-2</v>
      </c>
      <c r="C59">
        <v>0.15927008696126599</v>
      </c>
      <c r="D59">
        <v>0.26514060334063799</v>
      </c>
      <c r="E59">
        <v>0.26514060334063799</v>
      </c>
      <c r="F59">
        <v>2.1394347902482898E-2</v>
      </c>
      <c r="G59">
        <v>0.24374625543815501</v>
      </c>
      <c r="H59">
        <v>0.225648501907844</v>
      </c>
    </row>
    <row r="60" spans="1:8" x14ac:dyDescent="0.3">
      <c r="A60" t="s">
        <v>451</v>
      </c>
      <c r="B60">
        <v>-0.25880105600605902</v>
      </c>
      <c r="C60">
        <v>-0.17822981878381</v>
      </c>
      <c r="D60">
        <v>-1.6816312965122801E-2</v>
      </c>
      <c r="E60">
        <v>-1.6816312965122801E-2</v>
      </c>
      <c r="F60">
        <v>-0.25880105600605902</v>
      </c>
      <c r="G60">
        <v>0.24198474304093601</v>
      </c>
      <c r="H60">
        <v>0.19386378301843399</v>
      </c>
    </row>
    <row r="61" spans="1:8" x14ac:dyDescent="0.3">
      <c r="A61" t="s">
        <v>452</v>
      </c>
      <c r="B61">
        <v>-0.26787206266762797</v>
      </c>
      <c r="C61">
        <v>-0.219492849063774</v>
      </c>
      <c r="D61">
        <v>-2.63871963257362E-2</v>
      </c>
      <c r="E61">
        <v>-2.63871963257362E-2</v>
      </c>
      <c r="F61">
        <v>-0.26787206266762797</v>
      </c>
      <c r="G61">
        <v>0.24148486634189201</v>
      </c>
      <c r="H61">
        <v>0.312286411333841</v>
      </c>
    </row>
    <row r="62" spans="1:8" x14ac:dyDescent="0.3">
      <c r="A62" t="s">
        <v>341</v>
      </c>
      <c r="B62">
        <v>3.4328570823784398E-2</v>
      </c>
      <c r="C62">
        <v>-4.1228490391945601E-4</v>
      </c>
      <c r="D62">
        <v>0.24034777838514701</v>
      </c>
      <c r="E62">
        <v>0.24034777838514701</v>
      </c>
      <c r="F62">
        <v>-4.1228490391945601E-4</v>
      </c>
      <c r="G62">
        <v>0.24076006328906599</v>
      </c>
      <c r="H62">
        <v>0.51169433961761701</v>
      </c>
    </row>
    <row r="63" spans="1:8" x14ac:dyDescent="0.3">
      <c r="A63" t="s">
        <v>453</v>
      </c>
      <c r="B63">
        <v>-7.4842567009939395E-2</v>
      </c>
      <c r="C63">
        <v>-5.3924910593610598E-2</v>
      </c>
      <c r="D63">
        <v>0.16510693169346199</v>
      </c>
      <c r="E63">
        <v>0.16510693169346199</v>
      </c>
      <c r="F63">
        <v>-7.4842567009939395E-2</v>
      </c>
      <c r="G63">
        <v>0.23994949870340099</v>
      </c>
      <c r="H63">
        <v>0.19943736490438499</v>
      </c>
    </row>
    <row r="64" spans="1:8" x14ac:dyDescent="0.3">
      <c r="A64" t="s">
        <v>23</v>
      </c>
      <c r="B64">
        <v>-7.4974639983532404E-2</v>
      </c>
      <c r="C64">
        <v>-1.0970642062475999E-2</v>
      </c>
      <c r="D64">
        <v>0.164093480203375</v>
      </c>
      <c r="E64">
        <v>0.164093480203375</v>
      </c>
      <c r="F64">
        <v>-7.4974639983532404E-2</v>
      </c>
      <c r="G64">
        <v>0.23906812018690701</v>
      </c>
      <c r="H64">
        <v>0.40025018965954301</v>
      </c>
    </row>
    <row r="65" spans="1:8" x14ac:dyDescent="0.3">
      <c r="A65" t="s">
        <v>454</v>
      </c>
      <c r="B65">
        <v>-9.2074274863498298E-2</v>
      </c>
      <c r="C65">
        <v>1.1979906946126001E-2</v>
      </c>
      <c r="D65">
        <v>0.14644794252731999</v>
      </c>
      <c r="E65">
        <v>0.14644794252731999</v>
      </c>
      <c r="F65">
        <v>-9.2074274863498298E-2</v>
      </c>
      <c r="G65">
        <v>0.238522217390818</v>
      </c>
      <c r="H65">
        <v>0.20248769077582099</v>
      </c>
    </row>
    <row r="66" spans="1:8" x14ac:dyDescent="0.3">
      <c r="A66" t="s">
        <v>455</v>
      </c>
      <c r="B66">
        <v>-0.131619570710102</v>
      </c>
      <c r="C66">
        <v>-0.17439623747057401</v>
      </c>
      <c r="D66">
        <v>6.3377156283870903E-2</v>
      </c>
      <c r="E66">
        <v>6.3377156283870903E-2</v>
      </c>
      <c r="F66">
        <v>-0.17439623747057401</v>
      </c>
      <c r="G66">
        <v>0.23777339375444501</v>
      </c>
      <c r="H66">
        <v>0.24525847000654399</v>
      </c>
    </row>
    <row r="67" spans="1:8" x14ac:dyDescent="0.3">
      <c r="A67" t="s">
        <v>456</v>
      </c>
      <c r="B67">
        <v>-0.12925985705962401</v>
      </c>
      <c r="C67">
        <v>7.67281177630472E-3</v>
      </c>
      <c r="D67">
        <v>0.107314183601806</v>
      </c>
      <c r="E67">
        <v>0.107314183601806</v>
      </c>
      <c r="F67">
        <v>-0.12925985705962401</v>
      </c>
      <c r="G67">
        <v>0.23657404066143001</v>
      </c>
      <c r="H67">
        <v>0.223140148247255</v>
      </c>
    </row>
    <row r="68" spans="1:8" x14ac:dyDescent="0.3">
      <c r="A68" t="s">
        <v>51</v>
      </c>
      <c r="B68">
        <v>-0.29323736315306398</v>
      </c>
      <c r="C68">
        <v>-0.16429421858038301</v>
      </c>
      <c r="D68">
        <v>-5.7662102695194402E-2</v>
      </c>
      <c r="E68">
        <v>-5.7662102695194402E-2</v>
      </c>
      <c r="F68">
        <v>-0.29323736315306398</v>
      </c>
      <c r="G68">
        <v>0.23557526045787</v>
      </c>
      <c r="H68">
        <v>0.21301329814546299</v>
      </c>
    </row>
    <row r="69" spans="1:8" x14ac:dyDescent="0.3">
      <c r="A69" t="s">
        <v>271</v>
      </c>
      <c r="B69">
        <v>-1.19414646363801E-2</v>
      </c>
      <c r="C69">
        <v>0.17458538902023299</v>
      </c>
      <c r="D69">
        <v>0.22327684994187499</v>
      </c>
      <c r="E69">
        <v>0.22327684994187499</v>
      </c>
      <c r="F69">
        <v>-1.19414646363801E-2</v>
      </c>
      <c r="G69">
        <v>0.23521831457825501</v>
      </c>
      <c r="H69">
        <v>0.92375728180158301</v>
      </c>
    </row>
    <row r="70" spans="1:8" x14ac:dyDescent="0.3">
      <c r="A70" t="s">
        <v>457</v>
      </c>
      <c r="B70">
        <v>-0.26767286651981598</v>
      </c>
      <c r="C70">
        <v>-0.131313073547521</v>
      </c>
      <c r="D70">
        <v>-3.3050280278976198E-2</v>
      </c>
      <c r="E70">
        <v>-3.3050280278976198E-2</v>
      </c>
      <c r="F70">
        <v>-0.26767286651981598</v>
      </c>
      <c r="G70">
        <v>0.23462258624084001</v>
      </c>
      <c r="H70">
        <v>0.20989540996394301</v>
      </c>
    </row>
    <row r="71" spans="1:8" x14ac:dyDescent="0.3">
      <c r="A71" t="s">
        <v>41</v>
      </c>
      <c r="B71">
        <v>-4.4886224118275003E-2</v>
      </c>
      <c r="C71">
        <v>-2.0445153142565599E-2</v>
      </c>
      <c r="D71">
        <v>0.18908325418841701</v>
      </c>
      <c r="E71">
        <v>0.18908325418841701</v>
      </c>
      <c r="F71">
        <v>-4.4886224118275003E-2</v>
      </c>
      <c r="G71">
        <v>0.23396947830669201</v>
      </c>
      <c r="H71">
        <v>0.21928044341449601</v>
      </c>
    </row>
    <row r="72" spans="1:8" x14ac:dyDescent="0.3">
      <c r="A72" t="s">
        <v>63</v>
      </c>
      <c r="B72">
        <v>-5.5238026293434002E-2</v>
      </c>
      <c r="C72">
        <v>9.9661038829362697E-2</v>
      </c>
      <c r="D72">
        <v>0.17863679128761101</v>
      </c>
      <c r="E72">
        <v>0.17863679128761101</v>
      </c>
      <c r="F72">
        <v>-5.5238026293434002E-2</v>
      </c>
      <c r="G72">
        <v>0.233874817581045</v>
      </c>
      <c r="H72">
        <v>0.61696946752634596</v>
      </c>
    </row>
    <row r="73" spans="1:8" x14ac:dyDescent="0.3">
      <c r="A73" t="s">
        <v>73</v>
      </c>
      <c r="B73">
        <v>-0.22021397171115201</v>
      </c>
      <c r="C73">
        <v>-9.0786439189700002E-2</v>
      </c>
      <c r="D73">
        <v>1.26391460673874E-2</v>
      </c>
      <c r="E73">
        <v>1.26391460673874E-2</v>
      </c>
      <c r="F73">
        <v>-0.22021397171115201</v>
      </c>
      <c r="G73">
        <v>0.23285311777853901</v>
      </c>
      <c r="H73">
        <v>0.51854611999746902</v>
      </c>
    </row>
    <row r="74" spans="1:8" x14ac:dyDescent="0.3">
      <c r="A74" t="s">
        <v>458</v>
      </c>
      <c r="B74">
        <v>-0.20722549820084399</v>
      </c>
      <c r="C74">
        <v>-0.21864220349494501</v>
      </c>
      <c r="D74">
        <v>1.18903177609178E-2</v>
      </c>
      <c r="E74">
        <v>1.18903177609178E-2</v>
      </c>
      <c r="F74">
        <v>-0.21864220349494501</v>
      </c>
      <c r="G74">
        <v>0.23053252125586299</v>
      </c>
      <c r="H74">
        <v>0.34050765827541601</v>
      </c>
    </row>
    <row r="75" spans="1:8" x14ac:dyDescent="0.3">
      <c r="A75" t="s">
        <v>364</v>
      </c>
      <c r="B75">
        <v>2.4202863464055299E-2</v>
      </c>
      <c r="C75">
        <v>-7.2717137035361201E-2</v>
      </c>
      <c r="D75">
        <v>-0.206308056745894</v>
      </c>
      <c r="E75">
        <v>2.4202863464055299E-2</v>
      </c>
      <c r="F75">
        <v>-0.206308056745894</v>
      </c>
      <c r="G75">
        <v>0.23051092020994901</v>
      </c>
      <c r="H75">
        <v>0.19233584734296899</v>
      </c>
    </row>
    <row r="76" spans="1:8" x14ac:dyDescent="0.3">
      <c r="A76" t="s">
        <v>459</v>
      </c>
      <c r="B76">
        <v>-0.196889344638146</v>
      </c>
      <c r="C76">
        <v>-0.145456615870898</v>
      </c>
      <c r="D76">
        <v>3.1989840165673897E-2</v>
      </c>
      <c r="E76">
        <v>3.1989840165673897E-2</v>
      </c>
      <c r="F76">
        <v>-0.196889344638146</v>
      </c>
      <c r="G76">
        <v>0.22887918480382</v>
      </c>
      <c r="H76">
        <v>0.28403567045225497</v>
      </c>
    </row>
    <row r="77" spans="1:8" x14ac:dyDescent="0.3">
      <c r="A77" t="s">
        <v>272</v>
      </c>
      <c r="B77">
        <v>-9.0786322989616794E-2</v>
      </c>
      <c r="C77">
        <v>-7.2634250210508594E-2</v>
      </c>
      <c r="D77">
        <v>0.13778181567456799</v>
      </c>
      <c r="E77">
        <v>0.13778181567456799</v>
      </c>
      <c r="F77">
        <v>-9.0786322989616794E-2</v>
      </c>
      <c r="G77">
        <v>0.22856813866418499</v>
      </c>
      <c r="H77">
        <v>0.44088055813948701</v>
      </c>
    </row>
    <row r="78" spans="1:8" x14ac:dyDescent="0.3">
      <c r="A78" t="s">
        <v>460</v>
      </c>
      <c r="B78">
        <v>-0.13165340714571599</v>
      </c>
      <c r="C78">
        <v>-2.7891814521202901E-2</v>
      </c>
      <c r="D78">
        <v>9.3462229471100805E-2</v>
      </c>
      <c r="E78">
        <v>9.3462229471100805E-2</v>
      </c>
      <c r="F78">
        <v>-0.13165340714571599</v>
      </c>
      <c r="G78">
        <v>0.22511563661681699</v>
      </c>
      <c r="H78">
        <v>0.18981227641703999</v>
      </c>
    </row>
    <row r="79" spans="1:8" x14ac:dyDescent="0.3">
      <c r="A79" t="s">
        <v>461</v>
      </c>
      <c r="B79">
        <v>-0.207958579997265</v>
      </c>
      <c r="C79">
        <v>-0.13940317017401099</v>
      </c>
      <c r="D79">
        <v>1.5298722096937599E-2</v>
      </c>
      <c r="E79">
        <v>1.5298722096937599E-2</v>
      </c>
      <c r="F79">
        <v>-0.207958579997265</v>
      </c>
      <c r="G79">
        <v>0.223257302094203</v>
      </c>
      <c r="H79">
        <v>0.265297987632092</v>
      </c>
    </row>
    <row r="80" spans="1:8" x14ac:dyDescent="0.3">
      <c r="A80" t="s">
        <v>462</v>
      </c>
      <c r="B80">
        <v>-0.19831531420464801</v>
      </c>
      <c r="C80">
        <v>-7.8778576682395907E-2</v>
      </c>
      <c r="D80">
        <v>2.4857741730946702E-2</v>
      </c>
      <c r="E80">
        <v>2.4857741730946702E-2</v>
      </c>
      <c r="F80">
        <v>-0.19831531420464801</v>
      </c>
      <c r="G80">
        <v>0.223173055935595</v>
      </c>
      <c r="H80">
        <v>0.33938892028610901</v>
      </c>
    </row>
    <row r="81" spans="1:8" x14ac:dyDescent="0.3">
      <c r="A81" t="s">
        <v>463</v>
      </c>
      <c r="B81">
        <v>-2.9797291107362602E-2</v>
      </c>
      <c r="C81">
        <v>-9.4228225887748193E-2</v>
      </c>
      <c r="D81">
        <v>-0.25242494570072899</v>
      </c>
      <c r="E81">
        <v>-2.9797291107362602E-2</v>
      </c>
      <c r="F81">
        <v>-0.25242494570072899</v>
      </c>
      <c r="G81">
        <v>0.222627654593366</v>
      </c>
      <c r="H81">
        <v>0.20597093282572701</v>
      </c>
    </row>
    <row r="82" spans="1:8" x14ac:dyDescent="0.3">
      <c r="A82" t="s">
        <v>464</v>
      </c>
      <c r="B82">
        <v>-0.13425427789553701</v>
      </c>
      <c r="C82">
        <v>-0.136422017946459</v>
      </c>
      <c r="D82">
        <v>8.6078637601007105E-2</v>
      </c>
      <c r="E82">
        <v>8.6078637601007105E-2</v>
      </c>
      <c r="F82">
        <v>-0.136422017946459</v>
      </c>
      <c r="G82">
        <v>0.22250065554746601</v>
      </c>
      <c r="H82">
        <v>0.196828871486111</v>
      </c>
    </row>
    <row r="83" spans="1:8" x14ac:dyDescent="0.3">
      <c r="A83" t="s">
        <v>465</v>
      </c>
      <c r="B83">
        <v>-5.5737953434351603E-2</v>
      </c>
      <c r="C83">
        <v>2.9852576626541501E-2</v>
      </c>
      <c r="D83">
        <v>0.166636239320749</v>
      </c>
      <c r="E83">
        <v>0.166636239320749</v>
      </c>
      <c r="F83">
        <v>-5.5737953434351603E-2</v>
      </c>
      <c r="G83">
        <v>0.22237419275510101</v>
      </c>
      <c r="H83">
        <v>0.23821417447321</v>
      </c>
    </row>
    <row r="84" spans="1:8" x14ac:dyDescent="0.3">
      <c r="A84" t="s">
        <v>466</v>
      </c>
      <c r="B84">
        <v>-0.16371830816354899</v>
      </c>
      <c r="C84">
        <v>-8.3447162956091503E-2</v>
      </c>
      <c r="D84">
        <v>5.8561975877221402E-2</v>
      </c>
      <c r="E84">
        <v>5.8561975877221402E-2</v>
      </c>
      <c r="F84">
        <v>-0.16371830816354899</v>
      </c>
      <c r="G84">
        <v>0.22228028404076999</v>
      </c>
      <c r="H84">
        <v>0.38130931163105303</v>
      </c>
    </row>
    <row r="85" spans="1:8" x14ac:dyDescent="0.3">
      <c r="A85" t="s">
        <v>86</v>
      </c>
      <c r="B85">
        <v>7.1455819231209302E-3</v>
      </c>
      <c r="C85">
        <v>1.9109240305159099E-3</v>
      </c>
      <c r="D85">
        <v>0.22410910669721501</v>
      </c>
      <c r="E85">
        <v>0.22410910669721501</v>
      </c>
      <c r="F85">
        <v>1.9109240305159099E-3</v>
      </c>
      <c r="G85">
        <v>0.222198182666699</v>
      </c>
      <c r="H85">
        <v>0.325075333992283</v>
      </c>
    </row>
    <row r="86" spans="1:8" x14ac:dyDescent="0.3">
      <c r="A86" t="s">
        <v>467</v>
      </c>
      <c r="B86">
        <v>-0.199726241257079</v>
      </c>
      <c r="C86">
        <v>-5.8814587516615301E-2</v>
      </c>
      <c r="D86">
        <v>2.2078833786899201E-2</v>
      </c>
      <c r="E86">
        <v>2.2078833786899201E-2</v>
      </c>
      <c r="F86">
        <v>-0.199726241257079</v>
      </c>
      <c r="G86">
        <v>0.22180507504397801</v>
      </c>
      <c r="H86">
        <v>0.15087046086412501</v>
      </c>
    </row>
    <row r="87" spans="1:8" x14ac:dyDescent="0.3">
      <c r="A87" t="s">
        <v>468</v>
      </c>
      <c r="B87">
        <v>-0.10018899023570001</v>
      </c>
      <c r="C87">
        <v>-7.72368859211362E-2</v>
      </c>
      <c r="D87">
        <v>0.12108831187804101</v>
      </c>
      <c r="E87">
        <v>0.12108831187804101</v>
      </c>
      <c r="F87">
        <v>-0.10018899023570001</v>
      </c>
      <c r="G87">
        <v>0.221277302113741</v>
      </c>
      <c r="H87">
        <v>0.25296687089390002</v>
      </c>
    </row>
    <row r="88" spans="1:8" x14ac:dyDescent="0.3">
      <c r="A88" t="s">
        <v>469</v>
      </c>
      <c r="B88">
        <v>-0.18083586287898801</v>
      </c>
      <c r="C88">
        <v>-0.204049789415643</v>
      </c>
      <c r="D88">
        <v>1.7040791187132601E-2</v>
      </c>
      <c r="E88">
        <v>1.7040791187132601E-2</v>
      </c>
      <c r="F88">
        <v>-0.204049789415643</v>
      </c>
      <c r="G88">
        <v>0.221090580602776</v>
      </c>
      <c r="H88">
        <v>0.194058298135629</v>
      </c>
    </row>
    <row r="89" spans="1:8" x14ac:dyDescent="0.3">
      <c r="A89" t="s">
        <v>470</v>
      </c>
      <c r="B89">
        <v>-0.24181151506732701</v>
      </c>
      <c r="C89">
        <v>-0.11988536349876799</v>
      </c>
      <c r="D89">
        <v>-2.10569730334083E-2</v>
      </c>
      <c r="E89">
        <v>-2.10569730334083E-2</v>
      </c>
      <c r="F89">
        <v>-0.24181151506732701</v>
      </c>
      <c r="G89">
        <v>0.220754542033919</v>
      </c>
      <c r="H89">
        <v>0.41559402866966699</v>
      </c>
    </row>
    <row r="90" spans="1:8" x14ac:dyDescent="0.3">
      <c r="A90" t="s">
        <v>471</v>
      </c>
      <c r="B90">
        <v>-0.21543960725497799</v>
      </c>
      <c r="C90">
        <v>-0.110376694865793</v>
      </c>
      <c r="D90">
        <v>4.7904860846535004E-3</v>
      </c>
      <c r="E90">
        <v>4.7904860846535004E-3</v>
      </c>
      <c r="F90">
        <v>-0.21543960725497799</v>
      </c>
      <c r="G90">
        <v>0.22023009333963101</v>
      </c>
      <c r="H90">
        <v>0.27492977972708998</v>
      </c>
    </row>
    <row r="91" spans="1:8" x14ac:dyDescent="0.3">
      <c r="A91" t="s">
        <v>174</v>
      </c>
      <c r="B91">
        <v>-7.0478644044675701E-2</v>
      </c>
      <c r="C91">
        <v>5.6153404803580297E-2</v>
      </c>
      <c r="D91">
        <v>0.14774762562580701</v>
      </c>
      <c r="E91">
        <v>0.14774762562580701</v>
      </c>
      <c r="F91">
        <v>-7.0478644044675701E-2</v>
      </c>
      <c r="G91">
        <v>0.218226269670483</v>
      </c>
      <c r="H91">
        <v>0.41126377436334199</v>
      </c>
    </row>
    <row r="92" spans="1:8" x14ac:dyDescent="0.3">
      <c r="A92" t="s">
        <v>416</v>
      </c>
      <c r="B92">
        <v>-3.1783990120468501E-2</v>
      </c>
      <c r="C92">
        <v>1.2050789072091001E-2</v>
      </c>
      <c r="D92">
        <v>-0.20575964209176001</v>
      </c>
      <c r="E92">
        <v>1.2050789072091001E-2</v>
      </c>
      <c r="F92">
        <v>-0.20575964209176001</v>
      </c>
      <c r="G92">
        <v>0.21781043116385099</v>
      </c>
      <c r="H92">
        <v>0.18693625263174801</v>
      </c>
    </row>
    <row r="93" spans="1:8" x14ac:dyDescent="0.3">
      <c r="A93" t="s">
        <v>181</v>
      </c>
      <c r="B93">
        <v>-7.8782577899580306E-2</v>
      </c>
      <c r="C93">
        <v>-0.106839159744229</v>
      </c>
      <c r="D93">
        <v>0.11091194973282199</v>
      </c>
      <c r="E93">
        <v>0.11091194973282199</v>
      </c>
      <c r="F93">
        <v>-0.106839159744229</v>
      </c>
      <c r="G93">
        <v>0.21775110947705101</v>
      </c>
      <c r="H93">
        <v>0.60774759893306696</v>
      </c>
    </row>
    <row r="94" spans="1:8" x14ac:dyDescent="0.3">
      <c r="A94" t="s">
        <v>472</v>
      </c>
      <c r="B94">
        <v>-4.8834715116706E-2</v>
      </c>
      <c r="C94">
        <v>4.9154807403963698E-2</v>
      </c>
      <c r="D94">
        <v>0.168280794083634</v>
      </c>
      <c r="E94">
        <v>0.168280794083634</v>
      </c>
      <c r="F94">
        <v>-4.8834715116706E-2</v>
      </c>
      <c r="G94">
        <v>0.21711550920034001</v>
      </c>
      <c r="H94">
        <v>0.375548282869829</v>
      </c>
    </row>
    <row r="95" spans="1:8" x14ac:dyDescent="0.3">
      <c r="A95" t="s">
        <v>406</v>
      </c>
      <c r="B95">
        <v>-9.25013990646332E-2</v>
      </c>
      <c r="C95">
        <v>2.41179168816484E-2</v>
      </c>
      <c r="D95">
        <v>0.124378968836939</v>
      </c>
      <c r="E95">
        <v>0.124378968836939</v>
      </c>
      <c r="F95">
        <v>-9.25013990646332E-2</v>
      </c>
      <c r="G95">
        <v>0.216880367901572</v>
      </c>
      <c r="H95">
        <v>0.451374335285541</v>
      </c>
    </row>
    <row r="96" spans="1:8" x14ac:dyDescent="0.3">
      <c r="A96" t="s">
        <v>473</v>
      </c>
      <c r="B96">
        <v>-0.119284691975252</v>
      </c>
      <c r="C96">
        <v>1.7592791681711101E-2</v>
      </c>
      <c r="D96">
        <v>9.6867658206161E-2</v>
      </c>
      <c r="E96">
        <v>9.6867658206161E-2</v>
      </c>
      <c r="F96">
        <v>-0.119284691975252</v>
      </c>
      <c r="G96">
        <v>0.21615235018141299</v>
      </c>
      <c r="H96">
        <v>0.26165586103399102</v>
      </c>
    </row>
    <row r="97" spans="1:8" x14ac:dyDescent="0.3">
      <c r="A97" t="s">
        <v>474</v>
      </c>
      <c r="B97">
        <v>-0.16108473199683301</v>
      </c>
      <c r="C97">
        <v>-9.6027376309551105E-2</v>
      </c>
      <c r="D97">
        <v>5.4337915040388901E-2</v>
      </c>
      <c r="E97">
        <v>5.4337915040388901E-2</v>
      </c>
      <c r="F97">
        <v>-0.16108473199683301</v>
      </c>
      <c r="G97">
        <v>0.215422647037222</v>
      </c>
      <c r="H97">
        <v>0.33113050658793602</v>
      </c>
    </row>
    <row r="98" spans="1:8" x14ac:dyDescent="0.3">
      <c r="A98" t="s">
        <v>475</v>
      </c>
      <c r="B98">
        <v>-0.110600394670511</v>
      </c>
      <c r="C98">
        <v>-0.16319009513875701</v>
      </c>
      <c r="D98">
        <v>5.0887977739393402E-2</v>
      </c>
      <c r="E98">
        <v>5.0887977739393402E-2</v>
      </c>
      <c r="F98">
        <v>-0.16319009513875701</v>
      </c>
      <c r="G98">
        <v>0.21407807287815001</v>
      </c>
      <c r="H98">
        <v>0.35519371571181002</v>
      </c>
    </row>
    <row r="99" spans="1:8" x14ac:dyDescent="0.3">
      <c r="A99" t="s">
        <v>476</v>
      </c>
      <c r="B99">
        <v>-3.4329570518553898E-2</v>
      </c>
      <c r="C99">
        <v>-3.4052147771285001E-4</v>
      </c>
      <c r="D99">
        <v>0.17866057865442</v>
      </c>
      <c r="E99">
        <v>0.17866057865442</v>
      </c>
      <c r="F99">
        <v>-3.4329570518553898E-2</v>
      </c>
      <c r="G99">
        <v>0.21299014917297401</v>
      </c>
      <c r="H99">
        <v>0.22262428605991499</v>
      </c>
    </row>
    <row r="100" spans="1:8" x14ac:dyDescent="0.3">
      <c r="A100" t="s">
        <v>50</v>
      </c>
      <c r="B100">
        <v>-0.110294516461414</v>
      </c>
      <c r="C100">
        <v>-7.5892008404114905E-2</v>
      </c>
      <c r="D100">
        <v>0.10235148552897499</v>
      </c>
      <c r="E100">
        <v>0.10235148552897499</v>
      </c>
      <c r="F100">
        <v>-0.110294516461414</v>
      </c>
      <c r="G100">
        <v>0.21264600199038899</v>
      </c>
      <c r="H100">
        <v>0.414838520968492</v>
      </c>
    </row>
    <row r="101" spans="1:8" x14ac:dyDescent="0.3">
      <c r="A101" t="s">
        <v>477</v>
      </c>
      <c r="B101">
        <v>-0.13796165258019999</v>
      </c>
      <c r="C101">
        <v>-2.54315347782685E-2</v>
      </c>
      <c r="D101">
        <v>7.4021741311679407E-2</v>
      </c>
      <c r="E101">
        <v>7.4021741311679407E-2</v>
      </c>
      <c r="F101">
        <v>-0.13796165258019999</v>
      </c>
      <c r="G101">
        <v>0.21198339389187901</v>
      </c>
      <c r="H101">
        <v>0.198900533484243</v>
      </c>
    </row>
    <row r="102" spans="1:8" x14ac:dyDescent="0.3">
      <c r="A102" t="s">
        <v>478</v>
      </c>
      <c r="B102">
        <v>-0.17336184738955801</v>
      </c>
      <c r="C102">
        <v>-0.18180950946643701</v>
      </c>
      <c r="D102">
        <v>2.9647681635633499E-2</v>
      </c>
      <c r="E102">
        <v>2.9647681635633499E-2</v>
      </c>
      <c r="F102">
        <v>-0.18180950946643701</v>
      </c>
      <c r="G102">
        <v>0.21145719110207101</v>
      </c>
      <c r="H102">
        <v>0.17060415876211399</v>
      </c>
    </row>
    <row r="103" spans="1:8" x14ac:dyDescent="0.3">
      <c r="A103" t="s">
        <v>479</v>
      </c>
      <c r="B103">
        <v>-0.14785320834368201</v>
      </c>
      <c r="C103">
        <v>-9.9458365326616296E-2</v>
      </c>
      <c r="D103">
        <v>6.1645028275887401E-2</v>
      </c>
      <c r="E103">
        <v>6.1645028275887401E-2</v>
      </c>
      <c r="F103">
        <v>-0.14785320834368201</v>
      </c>
      <c r="G103">
        <v>0.20949823661956901</v>
      </c>
      <c r="H103">
        <v>0.35955467249975398</v>
      </c>
    </row>
    <row r="104" spans="1:8" x14ac:dyDescent="0.3">
      <c r="A104" t="s">
        <v>253</v>
      </c>
      <c r="B104">
        <v>-2.01368911471154E-2</v>
      </c>
      <c r="C104">
        <v>8.2294154942942593E-2</v>
      </c>
      <c r="D104">
        <v>0.187461588954657</v>
      </c>
      <c r="E104">
        <v>0.187461588954657</v>
      </c>
      <c r="F104">
        <v>-2.01368911471154E-2</v>
      </c>
      <c r="G104">
        <v>0.20759848010177201</v>
      </c>
      <c r="H104">
        <v>0.25526232993651099</v>
      </c>
    </row>
    <row r="105" spans="1:8" x14ac:dyDescent="0.3">
      <c r="A105" t="s">
        <v>47</v>
      </c>
      <c r="B105">
        <v>-4.9442626697960797E-2</v>
      </c>
      <c r="C105">
        <v>4.3819334479666398E-2</v>
      </c>
      <c r="D105">
        <v>0.157755565442142</v>
      </c>
      <c r="E105">
        <v>0.157755565442142</v>
      </c>
      <c r="F105">
        <v>-4.9442626697960797E-2</v>
      </c>
      <c r="G105">
        <v>0.20719819214010299</v>
      </c>
      <c r="H105">
        <v>0.48895827216040999</v>
      </c>
    </row>
    <row r="106" spans="1:8" x14ac:dyDescent="0.3">
      <c r="A106" t="s">
        <v>480</v>
      </c>
      <c r="B106">
        <v>-0.187082866479925</v>
      </c>
      <c r="C106">
        <v>-6.9278352366587595E-2</v>
      </c>
      <c r="D106">
        <v>1.8751636071095201E-2</v>
      </c>
      <c r="E106">
        <v>1.8751636071095201E-2</v>
      </c>
      <c r="F106">
        <v>-0.187082866479925</v>
      </c>
      <c r="G106">
        <v>0.20583450255102001</v>
      </c>
      <c r="H106">
        <v>0.20092066741175801</v>
      </c>
    </row>
    <row r="107" spans="1:8" x14ac:dyDescent="0.3">
      <c r="A107" t="s">
        <v>349</v>
      </c>
      <c r="B107">
        <v>-7.1655407621863398E-2</v>
      </c>
      <c r="C107">
        <v>-7.5727907708478606E-2</v>
      </c>
      <c r="D107">
        <v>0.12980842187568301</v>
      </c>
      <c r="E107">
        <v>0.12980842187568301</v>
      </c>
      <c r="F107">
        <v>-7.5727907708478606E-2</v>
      </c>
      <c r="G107">
        <v>0.20553632958416199</v>
      </c>
      <c r="H107">
        <v>0.262470049990916</v>
      </c>
    </row>
    <row r="108" spans="1:8" x14ac:dyDescent="0.3">
      <c r="A108" t="s">
        <v>481</v>
      </c>
      <c r="B108">
        <v>-8.2288184720086102E-2</v>
      </c>
      <c r="C108">
        <v>1.1931591723536E-2</v>
      </c>
      <c r="D108">
        <v>0.122070684538489</v>
      </c>
      <c r="E108">
        <v>0.122070684538489</v>
      </c>
      <c r="F108">
        <v>-8.2288184720086102E-2</v>
      </c>
      <c r="G108">
        <v>0.20435886925857499</v>
      </c>
      <c r="H108">
        <v>0.26943953610808502</v>
      </c>
    </row>
    <row r="109" spans="1:8" x14ac:dyDescent="0.3">
      <c r="A109" t="s">
        <v>482</v>
      </c>
      <c r="B109">
        <v>-0.11253282926427099</v>
      </c>
      <c r="C109">
        <v>-1.67400843893722E-2</v>
      </c>
      <c r="D109">
        <v>9.0951321749997802E-2</v>
      </c>
      <c r="E109">
        <v>9.0951321749997802E-2</v>
      </c>
      <c r="F109">
        <v>-0.11253282926427099</v>
      </c>
      <c r="G109">
        <v>0.203484151014269</v>
      </c>
      <c r="H109">
        <v>0.18784668086464101</v>
      </c>
    </row>
    <row r="110" spans="1:8" x14ac:dyDescent="0.3">
      <c r="A110" t="s">
        <v>21</v>
      </c>
      <c r="B110">
        <v>5.4291057742471699E-2</v>
      </c>
      <c r="C110">
        <v>0.13537830124028599</v>
      </c>
      <c r="D110">
        <v>0.256612786375639</v>
      </c>
      <c r="E110">
        <v>0.256612786375639</v>
      </c>
      <c r="F110">
        <v>5.4291057742471699E-2</v>
      </c>
      <c r="G110">
        <v>0.202321728633167</v>
      </c>
      <c r="H110">
        <v>0.53437004214796402</v>
      </c>
    </row>
    <row r="111" spans="1:8" x14ac:dyDescent="0.3">
      <c r="A111" t="s">
        <v>42</v>
      </c>
      <c r="B111">
        <v>-9.4502303143033303E-2</v>
      </c>
      <c r="C111">
        <v>7.5115355642581096E-3</v>
      </c>
      <c r="D111">
        <v>0.106191957771665</v>
      </c>
      <c r="E111">
        <v>0.106191957771665</v>
      </c>
      <c r="F111">
        <v>-9.4502303143033303E-2</v>
      </c>
      <c r="G111">
        <v>0.200694260914698</v>
      </c>
      <c r="H111">
        <v>0.40600029596700599</v>
      </c>
    </row>
    <row r="112" spans="1:8" x14ac:dyDescent="0.3">
      <c r="A112" t="s">
        <v>483</v>
      </c>
      <c r="B112">
        <v>-0.23886391898372</v>
      </c>
      <c r="C112">
        <v>-0.11016495814984401</v>
      </c>
      <c r="D112">
        <v>-3.8534576211921502E-2</v>
      </c>
      <c r="E112">
        <v>-3.8534576211921502E-2</v>
      </c>
      <c r="F112">
        <v>-0.23886391898372</v>
      </c>
      <c r="G112">
        <v>0.20032934277179901</v>
      </c>
      <c r="H112">
        <v>0.23310250823957401</v>
      </c>
    </row>
    <row r="113" spans="1:8" x14ac:dyDescent="0.3">
      <c r="A113" t="s">
        <v>484</v>
      </c>
      <c r="B113">
        <v>-7.7790786979300197E-2</v>
      </c>
      <c r="C113">
        <v>-5.4490992671646102E-2</v>
      </c>
      <c r="D113">
        <v>0.122269261725971</v>
      </c>
      <c r="E113">
        <v>0.122269261725971</v>
      </c>
      <c r="F113">
        <v>-7.7790786979300197E-2</v>
      </c>
      <c r="G113">
        <v>0.200060048705271</v>
      </c>
      <c r="H113">
        <v>0.28004370696942699</v>
      </c>
    </row>
    <row r="114" spans="1:8" x14ac:dyDescent="0.3">
      <c r="A114" t="s">
        <v>485</v>
      </c>
      <c r="B114">
        <v>-9.7220383338641206E-2</v>
      </c>
      <c r="C114">
        <v>-0.17358863448680001</v>
      </c>
      <c r="D114">
        <v>2.6240992639937798E-2</v>
      </c>
      <c r="E114">
        <v>2.6240992639937798E-2</v>
      </c>
      <c r="F114">
        <v>-0.17358863448680001</v>
      </c>
      <c r="G114">
        <v>0.19982962712673799</v>
      </c>
      <c r="H114">
        <v>0.29123699904804001</v>
      </c>
    </row>
    <row r="115" spans="1:8" x14ac:dyDescent="0.3">
      <c r="A115" t="s">
        <v>486</v>
      </c>
      <c r="B115">
        <v>-4.8722850871528001E-2</v>
      </c>
      <c r="C115">
        <v>3.0343299645769699E-2</v>
      </c>
      <c r="D115">
        <v>-0.16904657103895901</v>
      </c>
      <c r="E115">
        <v>3.0343299645769699E-2</v>
      </c>
      <c r="F115">
        <v>-0.16904657103895901</v>
      </c>
      <c r="G115">
        <v>0.19938987068472899</v>
      </c>
      <c r="H115">
        <v>0.14466514734616601</v>
      </c>
    </row>
    <row r="116" spans="1:8" x14ac:dyDescent="0.3">
      <c r="A116" t="s">
        <v>487</v>
      </c>
      <c r="B116">
        <v>-0.148151516396026</v>
      </c>
      <c r="C116">
        <v>-5.9108698149884703E-2</v>
      </c>
      <c r="D116">
        <v>5.0171133040957397E-2</v>
      </c>
      <c r="E116">
        <v>5.0171133040957397E-2</v>
      </c>
      <c r="F116">
        <v>-0.148151516396026</v>
      </c>
      <c r="G116">
        <v>0.198322649436983</v>
      </c>
      <c r="H116">
        <v>0.41650022700693101</v>
      </c>
    </row>
    <row r="117" spans="1:8" x14ac:dyDescent="0.3">
      <c r="A117" t="s">
        <v>488</v>
      </c>
      <c r="B117">
        <v>-0.196694301112043</v>
      </c>
      <c r="C117">
        <v>-6.2082222022199401E-2</v>
      </c>
      <c r="D117">
        <v>1.31625208422926E-3</v>
      </c>
      <c r="E117">
        <v>1.31625208422926E-3</v>
      </c>
      <c r="F117">
        <v>-0.196694301112043</v>
      </c>
      <c r="G117">
        <v>0.198010553196272</v>
      </c>
      <c r="H117">
        <v>0.21313538018459399</v>
      </c>
    </row>
    <row r="118" spans="1:8" x14ac:dyDescent="0.3">
      <c r="A118" t="s">
        <v>370</v>
      </c>
      <c r="B118">
        <v>-6.49924268206237E-2</v>
      </c>
      <c r="C118">
        <v>-2.2238147257410901E-2</v>
      </c>
      <c r="D118">
        <v>0.13189828425479999</v>
      </c>
      <c r="E118">
        <v>0.13189828425479999</v>
      </c>
      <c r="F118">
        <v>-6.49924268206237E-2</v>
      </c>
      <c r="G118">
        <v>0.196890711075424</v>
      </c>
      <c r="H118">
        <v>0.514578873607619</v>
      </c>
    </row>
    <row r="119" spans="1:8" x14ac:dyDescent="0.3">
      <c r="A119" t="s">
        <v>489</v>
      </c>
      <c r="B119">
        <v>-0.17675899281905799</v>
      </c>
      <c r="C119">
        <v>-3.9487407587404898E-2</v>
      </c>
      <c r="D119">
        <v>1.9429850023890201E-2</v>
      </c>
      <c r="E119">
        <v>1.9429850023890201E-2</v>
      </c>
      <c r="F119">
        <v>-0.17675899281905799</v>
      </c>
      <c r="G119">
        <v>0.19618884284294799</v>
      </c>
      <c r="H119">
        <v>0.19127370915546499</v>
      </c>
    </row>
    <row r="120" spans="1:8" x14ac:dyDescent="0.3">
      <c r="A120" t="s">
        <v>377</v>
      </c>
      <c r="B120">
        <v>-6.3803393003761297E-2</v>
      </c>
      <c r="C120">
        <v>3.7881617363521199E-2</v>
      </c>
      <c r="D120">
        <v>0.12937021195544099</v>
      </c>
      <c r="E120">
        <v>0.12937021195544099</v>
      </c>
      <c r="F120">
        <v>-6.3803393003761297E-2</v>
      </c>
      <c r="G120">
        <v>0.19317360495920199</v>
      </c>
      <c r="H120">
        <v>0.27351514379153502</v>
      </c>
    </row>
    <row r="121" spans="1:8" x14ac:dyDescent="0.3">
      <c r="A121" t="s">
        <v>490</v>
      </c>
      <c r="B121">
        <v>-4.105098132183E-2</v>
      </c>
      <c r="C121">
        <v>-5.88638845908801E-2</v>
      </c>
      <c r="D121">
        <v>0.13421211810928099</v>
      </c>
      <c r="E121">
        <v>0.13421211810928099</v>
      </c>
      <c r="F121">
        <v>-5.88638845908801E-2</v>
      </c>
      <c r="G121">
        <v>0.19307600270016101</v>
      </c>
      <c r="H121">
        <v>0.15267620365385201</v>
      </c>
    </row>
    <row r="122" spans="1:8" x14ac:dyDescent="0.3">
      <c r="A122" t="s">
        <v>273</v>
      </c>
      <c r="B122">
        <v>-0.18754745132622899</v>
      </c>
      <c r="C122">
        <v>-0.140877238732071</v>
      </c>
      <c r="D122">
        <v>5.48730727073492E-3</v>
      </c>
      <c r="E122">
        <v>5.48730727073492E-3</v>
      </c>
      <c r="F122">
        <v>-0.18754745132622899</v>
      </c>
      <c r="G122">
        <v>0.19303475859696401</v>
      </c>
      <c r="H122">
        <v>0.62734775781747698</v>
      </c>
    </row>
    <row r="123" spans="1:8" x14ac:dyDescent="0.3">
      <c r="A123" t="s">
        <v>491</v>
      </c>
      <c r="B123">
        <v>-0.181890500721787</v>
      </c>
      <c r="C123">
        <v>-9.9283787948836494E-2</v>
      </c>
      <c r="D123">
        <v>1.08897391945646E-2</v>
      </c>
      <c r="E123">
        <v>1.08897391945646E-2</v>
      </c>
      <c r="F123">
        <v>-0.181890500721787</v>
      </c>
      <c r="G123">
        <v>0.19278023991635199</v>
      </c>
      <c r="H123">
        <v>0.29989038209936603</v>
      </c>
    </row>
    <row r="124" spans="1:8" x14ac:dyDescent="0.3">
      <c r="A124" t="s">
        <v>492</v>
      </c>
      <c r="B124">
        <v>-0.24835658117037801</v>
      </c>
      <c r="C124">
        <v>-0.22852944273342299</v>
      </c>
      <c r="D124">
        <v>-5.6330643738977101E-2</v>
      </c>
      <c r="E124">
        <v>-5.6330643738977101E-2</v>
      </c>
      <c r="F124">
        <v>-0.24835658117037801</v>
      </c>
      <c r="G124">
        <v>0.19202593743140101</v>
      </c>
      <c r="H124">
        <v>0.25865695066615502</v>
      </c>
    </row>
    <row r="125" spans="1:8" x14ac:dyDescent="0.3">
      <c r="A125" t="s">
        <v>493</v>
      </c>
      <c r="B125">
        <v>-0.13749783742277299</v>
      </c>
      <c r="C125">
        <v>-4.9323264613161198E-3</v>
      </c>
      <c r="D125">
        <v>5.3554636806674598E-2</v>
      </c>
      <c r="E125">
        <v>5.3554636806674598E-2</v>
      </c>
      <c r="F125">
        <v>-0.13749783742277299</v>
      </c>
      <c r="G125">
        <v>0.19105247422944799</v>
      </c>
      <c r="H125">
        <v>0.20694573627183399</v>
      </c>
    </row>
    <row r="126" spans="1:8" x14ac:dyDescent="0.3">
      <c r="A126" t="s">
        <v>494</v>
      </c>
      <c r="B126">
        <v>-0.19072193733645901</v>
      </c>
      <c r="C126">
        <v>-1.2231453443782099E-2</v>
      </c>
      <c r="D126">
        <v>-1.5377276528218699E-3</v>
      </c>
      <c r="E126">
        <v>-1.5377276528218699E-3</v>
      </c>
      <c r="F126">
        <v>-0.19072193733645901</v>
      </c>
      <c r="G126">
        <v>0.189184209683637</v>
      </c>
      <c r="H126">
        <v>0.223455962268618</v>
      </c>
    </row>
    <row r="127" spans="1:8" x14ac:dyDescent="0.3">
      <c r="A127" t="s">
        <v>495</v>
      </c>
      <c r="B127">
        <v>-6.6447781111249604E-2</v>
      </c>
      <c r="C127">
        <v>-0.16643775673323999</v>
      </c>
      <c r="D127">
        <v>-0.25528848735183401</v>
      </c>
      <c r="E127">
        <v>-6.6447781111249604E-2</v>
      </c>
      <c r="F127">
        <v>-0.25528848735183401</v>
      </c>
      <c r="G127">
        <v>0.18884070624058399</v>
      </c>
      <c r="H127">
        <v>0.20175475725070299</v>
      </c>
    </row>
    <row r="128" spans="1:8" x14ac:dyDescent="0.3">
      <c r="A128" t="s">
        <v>496</v>
      </c>
      <c r="B128">
        <v>-0.33050481290240302</v>
      </c>
      <c r="C128">
        <v>-0.328634119812584</v>
      </c>
      <c r="D128">
        <v>-0.14180657244362099</v>
      </c>
      <c r="E128">
        <v>-0.14180657244362099</v>
      </c>
      <c r="F128">
        <v>-0.33050481290240302</v>
      </c>
      <c r="G128">
        <v>0.188698240458782</v>
      </c>
      <c r="H128">
        <v>0.256193687347683</v>
      </c>
    </row>
    <row r="129" spans="1:8" x14ac:dyDescent="0.3">
      <c r="A129" t="s">
        <v>497</v>
      </c>
      <c r="B129">
        <v>-8.3447431962650198E-2</v>
      </c>
      <c r="C129">
        <v>-3.1494609807862801E-3</v>
      </c>
      <c r="D129">
        <v>0.102116518020132</v>
      </c>
      <c r="E129">
        <v>0.102116518020132</v>
      </c>
      <c r="F129">
        <v>-8.3447431962650198E-2</v>
      </c>
      <c r="G129">
        <v>0.185563949982782</v>
      </c>
      <c r="H129">
        <v>0.23558300052721701</v>
      </c>
    </row>
    <row r="130" spans="1:8" x14ac:dyDescent="0.3">
      <c r="A130" t="s">
        <v>498</v>
      </c>
      <c r="B130">
        <v>-0.103705030290169</v>
      </c>
      <c r="C130">
        <v>-5.1900506651675803E-2</v>
      </c>
      <c r="D130">
        <v>8.1351386928844902E-2</v>
      </c>
      <c r="E130">
        <v>8.1351386928844902E-2</v>
      </c>
      <c r="F130">
        <v>-0.103705030290169</v>
      </c>
      <c r="G130">
        <v>0.185056417219014</v>
      </c>
      <c r="H130">
        <v>0.42888641940330802</v>
      </c>
    </row>
    <row r="131" spans="1:8" x14ac:dyDescent="0.3">
      <c r="A131" t="s">
        <v>410</v>
      </c>
      <c r="B131">
        <v>-3.8846394109596803E-2</v>
      </c>
      <c r="C131">
        <v>7.4519237079780504E-2</v>
      </c>
      <c r="D131">
        <v>0.145530604605624</v>
      </c>
      <c r="E131">
        <v>0.145530604605624</v>
      </c>
      <c r="F131">
        <v>-3.8846394109596803E-2</v>
      </c>
      <c r="G131">
        <v>0.18437699871522101</v>
      </c>
      <c r="H131">
        <v>0.28339903421310297</v>
      </c>
    </row>
    <row r="132" spans="1:8" x14ac:dyDescent="0.3">
      <c r="A132" t="s">
        <v>166</v>
      </c>
      <c r="B132">
        <v>5.5488377811741998E-2</v>
      </c>
      <c r="C132">
        <v>0.101756856251826</v>
      </c>
      <c r="D132">
        <v>0.239413672234837</v>
      </c>
      <c r="E132">
        <v>0.239413672234837</v>
      </c>
      <c r="F132">
        <v>5.5488377811741998E-2</v>
      </c>
      <c r="G132">
        <v>0.18392529442309499</v>
      </c>
      <c r="H132">
        <v>0.30325620708075102</v>
      </c>
    </row>
    <row r="133" spans="1:8" x14ac:dyDescent="0.3">
      <c r="A133" t="s">
        <v>157</v>
      </c>
      <c r="B133">
        <v>-0.107469150164786</v>
      </c>
      <c r="C133">
        <v>-7.04527280668579E-2</v>
      </c>
      <c r="D133">
        <v>7.54083569216316E-2</v>
      </c>
      <c r="E133">
        <v>7.54083569216316E-2</v>
      </c>
      <c r="F133">
        <v>-0.107469150164786</v>
      </c>
      <c r="G133">
        <v>0.18287750708641801</v>
      </c>
      <c r="H133">
        <v>0.40930469250491602</v>
      </c>
    </row>
    <row r="134" spans="1:8" x14ac:dyDescent="0.3">
      <c r="A134" t="s">
        <v>499</v>
      </c>
      <c r="B134">
        <v>-0.10424496288775099</v>
      </c>
      <c r="C134">
        <v>-6.1526380688322502E-2</v>
      </c>
      <c r="D134">
        <v>7.8555150898520706E-2</v>
      </c>
      <c r="E134">
        <v>7.8555150898520706E-2</v>
      </c>
      <c r="F134">
        <v>-0.10424496288775099</v>
      </c>
      <c r="G134">
        <v>0.18280011378627201</v>
      </c>
      <c r="H134">
        <v>0.178440837018184</v>
      </c>
    </row>
    <row r="135" spans="1:8" x14ac:dyDescent="0.3">
      <c r="A135" t="s">
        <v>500</v>
      </c>
      <c r="B135">
        <v>-4.9944092675298299E-2</v>
      </c>
      <c r="C135">
        <v>-1.4054601814485999E-2</v>
      </c>
      <c r="D135">
        <v>0.13065175816386701</v>
      </c>
      <c r="E135">
        <v>0.13065175816386701</v>
      </c>
      <c r="F135">
        <v>-4.9944092675298299E-2</v>
      </c>
      <c r="G135">
        <v>0.18059585083916499</v>
      </c>
      <c r="H135">
        <v>0.19551728478583899</v>
      </c>
    </row>
    <row r="136" spans="1:8" x14ac:dyDescent="0.3">
      <c r="A136" t="s">
        <v>501</v>
      </c>
      <c r="B136">
        <v>-0.14358767083110699</v>
      </c>
      <c r="C136">
        <v>-0.110153936210262</v>
      </c>
      <c r="D136">
        <v>3.6647027257699097E-2</v>
      </c>
      <c r="E136">
        <v>3.6647027257699097E-2</v>
      </c>
      <c r="F136">
        <v>-0.14358767083110699</v>
      </c>
      <c r="G136">
        <v>0.18023469808880599</v>
      </c>
      <c r="H136">
        <v>0.18701707713214799</v>
      </c>
    </row>
    <row r="137" spans="1:8" x14ac:dyDescent="0.3">
      <c r="A137" t="s">
        <v>502</v>
      </c>
      <c r="B137">
        <v>-0.33104730885492301</v>
      </c>
      <c r="C137">
        <v>-0.24398184473905701</v>
      </c>
      <c r="D137">
        <v>-0.15108704300433601</v>
      </c>
      <c r="E137">
        <v>-0.15108704300433601</v>
      </c>
      <c r="F137">
        <v>-0.33104730885492301</v>
      </c>
      <c r="G137">
        <v>0.179960265850587</v>
      </c>
      <c r="H137">
        <v>0.23000190427484199</v>
      </c>
    </row>
    <row r="138" spans="1:8" x14ac:dyDescent="0.3">
      <c r="A138" t="s">
        <v>503</v>
      </c>
      <c r="B138">
        <v>-5.4600688398875198E-2</v>
      </c>
      <c r="C138">
        <v>-1.1691996166736199E-2</v>
      </c>
      <c r="D138">
        <v>0.12503808171049199</v>
      </c>
      <c r="E138">
        <v>0.12503808171049199</v>
      </c>
      <c r="F138">
        <v>-5.4600688398875198E-2</v>
      </c>
      <c r="G138">
        <v>0.17963877010936699</v>
      </c>
      <c r="H138">
        <v>0.22640689284400001</v>
      </c>
    </row>
    <row r="139" spans="1:8" x14ac:dyDescent="0.3">
      <c r="A139" t="s">
        <v>504</v>
      </c>
      <c r="B139">
        <v>-0.222574928491481</v>
      </c>
      <c r="C139">
        <v>-0.106824450918551</v>
      </c>
      <c r="D139">
        <v>-4.4020067408932301E-2</v>
      </c>
      <c r="E139">
        <v>-4.4020067408932301E-2</v>
      </c>
      <c r="F139">
        <v>-0.222574928491481</v>
      </c>
      <c r="G139">
        <v>0.178554861082549</v>
      </c>
      <c r="H139">
        <v>0.27203633844013603</v>
      </c>
    </row>
    <row r="140" spans="1:8" x14ac:dyDescent="0.3">
      <c r="A140" t="s">
        <v>505</v>
      </c>
      <c r="B140">
        <v>-8.9367073768773106E-2</v>
      </c>
      <c r="C140">
        <v>-5.45878158575498E-2</v>
      </c>
      <c r="D140">
        <v>8.8942860871043194E-2</v>
      </c>
      <c r="E140">
        <v>8.8942860871043194E-2</v>
      </c>
      <c r="F140">
        <v>-8.9367073768773106E-2</v>
      </c>
      <c r="G140">
        <v>0.17830993463981601</v>
      </c>
      <c r="H140">
        <v>0.28733563336895002</v>
      </c>
    </row>
    <row r="141" spans="1:8" x14ac:dyDescent="0.3">
      <c r="A141" t="s">
        <v>506</v>
      </c>
      <c r="B141">
        <v>-4.28882110467938E-2</v>
      </c>
      <c r="C141">
        <v>3.64982426316054E-2</v>
      </c>
      <c r="D141">
        <v>0.13135098390903799</v>
      </c>
      <c r="E141">
        <v>0.13135098390903799</v>
      </c>
      <c r="F141">
        <v>-4.28882110467938E-2</v>
      </c>
      <c r="G141">
        <v>0.17423919495583201</v>
      </c>
      <c r="H141">
        <v>0.36402066122181498</v>
      </c>
    </row>
    <row r="142" spans="1:8" x14ac:dyDescent="0.3">
      <c r="A142" t="s">
        <v>258</v>
      </c>
      <c r="B142">
        <v>-9.6099238678721194E-2</v>
      </c>
      <c r="C142">
        <v>-2.6522074726215299E-2</v>
      </c>
      <c r="D142">
        <v>7.78470522168698E-2</v>
      </c>
      <c r="E142">
        <v>7.78470522168698E-2</v>
      </c>
      <c r="F142">
        <v>-9.6099238678721194E-2</v>
      </c>
      <c r="G142">
        <v>0.17394629089559099</v>
      </c>
      <c r="H142">
        <v>0.32148384321579498</v>
      </c>
    </row>
    <row r="143" spans="1:8" x14ac:dyDescent="0.3">
      <c r="A143" t="s">
        <v>507</v>
      </c>
      <c r="B143">
        <v>-0.18958479569405501</v>
      </c>
      <c r="C143">
        <v>-0.100514489797186</v>
      </c>
      <c r="D143">
        <v>-1.57682403807664E-2</v>
      </c>
      <c r="E143">
        <v>-1.57682403807664E-2</v>
      </c>
      <c r="F143">
        <v>-0.18958479569405501</v>
      </c>
      <c r="G143">
        <v>0.17381655531328899</v>
      </c>
      <c r="H143">
        <v>0.235626773904279</v>
      </c>
    </row>
    <row r="144" spans="1:8" x14ac:dyDescent="0.3">
      <c r="A144" t="s">
        <v>508</v>
      </c>
      <c r="B144">
        <v>-0.12978026607454499</v>
      </c>
      <c r="C144">
        <v>-8.8336704991245601E-2</v>
      </c>
      <c r="D144">
        <v>4.3779752092159403E-2</v>
      </c>
      <c r="E144">
        <v>4.3779752092159403E-2</v>
      </c>
      <c r="F144">
        <v>-0.12978026607454499</v>
      </c>
      <c r="G144">
        <v>0.17356001816670399</v>
      </c>
      <c r="H144">
        <v>0.32744627301900198</v>
      </c>
    </row>
    <row r="145" spans="1:8" x14ac:dyDescent="0.3">
      <c r="A145" t="s">
        <v>509</v>
      </c>
      <c r="B145">
        <v>8.4071204413338398E-3</v>
      </c>
      <c r="C145">
        <v>-1.67458788682497E-3</v>
      </c>
      <c r="D145">
        <v>0.169463280929563</v>
      </c>
      <c r="E145">
        <v>0.169463280929563</v>
      </c>
      <c r="F145">
        <v>-1.67458788682497E-3</v>
      </c>
      <c r="G145">
        <v>0.17113786881638801</v>
      </c>
      <c r="H145">
        <v>0.31174251167177702</v>
      </c>
    </row>
    <row r="146" spans="1:8" x14ac:dyDescent="0.3">
      <c r="A146" t="s">
        <v>510</v>
      </c>
      <c r="B146">
        <v>-0.203833220570175</v>
      </c>
      <c r="C146">
        <v>-0.15747074015095799</v>
      </c>
      <c r="D146">
        <v>-3.3079669977125699E-2</v>
      </c>
      <c r="E146">
        <v>-3.3079669977125699E-2</v>
      </c>
      <c r="F146">
        <v>-0.203833220570175</v>
      </c>
      <c r="G146">
        <v>0.170753550593049</v>
      </c>
      <c r="H146">
        <v>0.26239034839831898</v>
      </c>
    </row>
    <row r="147" spans="1:8" x14ac:dyDescent="0.3">
      <c r="A147" t="s">
        <v>511</v>
      </c>
      <c r="B147">
        <v>-7.6454183524423805E-2</v>
      </c>
      <c r="C147">
        <v>-5.77293408824196E-2</v>
      </c>
      <c r="D147">
        <v>9.4129340652534005E-2</v>
      </c>
      <c r="E147">
        <v>9.4129340652534005E-2</v>
      </c>
      <c r="F147">
        <v>-7.6454183524423805E-2</v>
      </c>
      <c r="G147">
        <v>0.17058352417695799</v>
      </c>
      <c r="H147">
        <v>0.21318653188082501</v>
      </c>
    </row>
    <row r="148" spans="1:8" x14ac:dyDescent="0.3">
      <c r="A148" t="s">
        <v>512</v>
      </c>
      <c r="B148">
        <v>-0.10566885849669699</v>
      </c>
      <c r="C148">
        <v>-0.109468202387875</v>
      </c>
      <c r="D148">
        <v>6.0939148434777497E-2</v>
      </c>
      <c r="E148">
        <v>6.0939148434777497E-2</v>
      </c>
      <c r="F148">
        <v>-0.109468202387875</v>
      </c>
      <c r="G148">
        <v>0.17040735082265199</v>
      </c>
      <c r="H148">
        <v>0.24878740943175401</v>
      </c>
    </row>
    <row r="149" spans="1:8" x14ac:dyDescent="0.3">
      <c r="A149" t="s">
        <v>347</v>
      </c>
      <c r="B149">
        <v>0.122680625530455</v>
      </c>
      <c r="C149">
        <v>9.5803553770142602E-2</v>
      </c>
      <c r="D149">
        <v>0.26437532319784901</v>
      </c>
      <c r="E149">
        <v>0.26437532319784901</v>
      </c>
      <c r="F149">
        <v>9.5803553770142602E-2</v>
      </c>
      <c r="G149">
        <v>0.16857176942770599</v>
      </c>
      <c r="H149">
        <v>0.28402419206935497</v>
      </c>
    </row>
    <row r="150" spans="1:8" x14ac:dyDescent="0.3">
      <c r="A150" t="s">
        <v>513</v>
      </c>
      <c r="B150">
        <v>-2.04193362916807E-2</v>
      </c>
      <c r="C150">
        <v>-9.8150304792896104E-3</v>
      </c>
      <c r="D150">
        <v>0.148004188142425</v>
      </c>
      <c r="E150">
        <v>0.148004188142425</v>
      </c>
      <c r="F150">
        <v>-2.04193362916807E-2</v>
      </c>
      <c r="G150">
        <v>0.16842352443410599</v>
      </c>
      <c r="H150">
        <v>0.278551463325936</v>
      </c>
    </row>
    <row r="151" spans="1:8" x14ac:dyDescent="0.3">
      <c r="A151" t="s">
        <v>9</v>
      </c>
      <c r="B151">
        <v>-0.163177487077178</v>
      </c>
      <c r="C151">
        <v>-7.5138770947109301E-2</v>
      </c>
      <c r="D151">
        <v>5.0070715556232402E-3</v>
      </c>
      <c r="E151">
        <v>5.0070715556232402E-3</v>
      </c>
      <c r="F151">
        <v>-0.163177487077178</v>
      </c>
      <c r="G151">
        <v>0.16818455863280099</v>
      </c>
      <c r="H151">
        <v>0.483743315673764</v>
      </c>
    </row>
    <row r="152" spans="1:8" x14ac:dyDescent="0.3">
      <c r="A152" t="s">
        <v>82</v>
      </c>
      <c r="B152">
        <v>-1.4873940965999101E-2</v>
      </c>
      <c r="C152">
        <v>9.9264539103610994E-2</v>
      </c>
      <c r="D152">
        <v>0.15177966712520299</v>
      </c>
      <c r="E152">
        <v>0.15177966712520299</v>
      </c>
      <c r="F152">
        <v>-1.4873940965999101E-2</v>
      </c>
      <c r="G152">
        <v>0.166653608091202</v>
      </c>
      <c r="H152">
        <v>0.53561106590198704</v>
      </c>
    </row>
    <row r="153" spans="1:8" x14ac:dyDescent="0.3">
      <c r="A153" t="s">
        <v>353</v>
      </c>
      <c r="B153">
        <v>-0.133916663635195</v>
      </c>
      <c r="C153">
        <v>-3.23668728107009E-2</v>
      </c>
      <c r="D153">
        <v>3.2646521181056598E-2</v>
      </c>
      <c r="E153">
        <v>3.2646521181056598E-2</v>
      </c>
      <c r="F153">
        <v>-0.133916663635195</v>
      </c>
      <c r="G153">
        <v>0.16656318481625201</v>
      </c>
      <c r="H153">
        <v>0.401265898440826</v>
      </c>
    </row>
    <row r="154" spans="1:8" x14ac:dyDescent="0.3">
      <c r="A154" t="s">
        <v>260</v>
      </c>
      <c r="B154">
        <v>-5.6915195577571402E-2</v>
      </c>
      <c r="C154">
        <v>2.5474637830107699E-2</v>
      </c>
      <c r="D154">
        <v>0.109185280217366</v>
      </c>
      <c r="E154">
        <v>0.109185280217366</v>
      </c>
      <c r="F154">
        <v>-5.6915195577571402E-2</v>
      </c>
      <c r="G154">
        <v>0.166100475794937</v>
      </c>
      <c r="H154">
        <v>0.51642927926103299</v>
      </c>
    </row>
    <row r="155" spans="1:8" x14ac:dyDescent="0.3">
      <c r="A155" t="s">
        <v>514</v>
      </c>
      <c r="B155">
        <v>-0.13531193303663999</v>
      </c>
      <c r="C155">
        <v>-3.9396098815112898E-2</v>
      </c>
      <c r="D155">
        <v>3.0419317415694699E-2</v>
      </c>
      <c r="E155">
        <v>3.0419317415694699E-2</v>
      </c>
      <c r="F155">
        <v>-0.13531193303663999</v>
      </c>
      <c r="G155">
        <v>0.165731250452335</v>
      </c>
      <c r="H155">
        <v>0.35181547797221202</v>
      </c>
    </row>
    <row r="156" spans="1:8" x14ac:dyDescent="0.3">
      <c r="A156" t="s">
        <v>100</v>
      </c>
      <c r="B156">
        <v>-1.5054752512367001E-3</v>
      </c>
      <c r="C156">
        <v>2.2542711521825599E-3</v>
      </c>
      <c r="D156">
        <v>0.16334285540855201</v>
      </c>
      <c r="E156">
        <v>0.16334285540855201</v>
      </c>
      <c r="F156">
        <v>-1.5054752512367001E-3</v>
      </c>
      <c r="G156">
        <v>0.16484833065978899</v>
      </c>
      <c r="H156">
        <v>0.33606137568752598</v>
      </c>
    </row>
    <row r="157" spans="1:8" x14ac:dyDescent="0.3">
      <c r="A157" t="s">
        <v>119</v>
      </c>
      <c r="B157">
        <v>-0.14596100356866701</v>
      </c>
      <c r="C157">
        <v>-6.06292924370865E-2</v>
      </c>
      <c r="D157">
        <v>1.8665326868357899E-2</v>
      </c>
      <c r="E157">
        <v>1.8665326868357899E-2</v>
      </c>
      <c r="F157">
        <v>-0.14596100356866701</v>
      </c>
      <c r="G157">
        <v>0.16462633043702499</v>
      </c>
      <c r="H157">
        <v>0.31201394252051301</v>
      </c>
    </row>
    <row r="158" spans="1:8" x14ac:dyDescent="0.3">
      <c r="A158" t="s">
        <v>515</v>
      </c>
      <c r="B158">
        <v>-4.0478077695938398E-2</v>
      </c>
      <c r="C158">
        <v>0.123985407855043</v>
      </c>
      <c r="D158">
        <v>0.105402264384109</v>
      </c>
      <c r="E158">
        <v>0.123985407855043</v>
      </c>
      <c r="F158">
        <v>-4.0478077695938398E-2</v>
      </c>
      <c r="G158">
        <v>0.164463485550981</v>
      </c>
      <c r="H158">
        <v>0.21559303172642999</v>
      </c>
    </row>
    <row r="159" spans="1:8" x14ac:dyDescent="0.3">
      <c r="A159" t="s">
        <v>516</v>
      </c>
      <c r="B159">
        <v>-0.19349891517986201</v>
      </c>
      <c r="C159">
        <v>-0.118540360388753</v>
      </c>
      <c r="D159">
        <v>-2.9144251281459501E-2</v>
      </c>
      <c r="E159">
        <v>-2.9144251281459501E-2</v>
      </c>
      <c r="F159">
        <v>-0.19349891517986201</v>
      </c>
      <c r="G159">
        <v>0.164354663898403</v>
      </c>
      <c r="H159">
        <v>0.206672912492571</v>
      </c>
    </row>
    <row r="160" spans="1:8" x14ac:dyDescent="0.3">
      <c r="A160" t="s">
        <v>517</v>
      </c>
      <c r="B160">
        <v>2.0987299560096301E-3</v>
      </c>
      <c r="C160">
        <v>9.5357405472348E-2</v>
      </c>
      <c r="D160">
        <v>0.16432421544893699</v>
      </c>
      <c r="E160">
        <v>0.16432421544893699</v>
      </c>
      <c r="F160">
        <v>2.0987299560096301E-3</v>
      </c>
      <c r="G160">
        <v>0.16222548549292701</v>
      </c>
      <c r="H160">
        <v>0.27663736545796602</v>
      </c>
    </row>
    <row r="161" spans="1:8" x14ac:dyDescent="0.3">
      <c r="A161" t="s">
        <v>115</v>
      </c>
      <c r="B161">
        <v>-2.22548316224562E-2</v>
      </c>
      <c r="C161">
        <v>3.08075212585367E-2</v>
      </c>
      <c r="D161">
        <v>-0.13130817375741699</v>
      </c>
      <c r="E161">
        <v>3.08075212585367E-2</v>
      </c>
      <c r="F161">
        <v>-0.13130817375741699</v>
      </c>
      <c r="G161">
        <v>0.16211569501595399</v>
      </c>
      <c r="H161">
        <v>0.46404280225656003</v>
      </c>
    </row>
    <row r="162" spans="1:8" x14ac:dyDescent="0.3">
      <c r="A162" t="s">
        <v>518</v>
      </c>
      <c r="B162">
        <v>-0.25092619673647398</v>
      </c>
      <c r="C162">
        <v>-0.14575627018776</v>
      </c>
      <c r="D162">
        <v>-9.0009915214601999E-2</v>
      </c>
      <c r="E162">
        <v>-9.0009915214601999E-2</v>
      </c>
      <c r="F162">
        <v>-0.25092619673647398</v>
      </c>
      <c r="G162">
        <v>0.16091628152187201</v>
      </c>
      <c r="H162">
        <v>0.20451956413122299</v>
      </c>
    </row>
    <row r="163" spans="1:8" x14ac:dyDescent="0.3">
      <c r="A163" t="s">
        <v>519</v>
      </c>
      <c r="B163">
        <v>-0.12649527891168599</v>
      </c>
      <c r="C163">
        <v>-4.9499645494120698E-2</v>
      </c>
      <c r="D163">
        <v>3.3593938290070902E-2</v>
      </c>
      <c r="E163">
        <v>3.3593938290070902E-2</v>
      </c>
      <c r="F163">
        <v>-0.12649527891168599</v>
      </c>
      <c r="G163">
        <v>0.16008921720175701</v>
      </c>
      <c r="H163">
        <v>0.20178768344888101</v>
      </c>
    </row>
    <row r="164" spans="1:8" x14ac:dyDescent="0.3">
      <c r="A164" t="s">
        <v>520</v>
      </c>
      <c r="B164">
        <v>2.9640661745729002E-2</v>
      </c>
      <c r="C164">
        <v>6.9638248370634107E-2</v>
      </c>
      <c r="D164">
        <v>-8.9747142427923796E-2</v>
      </c>
      <c r="E164">
        <v>6.9638248370634107E-2</v>
      </c>
      <c r="F164">
        <v>-8.9747142427923796E-2</v>
      </c>
      <c r="G164">
        <v>0.15938539079855801</v>
      </c>
      <c r="H164">
        <v>0.235825608003885</v>
      </c>
    </row>
    <row r="165" spans="1:8" x14ac:dyDescent="0.3">
      <c r="A165" t="s">
        <v>78</v>
      </c>
      <c r="B165">
        <v>-4.1389385782037297E-2</v>
      </c>
      <c r="C165">
        <v>4.8411302034142699E-2</v>
      </c>
      <c r="D165">
        <v>0.116695847186662</v>
      </c>
      <c r="E165">
        <v>0.116695847186662</v>
      </c>
      <c r="F165">
        <v>-4.1389385782037297E-2</v>
      </c>
      <c r="G165">
        <v>0.158085232968699</v>
      </c>
      <c r="H165">
        <v>0.22649447343728901</v>
      </c>
    </row>
    <row r="166" spans="1:8" x14ac:dyDescent="0.3">
      <c r="A166" t="s">
        <v>521</v>
      </c>
      <c r="B166">
        <v>5.8077195653315102E-2</v>
      </c>
      <c r="C166">
        <v>5.4607454003063001E-2</v>
      </c>
      <c r="D166">
        <v>-9.9680810931905103E-2</v>
      </c>
      <c r="E166">
        <v>5.8077195653315102E-2</v>
      </c>
      <c r="F166">
        <v>-9.9680810931905103E-2</v>
      </c>
      <c r="G166">
        <v>0.15775800658521999</v>
      </c>
      <c r="H166">
        <v>0.19643676672186799</v>
      </c>
    </row>
    <row r="167" spans="1:8" x14ac:dyDescent="0.3">
      <c r="A167" t="s">
        <v>396</v>
      </c>
      <c r="B167">
        <v>-0.15061984444677701</v>
      </c>
      <c r="C167">
        <v>-0.126544305712946</v>
      </c>
      <c r="D167">
        <v>6.6357096684474797E-3</v>
      </c>
      <c r="E167">
        <v>6.6357096684474797E-3</v>
      </c>
      <c r="F167">
        <v>-0.15061984444677701</v>
      </c>
      <c r="G167">
        <v>0.15725555411522399</v>
      </c>
      <c r="H167">
        <v>0.37506863480443797</v>
      </c>
    </row>
    <row r="168" spans="1:8" x14ac:dyDescent="0.3">
      <c r="A168" t="s">
        <v>99</v>
      </c>
      <c r="B168">
        <v>-0.123045795152932</v>
      </c>
      <c r="C168">
        <v>-4.4436955092949301E-2</v>
      </c>
      <c r="D168">
        <v>3.4021998984684401E-2</v>
      </c>
      <c r="E168">
        <v>3.4021998984684401E-2</v>
      </c>
      <c r="F168">
        <v>-0.123045795152932</v>
      </c>
      <c r="G168">
        <v>0.15706779413761601</v>
      </c>
      <c r="H168">
        <v>0.42908776934124598</v>
      </c>
    </row>
    <row r="169" spans="1:8" x14ac:dyDescent="0.3">
      <c r="A169" t="s">
        <v>114</v>
      </c>
      <c r="B169">
        <v>-4.2739152667085799E-2</v>
      </c>
      <c r="C169">
        <v>-1.2099769184634899E-2</v>
      </c>
      <c r="D169">
        <v>0.114319510984505</v>
      </c>
      <c r="E169">
        <v>0.114319510984505</v>
      </c>
      <c r="F169">
        <v>-4.2739152667085799E-2</v>
      </c>
      <c r="G169">
        <v>0.15705866365159099</v>
      </c>
      <c r="H169">
        <v>0.30892165470323801</v>
      </c>
    </row>
    <row r="170" spans="1:8" x14ac:dyDescent="0.3">
      <c r="A170" t="s">
        <v>522</v>
      </c>
      <c r="B170">
        <v>-0.195710263111669</v>
      </c>
      <c r="C170">
        <v>-0.215942022202183</v>
      </c>
      <c r="D170">
        <v>-5.9114523859795799E-2</v>
      </c>
      <c r="E170">
        <v>-5.9114523859795799E-2</v>
      </c>
      <c r="F170">
        <v>-0.215942022202183</v>
      </c>
      <c r="G170">
        <v>0.15682749834238699</v>
      </c>
      <c r="H170">
        <v>0.16688978761843901</v>
      </c>
    </row>
    <row r="171" spans="1:8" x14ac:dyDescent="0.3">
      <c r="A171" t="s">
        <v>523</v>
      </c>
      <c r="B171">
        <v>-0.171600381202374</v>
      </c>
      <c r="C171">
        <v>-5.77485657981332E-2</v>
      </c>
      <c r="D171">
        <v>-1.7334667634318301E-2</v>
      </c>
      <c r="E171">
        <v>-1.7334667634318301E-2</v>
      </c>
      <c r="F171">
        <v>-0.171600381202374</v>
      </c>
      <c r="G171">
        <v>0.15426571356805599</v>
      </c>
      <c r="H171">
        <v>0.35346873388772299</v>
      </c>
    </row>
    <row r="172" spans="1:8" x14ac:dyDescent="0.3">
      <c r="A172" t="s">
        <v>165</v>
      </c>
      <c r="B172">
        <v>0.157688398583954</v>
      </c>
      <c r="C172">
        <v>8.5668798402547305E-2</v>
      </c>
      <c r="D172">
        <v>0.23955730624879801</v>
      </c>
      <c r="E172">
        <v>0.23955730624879801</v>
      </c>
      <c r="F172">
        <v>8.5668798402547305E-2</v>
      </c>
      <c r="G172">
        <v>0.15388850784625099</v>
      </c>
      <c r="H172">
        <v>0.60665892600600502</v>
      </c>
    </row>
    <row r="173" spans="1:8" x14ac:dyDescent="0.3">
      <c r="A173" t="s">
        <v>524</v>
      </c>
      <c r="B173">
        <v>-0.124348626773552</v>
      </c>
      <c r="C173">
        <v>-7.6372322534355205E-2</v>
      </c>
      <c r="D173">
        <v>2.89289261714957E-2</v>
      </c>
      <c r="E173">
        <v>2.89289261714957E-2</v>
      </c>
      <c r="F173">
        <v>-0.124348626773552</v>
      </c>
      <c r="G173">
        <v>0.153277552945048</v>
      </c>
      <c r="H173">
        <v>0.240295769302175</v>
      </c>
    </row>
    <row r="174" spans="1:8" x14ac:dyDescent="0.3">
      <c r="A174" t="s">
        <v>525</v>
      </c>
      <c r="B174">
        <v>-0.18136776402034399</v>
      </c>
      <c r="C174">
        <v>-0.19576531474810599</v>
      </c>
      <c r="D174">
        <v>-4.2901114243139499E-2</v>
      </c>
      <c r="E174">
        <v>-4.2901114243139499E-2</v>
      </c>
      <c r="F174">
        <v>-0.19576531474810599</v>
      </c>
      <c r="G174">
        <v>0.15286420050496599</v>
      </c>
      <c r="H174">
        <v>0.449306533714604</v>
      </c>
    </row>
    <row r="175" spans="1:8" x14ac:dyDescent="0.3">
      <c r="A175" t="s">
        <v>332</v>
      </c>
      <c r="B175">
        <v>4.1392945295630999E-2</v>
      </c>
      <c r="C175">
        <v>0.11171262274367</v>
      </c>
      <c r="D175">
        <v>0.19411694043667899</v>
      </c>
      <c r="E175">
        <v>0.19411694043667899</v>
      </c>
      <c r="F175">
        <v>4.1392945295630999E-2</v>
      </c>
      <c r="G175">
        <v>0.15272399514104801</v>
      </c>
      <c r="H175">
        <v>0.34607109600840202</v>
      </c>
    </row>
    <row r="176" spans="1:8" x14ac:dyDescent="0.3">
      <c r="A176" t="s">
        <v>526</v>
      </c>
      <c r="B176">
        <v>0.14252087960711099</v>
      </c>
      <c r="C176">
        <v>0.12871322482606601</v>
      </c>
      <c r="D176">
        <v>-9.8205664201356305E-3</v>
      </c>
      <c r="E176">
        <v>0.14252087960711099</v>
      </c>
      <c r="F176">
        <v>-9.8205664201356305E-3</v>
      </c>
      <c r="G176">
        <v>0.152341446027247</v>
      </c>
      <c r="H176">
        <v>0.159497597844689</v>
      </c>
    </row>
    <row r="177" spans="1:8" x14ac:dyDescent="0.3">
      <c r="A177" t="s">
        <v>146</v>
      </c>
      <c r="B177">
        <v>-7.8401093074584399E-2</v>
      </c>
      <c r="C177">
        <v>-0.10663757146462</v>
      </c>
      <c r="D177">
        <v>4.4800106808940601E-2</v>
      </c>
      <c r="E177">
        <v>4.4800106808940601E-2</v>
      </c>
      <c r="F177">
        <v>-0.10663757146462</v>
      </c>
      <c r="G177">
        <v>0.151437678273561</v>
      </c>
      <c r="H177">
        <v>0.409725289846122</v>
      </c>
    </row>
    <row r="178" spans="1:8" x14ac:dyDescent="0.3">
      <c r="A178" t="s">
        <v>527</v>
      </c>
      <c r="B178">
        <v>-0.16384587267199799</v>
      </c>
      <c r="C178">
        <v>-6.4612599235423201E-2</v>
      </c>
      <c r="D178">
        <v>-1.32937358189883E-2</v>
      </c>
      <c r="E178">
        <v>-1.32937358189883E-2</v>
      </c>
      <c r="F178">
        <v>-0.16384587267199799</v>
      </c>
      <c r="G178">
        <v>0.15055213685301</v>
      </c>
      <c r="H178">
        <v>0.182205595369198</v>
      </c>
    </row>
    <row r="179" spans="1:8" x14ac:dyDescent="0.3">
      <c r="A179" t="s">
        <v>288</v>
      </c>
      <c r="B179">
        <v>-0.13057653780357101</v>
      </c>
      <c r="C179">
        <v>-9.7968115842333295E-2</v>
      </c>
      <c r="D179">
        <v>1.98474118041429E-2</v>
      </c>
      <c r="E179">
        <v>1.98474118041429E-2</v>
      </c>
      <c r="F179">
        <v>-0.13057653780357101</v>
      </c>
      <c r="G179">
        <v>0.15042394960771399</v>
      </c>
      <c r="H179">
        <v>0.23717005460519699</v>
      </c>
    </row>
    <row r="180" spans="1:8" x14ac:dyDescent="0.3">
      <c r="A180" t="s">
        <v>528</v>
      </c>
      <c r="B180">
        <v>-0.14670521836793801</v>
      </c>
      <c r="C180">
        <v>-2.33004915413857E-2</v>
      </c>
      <c r="D180">
        <v>3.65590020620015E-3</v>
      </c>
      <c r="E180">
        <v>3.65590020620015E-3</v>
      </c>
      <c r="F180">
        <v>-0.14670521836793801</v>
      </c>
      <c r="G180">
        <v>0.150361118574138</v>
      </c>
      <c r="H180">
        <v>0.32930193203013902</v>
      </c>
    </row>
    <row r="181" spans="1:8" x14ac:dyDescent="0.3">
      <c r="A181" t="s">
        <v>529</v>
      </c>
      <c r="B181">
        <v>-5.8450849529886703E-2</v>
      </c>
      <c r="C181">
        <v>-1.5457162395144299E-2</v>
      </c>
      <c r="D181">
        <v>9.0719489948490301E-2</v>
      </c>
      <c r="E181">
        <v>9.0719489948490301E-2</v>
      </c>
      <c r="F181">
        <v>-5.8450849529886703E-2</v>
      </c>
      <c r="G181">
        <v>0.14917033947837699</v>
      </c>
      <c r="H181">
        <v>0.18670694118455899</v>
      </c>
    </row>
    <row r="182" spans="1:8" x14ac:dyDescent="0.3">
      <c r="A182" t="s">
        <v>330</v>
      </c>
      <c r="B182">
        <v>0.13002116701970801</v>
      </c>
      <c r="C182">
        <v>0.19434334451192001</v>
      </c>
      <c r="D182">
        <v>0.27887706116272798</v>
      </c>
      <c r="E182">
        <v>0.27887706116272798</v>
      </c>
      <c r="F182">
        <v>0.13002116701970801</v>
      </c>
      <c r="G182">
        <v>0.14885589414302</v>
      </c>
      <c r="H182">
        <v>0.225967041708481</v>
      </c>
    </row>
    <row r="183" spans="1:8" x14ac:dyDescent="0.3">
      <c r="A183" t="s">
        <v>407</v>
      </c>
      <c r="B183">
        <v>-7.0402185384610197E-2</v>
      </c>
      <c r="C183">
        <v>7.7364543953569301E-2</v>
      </c>
      <c r="D183">
        <v>4.87804315344098E-2</v>
      </c>
      <c r="E183">
        <v>7.7364543953569301E-2</v>
      </c>
      <c r="F183">
        <v>-7.0402185384610197E-2</v>
      </c>
      <c r="G183">
        <v>0.147766729338179</v>
      </c>
      <c r="H183">
        <v>0.27773512178375698</v>
      </c>
    </row>
    <row r="184" spans="1:8" x14ac:dyDescent="0.3">
      <c r="A184" t="s">
        <v>530</v>
      </c>
      <c r="B184">
        <v>-0.163831529293503</v>
      </c>
      <c r="C184">
        <v>-5.8706819667551702E-2</v>
      </c>
      <c r="D184">
        <v>-1.72954036326129E-2</v>
      </c>
      <c r="E184">
        <v>-1.72954036326129E-2</v>
      </c>
      <c r="F184">
        <v>-0.163831529293503</v>
      </c>
      <c r="G184">
        <v>0.14653612566089</v>
      </c>
      <c r="H184">
        <v>0.24009609198582299</v>
      </c>
    </row>
    <row r="185" spans="1:8" x14ac:dyDescent="0.3">
      <c r="A185" t="s">
        <v>531</v>
      </c>
      <c r="B185">
        <v>-1.5924645255911599E-2</v>
      </c>
      <c r="C185">
        <v>8.7108620183275906E-2</v>
      </c>
      <c r="D185">
        <v>0.12925812970690601</v>
      </c>
      <c r="E185">
        <v>0.12925812970690601</v>
      </c>
      <c r="F185">
        <v>-1.5924645255911599E-2</v>
      </c>
      <c r="G185">
        <v>0.14518277496281801</v>
      </c>
      <c r="H185">
        <v>0.25791191929423801</v>
      </c>
    </row>
    <row r="186" spans="1:8" x14ac:dyDescent="0.3">
      <c r="A186" t="s">
        <v>328</v>
      </c>
      <c r="B186">
        <v>-0.18075107132405199</v>
      </c>
      <c r="C186">
        <v>-0.16408470402751399</v>
      </c>
      <c r="D186">
        <v>-3.6084580423421303E-2</v>
      </c>
      <c r="E186">
        <v>-3.6084580423421303E-2</v>
      </c>
      <c r="F186">
        <v>-0.18075107132405199</v>
      </c>
      <c r="G186">
        <v>0.144666490900631</v>
      </c>
      <c r="H186">
        <v>0.47318713703559101</v>
      </c>
    </row>
    <row r="187" spans="1:8" x14ac:dyDescent="0.3">
      <c r="A187" t="s">
        <v>532</v>
      </c>
      <c r="B187">
        <v>-0.23557909054092299</v>
      </c>
      <c r="C187">
        <v>-0.101739203420978</v>
      </c>
      <c r="D187">
        <v>-9.1023394090460605E-2</v>
      </c>
      <c r="E187">
        <v>-9.1023394090460605E-2</v>
      </c>
      <c r="F187">
        <v>-0.23557909054092299</v>
      </c>
      <c r="G187">
        <v>0.14455569645046201</v>
      </c>
      <c r="H187">
        <v>0.20661922976491401</v>
      </c>
    </row>
    <row r="188" spans="1:8" x14ac:dyDescent="0.3">
      <c r="A188" t="s">
        <v>533</v>
      </c>
      <c r="B188">
        <v>-4.6678827397411103E-2</v>
      </c>
      <c r="C188">
        <v>-6.0984581375277498E-3</v>
      </c>
      <c r="D188">
        <v>9.7555528042590101E-2</v>
      </c>
      <c r="E188">
        <v>9.7555528042590101E-2</v>
      </c>
      <c r="F188">
        <v>-4.6678827397411103E-2</v>
      </c>
      <c r="G188">
        <v>0.14423435544000099</v>
      </c>
      <c r="H188">
        <v>0.230274989099093</v>
      </c>
    </row>
    <row r="189" spans="1:8" x14ac:dyDescent="0.3">
      <c r="A189" t="s">
        <v>380</v>
      </c>
      <c r="B189">
        <v>-8.5729694955178404E-2</v>
      </c>
      <c r="C189">
        <v>-1.9833391217102699E-2</v>
      </c>
      <c r="D189">
        <v>5.7762825255017997E-2</v>
      </c>
      <c r="E189">
        <v>5.7762825255017997E-2</v>
      </c>
      <c r="F189">
        <v>-8.5729694955178404E-2</v>
      </c>
      <c r="G189">
        <v>0.14349252021019601</v>
      </c>
      <c r="H189">
        <v>0.18991710462557099</v>
      </c>
    </row>
    <row r="190" spans="1:8" x14ac:dyDescent="0.3">
      <c r="A190" t="s">
        <v>534</v>
      </c>
      <c r="B190">
        <v>-0.191377563670969</v>
      </c>
      <c r="C190">
        <v>-0.126202284843869</v>
      </c>
      <c r="D190">
        <v>-4.7921569490282402E-2</v>
      </c>
      <c r="E190">
        <v>-4.7921569490282402E-2</v>
      </c>
      <c r="F190">
        <v>-0.191377563670969</v>
      </c>
      <c r="G190">
        <v>0.143455994180687</v>
      </c>
      <c r="H190">
        <v>0.45504565265235702</v>
      </c>
    </row>
    <row r="191" spans="1:8" x14ac:dyDescent="0.3">
      <c r="A191" t="s">
        <v>535</v>
      </c>
      <c r="B191">
        <v>-1.1757719054891101E-3</v>
      </c>
      <c r="C191">
        <v>-1.19308017587583E-3</v>
      </c>
      <c r="D191">
        <v>-0.14373112467702301</v>
      </c>
      <c r="E191">
        <v>-1.1757719054891101E-3</v>
      </c>
      <c r="F191">
        <v>-0.14373112467702301</v>
      </c>
      <c r="G191">
        <v>0.142555352771534</v>
      </c>
      <c r="H191">
        <v>0.28565226128714899</v>
      </c>
    </row>
    <row r="192" spans="1:8" x14ac:dyDescent="0.3">
      <c r="A192" t="s">
        <v>303</v>
      </c>
      <c r="B192">
        <v>-9.0210618897339806E-2</v>
      </c>
      <c r="C192">
        <v>-6.9290598468161907E-2</v>
      </c>
      <c r="D192">
        <v>5.2234463920670403E-2</v>
      </c>
      <c r="E192">
        <v>5.2234463920670403E-2</v>
      </c>
      <c r="F192">
        <v>-9.0210618897339806E-2</v>
      </c>
      <c r="G192">
        <v>0.14244508281800999</v>
      </c>
      <c r="H192">
        <v>0.44476279502199501</v>
      </c>
    </row>
    <row r="193" spans="1:8" x14ac:dyDescent="0.3">
      <c r="A193" t="s">
        <v>536</v>
      </c>
      <c r="B193">
        <v>-6.3888037682700002E-2</v>
      </c>
      <c r="C193">
        <v>-1.99281998919166E-2</v>
      </c>
      <c r="D193">
        <v>7.7711558047655796E-2</v>
      </c>
      <c r="E193">
        <v>7.7711558047655796E-2</v>
      </c>
      <c r="F193">
        <v>-6.3888037682700002E-2</v>
      </c>
      <c r="G193">
        <v>0.14159959573035599</v>
      </c>
      <c r="H193">
        <v>0.18789757773124199</v>
      </c>
    </row>
    <row r="194" spans="1:8" x14ac:dyDescent="0.3">
      <c r="A194" t="s">
        <v>211</v>
      </c>
      <c r="B194">
        <v>-0.180731926178095</v>
      </c>
      <c r="C194">
        <v>-6.7087995090402697E-2</v>
      </c>
      <c r="D194">
        <v>-3.9697351718723801E-2</v>
      </c>
      <c r="E194">
        <v>-3.9697351718723801E-2</v>
      </c>
      <c r="F194">
        <v>-0.180731926178095</v>
      </c>
      <c r="G194">
        <v>0.14103457445937101</v>
      </c>
      <c r="H194">
        <v>0.192570233283723</v>
      </c>
    </row>
    <row r="195" spans="1:8" x14ac:dyDescent="0.3">
      <c r="A195" t="s">
        <v>537</v>
      </c>
      <c r="B195">
        <v>-0.30429846941406302</v>
      </c>
      <c r="C195">
        <v>-0.16339434835192301</v>
      </c>
      <c r="D195">
        <v>-0.19270703352466501</v>
      </c>
      <c r="E195">
        <v>-0.16339434835192301</v>
      </c>
      <c r="F195">
        <v>-0.30429846941406302</v>
      </c>
      <c r="G195">
        <v>0.14090412106214001</v>
      </c>
      <c r="H195">
        <v>0.193469465587155</v>
      </c>
    </row>
    <row r="196" spans="1:8" x14ac:dyDescent="0.3">
      <c r="A196" t="s">
        <v>538</v>
      </c>
      <c r="B196">
        <v>-1.1474526454457E-2</v>
      </c>
      <c r="C196">
        <v>-5.6223921554194901E-2</v>
      </c>
      <c r="D196">
        <v>-0.15095191532368399</v>
      </c>
      <c r="E196">
        <v>-1.1474526454457E-2</v>
      </c>
      <c r="F196">
        <v>-0.15095191532368399</v>
      </c>
      <c r="G196">
        <v>0.139477388869227</v>
      </c>
      <c r="H196">
        <v>0.25758891203321999</v>
      </c>
    </row>
    <row r="197" spans="1:8" x14ac:dyDescent="0.3">
      <c r="A197" t="s">
        <v>539</v>
      </c>
      <c r="B197">
        <v>-8.6567124136086998E-2</v>
      </c>
      <c r="C197">
        <v>-3.36901499234605E-3</v>
      </c>
      <c r="D197">
        <v>5.1983030107175601E-2</v>
      </c>
      <c r="E197">
        <v>5.1983030107175601E-2</v>
      </c>
      <c r="F197">
        <v>-8.6567124136086998E-2</v>
      </c>
      <c r="G197">
        <v>0.138550154243263</v>
      </c>
      <c r="H197">
        <v>0.33490908720197599</v>
      </c>
    </row>
    <row r="198" spans="1:8" x14ac:dyDescent="0.3">
      <c r="A198" t="s">
        <v>167</v>
      </c>
      <c r="B198">
        <v>-0.131848962153504</v>
      </c>
      <c r="C198">
        <v>-6.0038662794240201E-2</v>
      </c>
      <c r="D198">
        <v>6.10454620844165E-3</v>
      </c>
      <c r="E198">
        <v>6.10454620844165E-3</v>
      </c>
      <c r="F198">
        <v>-0.131848962153504</v>
      </c>
      <c r="G198">
        <v>0.137953508361946</v>
      </c>
      <c r="H198">
        <v>0.39258189301692398</v>
      </c>
    </row>
    <row r="199" spans="1:8" x14ac:dyDescent="0.3">
      <c r="A199" t="s">
        <v>540</v>
      </c>
      <c r="B199">
        <v>-0.166958241598127</v>
      </c>
      <c r="C199">
        <v>-0.12872266490511</v>
      </c>
      <c r="D199">
        <v>-3.0705307813546901E-2</v>
      </c>
      <c r="E199">
        <v>-3.0705307813546901E-2</v>
      </c>
      <c r="F199">
        <v>-0.166958241598127</v>
      </c>
      <c r="G199">
        <v>0.13625293378458</v>
      </c>
      <c r="H199">
        <v>0.30196108209837802</v>
      </c>
    </row>
    <row r="200" spans="1:8" x14ac:dyDescent="0.3">
      <c r="A200" t="s">
        <v>541</v>
      </c>
      <c r="B200">
        <v>-0.14187988510136701</v>
      </c>
      <c r="C200">
        <v>-9.3686522074904702E-2</v>
      </c>
      <c r="D200">
        <v>-7.0574538091621999E-3</v>
      </c>
      <c r="E200">
        <v>-7.0574538091621999E-3</v>
      </c>
      <c r="F200">
        <v>-0.14187988510136701</v>
      </c>
      <c r="G200">
        <v>0.134822431292205</v>
      </c>
      <c r="H200">
        <v>0.31975023861997998</v>
      </c>
    </row>
    <row r="201" spans="1:8" x14ac:dyDescent="0.3">
      <c r="A201" t="s">
        <v>542</v>
      </c>
      <c r="B201">
        <v>-0.106418024849964</v>
      </c>
      <c r="C201">
        <v>-6.23359096591342E-2</v>
      </c>
      <c r="D201">
        <v>2.7951538550331698E-2</v>
      </c>
      <c r="E201">
        <v>2.7951538550331698E-2</v>
      </c>
      <c r="F201">
        <v>-0.106418024849964</v>
      </c>
      <c r="G201">
        <v>0.13436956340029599</v>
      </c>
      <c r="H201">
        <v>0.23691288800041899</v>
      </c>
    </row>
    <row r="202" spans="1:8" x14ac:dyDescent="0.3">
      <c r="A202" t="s">
        <v>543</v>
      </c>
      <c r="B202">
        <v>-0.117237600168038</v>
      </c>
      <c r="C202">
        <v>-3.5069573204264397E-2</v>
      </c>
      <c r="D202">
        <v>1.6997791867405899E-2</v>
      </c>
      <c r="E202">
        <v>1.6997791867405899E-2</v>
      </c>
      <c r="F202">
        <v>-0.117237600168038</v>
      </c>
      <c r="G202">
        <v>0.13423539203544399</v>
      </c>
      <c r="H202">
        <v>0.44423806559222401</v>
      </c>
    </row>
    <row r="203" spans="1:8" x14ac:dyDescent="0.3">
      <c r="A203" t="s">
        <v>348</v>
      </c>
      <c r="B203">
        <v>8.3363783226292898E-2</v>
      </c>
      <c r="C203">
        <v>8.0932487654059304E-2</v>
      </c>
      <c r="D203">
        <v>0.21501212115360399</v>
      </c>
      <c r="E203">
        <v>0.21501212115360399</v>
      </c>
      <c r="F203">
        <v>8.0932487654059304E-2</v>
      </c>
      <c r="G203">
        <v>0.13407963349954499</v>
      </c>
      <c r="H203">
        <v>0.56948911904824895</v>
      </c>
    </row>
    <row r="204" spans="1:8" x14ac:dyDescent="0.3">
      <c r="A204" t="s">
        <v>61</v>
      </c>
      <c r="B204">
        <v>-9.5529145200498003E-2</v>
      </c>
      <c r="C204">
        <v>-9.6235816017986395E-3</v>
      </c>
      <c r="D204">
        <v>3.8541650809643099E-2</v>
      </c>
      <c r="E204">
        <v>3.8541650809643099E-2</v>
      </c>
      <c r="F204">
        <v>-9.5529145200498003E-2</v>
      </c>
      <c r="G204">
        <v>0.13407079601014099</v>
      </c>
      <c r="H204">
        <v>0.39378327591559098</v>
      </c>
    </row>
    <row r="205" spans="1:8" x14ac:dyDescent="0.3">
      <c r="A205" t="s">
        <v>214</v>
      </c>
      <c r="B205">
        <v>-0.13282888484064201</v>
      </c>
      <c r="C205">
        <v>-7.9582220470030204E-2</v>
      </c>
      <c r="D205">
        <v>1.16529377368503E-4</v>
      </c>
      <c r="E205">
        <v>1.16529377368503E-4</v>
      </c>
      <c r="F205">
        <v>-0.13282888484064201</v>
      </c>
      <c r="G205">
        <v>0.13294541421801101</v>
      </c>
      <c r="H205">
        <v>0.63413432598272601</v>
      </c>
    </row>
    <row r="206" spans="1:8" x14ac:dyDescent="0.3">
      <c r="A206" t="s">
        <v>15</v>
      </c>
      <c r="B206">
        <v>6.4132196321486798E-2</v>
      </c>
      <c r="C206">
        <v>0.18169286518779701</v>
      </c>
      <c r="D206">
        <v>0.1964226980396</v>
      </c>
      <c r="E206">
        <v>0.1964226980396</v>
      </c>
      <c r="F206">
        <v>6.4132196321486798E-2</v>
      </c>
      <c r="G206">
        <v>0.13229050171811299</v>
      </c>
      <c r="H206">
        <v>0.25484101921045799</v>
      </c>
    </row>
    <row r="207" spans="1:8" x14ac:dyDescent="0.3">
      <c r="A207" t="s">
        <v>544</v>
      </c>
      <c r="B207">
        <v>-0.29235905523456401</v>
      </c>
      <c r="C207">
        <v>-0.216054978484125</v>
      </c>
      <c r="D207">
        <v>-0.160245644797298</v>
      </c>
      <c r="E207">
        <v>-0.160245644797298</v>
      </c>
      <c r="F207">
        <v>-0.29235905523456401</v>
      </c>
      <c r="G207">
        <v>0.13211341043726599</v>
      </c>
      <c r="H207">
        <v>0.25500467231854201</v>
      </c>
    </row>
    <row r="208" spans="1:8" x14ac:dyDescent="0.3">
      <c r="A208" t="s">
        <v>169</v>
      </c>
      <c r="B208">
        <v>-9.2897249023223202E-2</v>
      </c>
      <c r="C208">
        <v>-5.9196790103364899E-2</v>
      </c>
      <c r="D208">
        <v>3.9173090122933803E-2</v>
      </c>
      <c r="E208">
        <v>3.9173090122933803E-2</v>
      </c>
      <c r="F208">
        <v>-9.2897249023223202E-2</v>
      </c>
      <c r="G208">
        <v>0.13207033914615701</v>
      </c>
      <c r="H208">
        <v>0.39317028220327699</v>
      </c>
    </row>
    <row r="209" spans="1:8" x14ac:dyDescent="0.3">
      <c r="A209" t="s">
        <v>545</v>
      </c>
      <c r="B209">
        <v>-6.7183845646759804E-2</v>
      </c>
      <c r="C209">
        <v>-2.3810596220215901E-2</v>
      </c>
      <c r="D209">
        <v>6.4776832080081698E-2</v>
      </c>
      <c r="E209">
        <v>6.4776832080081698E-2</v>
      </c>
      <c r="F209">
        <v>-6.7183845646759804E-2</v>
      </c>
      <c r="G209">
        <v>0.131960677726842</v>
      </c>
      <c r="H209">
        <v>0.31845629800838299</v>
      </c>
    </row>
    <row r="210" spans="1:8" x14ac:dyDescent="0.3">
      <c r="A210" t="s">
        <v>10</v>
      </c>
      <c r="B210">
        <v>-4.2874126694511299E-3</v>
      </c>
      <c r="C210">
        <v>-1.51261465490424E-2</v>
      </c>
      <c r="D210">
        <v>0.114481246793146</v>
      </c>
      <c r="E210">
        <v>0.114481246793146</v>
      </c>
      <c r="F210">
        <v>-1.51261465490424E-2</v>
      </c>
      <c r="G210">
        <v>0.12960739334218799</v>
      </c>
      <c r="H210">
        <v>0.61777051445652298</v>
      </c>
    </row>
    <row r="211" spans="1:8" x14ac:dyDescent="0.3">
      <c r="A211" t="s">
        <v>546</v>
      </c>
      <c r="B211">
        <v>-0.193795788943179</v>
      </c>
      <c r="C211">
        <v>-0.113916396681689</v>
      </c>
      <c r="D211">
        <v>-6.5050160944533794E-2</v>
      </c>
      <c r="E211">
        <v>-6.5050160944533794E-2</v>
      </c>
      <c r="F211">
        <v>-0.193795788943179</v>
      </c>
      <c r="G211">
        <v>0.128745627998645</v>
      </c>
      <c r="H211">
        <v>0.31842281864344502</v>
      </c>
    </row>
    <row r="212" spans="1:8" x14ac:dyDescent="0.3">
      <c r="A212" t="s">
        <v>547</v>
      </c>
      <c r="B212">
        <v>-0.231641778237069</v>
      </c>
      <c r="C212">
        <v>-0.14090426389835201</v>
      </c>
      <c r="D212">
        <v>-0.10294505287806301</v>
      </c>
      <c r="E212">
        <v>-0.10294505287806301</v>
      </c>
      <c r="F212">
        <v>-0.231641778237069</v>
      </c>
      <c r="G212">
        <v>0.128696725359006</v>
      </c>
      <c r="H212">
        <v>0.39228717184490403</v>
      </c>
    </row>
    <row r="213" spans="1:8" x14ac:dyDescent="0.3">
      <c r="A213" t="s">
        <v>548</v>
      </c>
      <c r="B213">
        <v>-0.17945150809365101</v>
      </c>
      <c r="C213">
        <v>-0.14794702224133899</v>
      </c>
      <c r="D213">
        <v>-5.2747459540835498E-2</v>
      </c>
      <c r="E213">
        <v>-5.2747459540835498E-2</v>
      </c>
      <c r="F213">
        <v>-0.17945150809365101</v>
      </c>
      <c r="G213">
        <v>0.126704048552816</v>
      </c>
      <c r="H213">
        <v>0.16211041853251701</v>
      </c>
    </row>
    <row r="214" spans="1:8" x14ac:dyDescent="0.3">
      <c r="A214" t="s">
        <v>549</v>
      </c>
      <c r="B214">
        <v>2.6084344451557401E-2</v>
      </c>
      <c r="C214">
        <v>5.1318630634935303E-2</v>
      </c>
      <c r="D214">
        <v>0.15213614024525701</v>
      </c>
      <c r="E214">
        <v>0.15213614024525701</v>
      </c>
      <c r="F214">
        <v>2.6084344451557401E-2</v>
      </c>
      <c r="G214">
        <v>0.12605179579369999</v>
      </c>
      <c r="H214">
        <v>0.30522513820799002</v>
      </c>
    </row>
    <row r="215" spans="1:8" x14ac:dyDescent="0.3">
      <c r="A215" t="s">
        <v>135</v>
      </c>
      <c r="B215">
        <v>1.21215787893216E-2</v>
      </c>
      <c r="C215">
        <v>5.4283337010357702E-2</v>
      </c>
      <c r="D215">
        <v>0.13679945172940899</v>
      </c>
      <c r="E215">
        <v>0.13679945172940899</v>
      </c>
      <c r="F215">
        <v>1.21215787893216E-2</v>
      </c>
      <c r="G215">
        <v>0.124677872940087</v>
      </c>
      <c r="H215">
        <v>0.37208624347390301</v>
      </c>
    </row>
    <row r="216" spans="1:8" x14ac:dyDescent="0.3">
      <c r="A216" t="s">
        <v>550</v>
      </c>
      <c r="B216">
        <v>-5.3518377941148797E-2</v>
      </c>
      <c r="C216">
        <v>-0.111494467174909</v>
      </c>
      <c r="D216">
        <v>-0.177526532886848</v>
      </c>
      <c r="E216">
        <v>-5.3518377941148797E-2</v>
      </c>
      <c r="F216">
        <v>-0.177526532886848</v>
      </c>
      <c r="G216">
        <v>0.124008154945699</v>
      </c>
      <c r="H216">
        <v>0.17539646545860499</v>
      </c>
    </row>
    <row r="217" spans="1:8" x14ac:dyDescent="0.3">
      <c r="A217" t="s">
        <v>551</v>
      </c>
      <c r="B217">
        <v>-0.37240321079038702</v>
      </c>
      <c r="C217">
        <v>-0.36172817996147599</v>
      </c>
      <c r="D217">
        <v>-0.24882990751799899</v>
      </c>
      <c r="E217">
        <v>-0.24882990751799899</v>
      </c>
      <c r="F217">
        <v>-0.37240321079038702</v>
      </c>
      <c r="G217">
        <v>0.123573303272388</v>
      </c>
      <c r="H217">
        <v>0.26230233411124199</v>
      </c>
    </row>
    <row r="218" spans="1:8" x14ac:dyDescent="0.3">
      <c r="A218" t="s">
        <v>149</v>
      </c>
      <c r="B218">
        <v>6.2807271783160798E-2</v>
      </c>
      <c r="C218">
        <v>5.1129088281393703E-2</v>
      </c>
      <c r="D218">
        <v>-6.0585125244146699E-2</v>
      </c>
      <c r="E218">
        <v>6.2807271783160798E-2</v>
      </c>
      <c r="F218">
        <v>-6.0585125244146699E-2</v>
      </c>
      <c r="G218">
        <v>0.123392397027308</v>
      </c>
      <c r="H218">
        <v>0.66432985063961603</v>
      </c>
    </row>
    <row r="219" spans="1:8" x14ac:dyDescent="0.3">
      <c r="A219" t="s">
        <v>125</v>
      </c>
      <c r="B219">
        <v>-7.9541384333929196E-2</v>
      </c>
      <c r="C219">
        <v>-3.82814786636003E-2</v>
      </c>
      <c r="D219">
        <v>4.26981015702909E-2</v>
      </c>
      <c r="E219">
        <v>4.26981015702909E-2</v>
      </c>
      <c r="F219">
        <v>-7.9541384333929196E-2</v>
      </c>
      <c r="G219">
        <v>0.12223948590422</v>
      </c>
      <c r="H219">
        <v>0.40129430952755502</v>
      </c>
    </row>
    <row r="220" spans="1:8" x14ac:dyDescent="0.3">
      <c r="A220" t="s">
        <v>552</v>
      </c>
      <c r="B220">
        <v>-3.17735746436369E-2</v>
      </c>
      <c r="C220">
        <v>-9.2780742692539601E-3</v>
      </c>
      <c r="D220">
        <v>8.8919483725284604E-2</v>
      </c>
      <c r="E220">
        <v>8.8919483725284604E-2</v>
      </c>
      <c r="F220">
        <v>-3.17735746436369E-2</v>
      </c>
      <c r="G220">
        <v>0.120693058368921</v>
      </c>
      <c r="H220">
        <v>0.31649501107946698</v>
      </c>
    </row>
    <row r="221" spans="1:8" x14ac:dyDescent="0.3">
      <c r="A221" t="s">
        <v>553</v>
      </c>
      <c r="B221">
        <v>-2.8607960776558299E-2</v>
      </c>
      <c r="C221">
        <v>-2.14619995771449E-2</v>
      </c>
      <c r="D221">
        <v>9.1698208654941105E-2</v>
      </c>
      <c r="E221">
        <v>9.1698208654941105E-2</v>
      </c>
      <c r="F221">
        <v>-2.8607960776558299E-2</v>
      </c>
      <c r="G221">
        <v>0.12030616943149899</v>
      </c>
      <c r="H221">
        <v>0.28913458760781402</v>
      </c>
    </row>
    <row r="222" spans="1:8" x14ac:dyDescent="0.3">
      <c r="A222" t="s">
        <v>554</v>
      </c>
      <c r="B222">
        <v>-5.2310638380123203E-2</v>
      </c>
      <c r="C222">
        <v>-8.8158482766325895E-3</v>
      </c>
      <c r="D222">
        <v>-0.12717162133670701</v>
      </c>
      <c r="E222">
        <v>-8.8158482766325895E-3</v>
      </c>
      <c r="F222">
        <v>-0.12717162133670701</v>
      </c>
      <c r="G222">
        <v>0.118355773060074</v>
      </c>
      <c r="H222">
        <v>0.32878576252793301</v>
      </c>
    </row>
    <row r="223" spans="1:8" x14ac:dyDescent="0.3">
      <c r="A223" t="s">
        <v>555</v>
      </c>
      <c r="B223">
        <v>1.2828508936810101E-2</v>
      </c>
      <c r="C223">
        <v>-1.5447482917670599E-2</v>
      </c>
      <c r="D223">
        <v>0.100121105524521</v>
      </c>
      <c r="E223">
        <v>0.100121105524521</v>
      </c>
      <c r="F223">
        <v>-1.5447482917670599E-2</v>
      </c>
      <c r="G223">
        <v>0.11556858844219201</v>
      </c>
      <c r="H223">
        <v>0.31083968274851798</v>
      </c>
    </row>
    <row r="224" spans="1:8" x14ac:dyDescent="0.3">
      <c r="A224" t="s">
        <v>556</v>
      </c>
      <c r="B224">
        <v>1.1043552514401001E-2</v>
      </c>
      <c r="C224">
        <v>1.1233321427660301E-2</v>
      </c>
      <c r="D224">
        <v>-0.103052874708844</v>
      </c>
      <c r="E224">
        <v>1.1233321427660301E-2</v>
      </c>
      <c r="F224">
        <v>-0.103052874708844</v>
      </c>
      <c r="G224">
        <v>0.114286196136504</v>
      </c>
      <c r="H224">
        <v>0.35339603700229</v>
      </c>
    </row>
    <row r="225" spans="1:8" x14ac:dyDescent="0.3">
      <c r="A225" t="s">
        <v>557</v>
      </c>
      <c r="B225">
        <v>-6.7033693856410004E-2</v>
      </c>
      <c r="C225">
        <v>-2.42125825196732E-2</v>
      </c>
      <c r="D225">
        <v>4.7200356545605102E-2</v>
      </c>
      <c r="E225">
        <v>4.7200356545605102E-2</v>
      </c>
      <c r="F225">
        <v>-6.7033693856410004E-2</v>
      </c>
      <c r="G225">
        <v>0.11423405040201499</v>
      </c>
      <c r="H225">
        <v>0.45683712498277101</v>
      </c>
    </row>
    <row r="226" spans="1:8" x14ac:dyDescent="0.3">
      <c r="A226" t="s">
        <v>127</v>
      </c>
      <c r="B226">
        <v>-4.8603599604280803E-2</v>
      </c>
      <c r="C226">
        <v>3.2008084381324499E-2</v>
      </c>
      <c r="D226">
        <v>6.5394032585384204E-2</v>
      </c>
      <c r="E226">
        <v>6.5394032585384204E-2</v>
      </c>
      <c r="F226">
        <v>-4.8603599604280803E-2</v>
      </c>
      <c r="G226">
        <v>0.11399763218966499</v>
      </c>
      <c r="H226">
        <v>0.36852151602398597</v>
      </c>
    </row>
    <row r="227" spans="1:8" x14ac:dyDescent="0.3">
      <c r="A227" t="s">
        <v>79</v>
      </c>
      <c r="B227">
        <v>-5.8484381082666501E-2</v>
      </c>
      <c r="C227">
        <v>5.5342359034012599E-2</v>
      </c>
      <c r="D227">
        <v>3.2483318449081602E-2</v>
      </c>
      <c r="E227">
        <v>5.5342359034012599E-2</v>
      </c>
      <c r="F227">
        <v>-5.8484381082666501E-2</v>
      </c>
      <c r="G227">
        <v>0.113826740116679</v>
      </c>
      <c r="H227">
        <v>0.32130306127484398</v>
      </c>
    </row>
    <row r="228" spans="1:8" x14ac:dyDescent="0.3">
      <c r="A228" t="s">
        <v>558</v>
      </c>
      <c r="B228">
        <v>1.9861019338355101E-2</v>
      </c>
      <c r="C228">
        <v>-1.2618728094747999E-3</v>
      </c>
      <c r="D228">
        <v>-9.3822052670397005E-2</v>
      </c>
      <c r="E228">
        <v>1.9861019338355101E-2</v>
      </c>
      <c r="F228">
        <v>-9.3822052670397005E-2</v>
      </c>
      <c r="G228">
        <v>0.113683072008752</v>
      </c>
      <c r="H228">
        <v>0.28266444049711298</v>
      </c>
    </row>
    <row r="229" spans="1:8" x14ac:dyDescent="0.3">
      <c r="A229" t="s">
        <v>559</v>
      </c>
      <c r="B229">
        <v>-0.152939795796907</v>
      </c>
      <c r="C229">
        <v>-5.9245745155555203E-2</v>
      </c>
      <c r="D229">
        <v>-4.0376814957275499E-2</v>
      </c>
      <c r="E229">
        <v>-4.0376814957275499E-2</v>
      </c>
      <c r="F229">
        <v>-0.152939795796907</v>
      </c>
      <c r="G229">
        <v>0.112562980839632</v>
      </c>
      <c r="H229">
        <v>0.215398777654222</v>
      </c>
    </row>
    <row r="230" spans="1:8" x14ac:dyDescent="0.3">
      <c r="A230" t="s">
        <v>560</v>
      </c>
      <c r="B230">
        <v>3.1123438386343599E-2</v>
      </c>
      <c r="C230">
        <v>-8.0456860923333207E-2</v>
      </c>
      <c r="D230">
        <v>-3.28484083049067E-2</v>
      </c>
      <c r="E230">
        <v>3.1123438386343599E-2</v>
      </c>
      <c r="F230">
        <v>-8.0456860923333207E-2</v>
      </c>
      <c r="G230">
        <v>0.111580299309677</v>
      </c>
      <c r="H230">
        <v>0.15717351294024101</v>
      </c>
    </row>
    <row r="231" spans="1:8" x14ac:dyDescent="0.3">
      <c r="A231" t="s">
        <v>383</v>
      </c>
      <c r="B231">
        <v>-7.9465519790682296E-2</v>
      </c>
      <c r="C231">
        <v>-2.2100855196352399E-2</v>
      </c>
      <c r="D231">
        <v>3.1852080873471501E-2</v>
      </c>
      <c r="E231">
        <v>3.1852080873471501E-2</v>
      </c>
      <c r="F231">
        <v>-7.9465519790682296E-2</v>
      </c>
      <c r="G231">
        <v>0.111317600664154</v>
      </c>
      <c r="H231">
        <v>0.28067494758824402</v>
      </c>
    </row>
    <row r="232" spans="1:8" x14ac:dyDescent="0.3">
      <c r="A232" t="s">
        <v>286</v>
      </c>
      <c r="B232">
        <v>-7.2288574560947005E-2</v>
      </c>
      <c r="C232">
        <v>-2.04906114791833E-2</v>
      </c>
      <c r="D232">
        <v>3.6950199481908301E-2</v>
      </c>
      <c r="E232">
        <v>3.6950199481908301E-2</v>
      </c>
      <c r="F232">
        <v>-7.2288574560947005E-2</v>
      </c>
      <c r="G232">
        <v>0.10923877404285499</v>
      </c>
      <c r="H232">
        <v>0.39053003107391099</v>
      </c>
    </row>
    <row r="233" spans="1:8" x14ac:dyDescent="0.3">
      <c r="A233" t="s">
        <v>390</v>
      </c>
      <c r="B233">
        <v>-1.79201944162195E-2</v>
      </c>
      <c r="C233">
        <v>3.21255299309179E-4</v>
      </c>
      <c r="D233">
        <v>8.7287479654659994E-2</v>
      </c>
      <c r="E233">
        <v>8.7287479654659994E-2</v>
      </c>
      <c r="F233">
        <v>-1.79201944162195E-2</v>
      </c>
      <c r="G233">
        <v>0.105207674070879</v>
      </c>
      <c r="H233">
        <v>0.304589894899365</v>
      </c>
    </row>
    <row r="234" spans="1:8" x14ac:dyDescent="0.3">
      <c r="A234" t="s">
        <v>320</v>
      </c>
      <c r="B234">
        <v>-0.179114136516347</v>
      </c>
      <c r="C234">
        <v>-7.4556222112399304E-2</v>
      </c>
      <c r="D234">
        <v>-0.113228695132811</v>
      </c>
      <c r="E234">
        <v>-7.4556222112399304E-2</v>
      </c>
      <c r="F234">
        <v>-0.179114136516347</v>
      </c>
      <c r="G234">
        <v>0.104557914403948</v>
      </c>
      <c r="H234">
        <v>0.43143335938037403</v>
      </c>
    </row>
    <row r="235" spans="1:8" x14ac:dyDescent="0.3">
      <c r="A235" t="s">
        <v>561</v>
      </c>
      <c r="B235">
        <v>0.248441660431822</v>
      </c>
      <c r="C235">
        <v>0.31699933554943099</v>
      </c>
      <c r="D235">
        <v>0.34969041781284599</v>
      </c>
      <c r="E235">
        <v>0.34969041781284599</v>
      </c>
      <c r="F235">
        <v>0.248441660431822</v>
      </c>
      <c r="G235">
        <v>0.101248757381024</v>
      </c>
      <c r="H235">
        <v>0.44660681197916802</v>
      </c>
    </row>
    <row r="236" spans="1:8" x14ac:dyDescent="0.3">
      <c r="A236" t="s">
        <v>562</v>
      </c>
      <c r="B236">
        <v>-5.4052545142832101E-2</v>
      </c>
      <c r="C236">
        <v>-1.6511618142606401E-2</v>
      </c>
      <c r="D236">
        <v>4.65687233591459E-2</v>
      </c>
      <c r="E236">
        <v>4.65687233591459E-2</v>
      </c>
      <c r="F236">
        <v>-5.4052545142832101E-2</v>
      </c>
      <c r="G236">
        <v>0.100621268501978</v>
      </c>
      <c r="H236">
        <v>0.47330626332724501</v>
      </c>
    </row>
    <row r="237" spans="1:8" x14ac:dyDescent="0.3">
      <c r="A237" t="s">
        <v>563</v>
      </c>
      <c r="B237">
        <v>-0.12864229502302599</v>
      </c>
      <c r="C237">
        <v>-3.1395633661295601E-2</v>
      </c>
      <c r="D237">
        <v>-2.9157350569806399E-2</v>
      </c>
      <c r="E237">
        <v>-2.9157350569806399E-2</v>
      </c>
      <c r="F237">
        <v>-0.12864229502302599</v>
      </c>
      <c r="G237">
        <v>9.9484944453219606E-2</v>
      </c>
      <c r="H237">
        <v>0.26447672421788798</v>
      </c>
    </row>
    <row r="238" spans="1:8" x14ac:dyDescent="0.3">
      <c r="A238" t="s">
        <v>564</v>
      </c>
      <c r="B238">
        <v>0.28955631888204397</v>
      </c>
      <c r="C238">
        <v>0.31865117819814298</v>
      </c>
      <c r="D238">
        <v>0.22003924480494</v>
      </c>
      <c r="E238">
        <v>0.31865117819814298</v>
      </c>
      <c r="F238">
        <v>0.22003924480494</v>
      </c>
      <c r="G238">
        <v>9.8611933393202997E-2</v>
      </c>
      <c r="H238">
        <v>0.180269254120273</v>
      </c>
    </row>
    <row r="239" spans="1:8" x14ac:dyDescent="0.3">
      <c r="A239" t="s">
        <v>565</v>
      </c>
      <c r="B239">
        <v>-9.5774952202144895E-2</v>
      </c>
      <c r="C239">
        <v>-6.22792799562049E-2</v>
      </c>
      <c r="D239">
        <v>-0.155543983313982</v>
      </c>
      <c r="E239">
        <v>-6.22792799562049E-2</v>
      </c>
      <c r="F239">
        <v>-0.155543983313982</v>
      </c>
      <c r="G239">
        <v>9.3264703357777104E-2</v>
      </c>
      <c r="H239">
        <v>0.28677505928566399</v>
      </c>
    </row>
    <row r="240" spans="1:8" x14ac:dyDescent="0.3">
      <c r="A240" t="s">
        <v>566</v>
      </c>
      <c r="B240">
        <v>-0.148699887220964</v>
      </c>
      <c r="C240">
        <v>-7.1048756306511099E-2</v>
      </c>
      <c r="D240">
        <v>-5.9231162910272299E-2</v>
      </c>
      <c r="E240">
        <v>-5.9231162910272299E-2</v>
      </c>
      <c r="F240">
        <v>-0.148699887220964</v>
      </c>
      <c r="G240">
        <v>8.9468724310691694E-2</v>
      </c>
      <c r="H240">
        <v>0.36226749068265501</v>
      </c>
    </row>
    <row r="241" spans="1:8" x14ac:dyDescent="0.3">
      <c r="A241" t="s">
        <v>567</v>
      </c>
      <c r="B241">
        <v>-0.25345274949653601</v>
      </c>
      <c r="C241">
        <v>-0.22428471908621</v>
      </c>
      <c r="D241">
        <v>-0.16614201142698501</v>
      </c>
      <c r="E241">
        <v>-0.16614201142698501</v>
      </c>
      <c r="F241">
        <v>-0.25345274949653601</v>
      </c>
      <c r="G241">
        <v>8.7310738069551003E-2</v>
      </c>
      <c r="H241">
        <v>0.40046802893918798</v>
      </c>
    </row>
    <row r="242" spans="1:8" x14ac:dyDescent="0.3">
      <c r="A242" t="s">
        <v>189</v>
      </c>
      <c r="B242">
        <v>-9.6095057071793305E-2</v>
      </c>
      <c r="C242">
        <v>-1.6463773215132399E-2</v>
      </c>
      <c r="D242">
        <v>-9.64236188004341E-3</v>
      </c>
      <c r="E242">
        <v>-9.64236188004341E-3</v>
      </c>
      <c r="F242">
        <v>-9.6095057071793305E-2</v>
      </c>
      <c r="G242">
        <v>8.6452695191749904E-2</v>
      </c>
      <c r="H242">
        <v>0.41971477918047101</v>
      </c>
    </row>
    <row r="243" spans="1:8" x14ac:dyDescent="0.3">
      <c r="A243" t="s">
        <v>133</v>
      </c>
      <c r="B243">
        <v>-0.103087455446077</v>
      </c>
      <c r="C243">
        <v>-7.0628605990625107E-2</v>
      </c>
      <c r="D243">
        <v>-1.7317009791744602E-2</v>
      </c>
      <c r="E243">
        <v>-1.7317009791744602E-2</v>
      </c>
      <c r="F243">
        <v>-0.103087455446077</v>
      </c>
      <c r="G243">
        <v>8.5770445654332395E-2</v>
      </c>
      <c r="H243">
        <v>0.50407383423496299</v>
      </c>
    </row>
    <row r="244" spans="1:8" x14ac:dyDescent="0.3">
      <c r="A244" t="s">
        <v>171</v>
      </c>
      <c r="B244">
        <v>-1.04594713559226E-2</v>
      </c>
      <c r="C244">
        <v>-1.6938458513720701E-2</v>
      </c>
      <c r="D244">
        <v>-9.6180105315845102E-2</v>
      </c>
      <c r="E244">
        <v>-1.04594713559226E-2</v>
      </c>
      <c r="F244">
        <v>-9.6180105315845102E-2</v>
      </c>
      <c r="G244">
        <v>8.5720633959922493E-2</v>
      </c>
      <c r="H244">
        <v>0.31246186671397602</v>
      </c>
    </row>
    <row r="245" spans="1:8" x14ac:dyDescent="0.3">
      <c r="A245" t="s">
        <v>299</v>
      </c>
      <c r="B245">
        <v>-0.27100000775444499</v>
      </c>
      <c r="C245">
        <v>-0.18887007695006999</v>
      </c>
      <c r="D245">
        <v>-0.19366933983251999</v>
      </c>
      <c r="E245">
        <v>-0.18887007695006999</v>
      </c>
      <c r="F245">
        <v>-0.27100000775444499</v>
      </c>
      <c r="G245">
        <v>8.2129930804375001E-2</v>
      </c>
      <c r="H245">
        <v>0.41717018170233899</v>
      </c>
    </row>
    <row r="246" spans="1:8" x14ac:dyDescent="0.3">
      <c r="A246" t="s">
        <v>568</v>
      </c>
      <c r="B246">
        <v>-0.19569715674135801</v>
      </c>
      <c r="C246">
        <v>-0.116949116711138</v>
      </c>
      <c r="D246">
        <v>-0.11620316406676599</v>
      </c>
      <c r="E246">
        <v>-0.11620316406676599</v>
      </c>
      <c r="F246">
        <v>-0.19569715674135801</v>
      </c>
      <c r="G246">
        <v>7.9493992674592007E-2</v>
      </c>
      <c r="H246">
        <v>0.51058793082450404</v>
      </c>
    </row>
    <row r="247" spans="1:8" x14ac:dyDescent="0.3">
      <c r="A247" t="s">
        <v>194</v>
      </c>
      <c r="B247">
        <v>2.5601108081389899E-2</v>
      </c>
      <c r="C247">
        <v>1.95822654746603E-3</v>
      </c>
      <c r="D247">
        <v>-5.3603208085691197E-2</v>
      </c>
      <c r="E247">
        <v>2.5601108081389899E-2</v>
      </c>
      <c r="F247">
        <v>-5.3603208085691197E-2</v>
      </c>
      <c r="G247">
        <v>7.9204316167081096E-2</v>
      </c>
      <c r="H247">
        <v>0.318510936519804</v>
      </c>
    </row>
    <row r="248" spans="1:8" x14ac:dyDescent="0.3">
      <c r="A248" t="s">
        <v>569</v>
      </c>
      <c r="B248">
        <v>-4.1607004138095899E-2</v>
      </c>
      <c r="C248">
        <v>6.2233277063196797E-3</v>
      </c>
      <c r="D248">
        <v>3.4254845077262397E-2</v>
      </c>
      <c r="E248">
        <v>3.4254845077262397E-2</v>
      </c>
      <c r="F248">
        <v>-4.1607004138095899E-2</v>
      </c>
      <c r="G248">
        <v>7.5861849215358296E-2</v>
      </c>
      <c r="H248">
        <v>0.25358076030819399</v>
      </c>
    </row>
    <row r="249" spans="1:8" x14ac:dyDescent="0.3">
      <c r="A249" t="s">
        <v>386</v>
      </c>
      <c r="B249">
        <v>0.16619567951206199</v>
      </c>
      <c r="C249">
        <v>9.2234116691101403E-2</v>
      </c>
      <c r="D249">
        <v>0.14371326201676901</v>
      </c>
      <c r="E249">
        <v>0.16619567951206199</v>
      </c>
      <c r="F249">
        <v>9.2234116691101403E-2</v>
      </c>
      <c r="G249">
        <v>7.39615628209606E-2</v>
      </c>
      <c r="H249">
        <v>0.25373246404744798</v>
      </c>
    </row>
    <row r="250" spans="1:8" x14ac:dyDescent="0.3">
      <c r="A250" t="s">
        <v>293</v>
      </c>
      <c r="B250">
        <v>-3.9835110709031299E-2</v>
      </c>
      <c r="C250">
        <v>2.2768127505359202E-2</v>
      </c>
      <c r="D250">
        <v>3.0687326260383199E-2</v>
      </c>
      <c r="E250">
        <v>3.0687326260383199E-2</v>
      </c>
      <c r="F250">
        <v>-3.9835110709031299E-2</v>
      </c>
      <c r="G250">
        <v>7.0522436969414501E-2</v>
      </c>
      <c r="H250">
        <v>0.56857858446369403</v>
      </c>
    </row>
    <row r="251" spans="1:8" x14ac:dyDescent="0.3">
      <c r="A251" t="s">
        <v>570</v>
      </c>
      <c r="B251">
        <v>-7.2449086758780104E-2</v>
      </c>
      <c r="C251">
        <v>-0.11265466466278699</v>
      </c>
      <c r="D251">
        <v>-0.14191592279171</v>
      </c>
      <c r="E251">
        <v>-7.2449086758780104E-2</v>
      </c>
      <c r="F251">
        <v>-0.14191592279171</v>
      </c>
      <c r="G251">
        <v>6.9466836032929899E-2</v>
      </c>
      <c r="H251">
        <v>0.24009808573417901</v>
      </c>
    </row>
    <row r="252" spans="1:8" x14ac:dyDescent="0.3">
      <c r="A252" t="s">
        <v>172</v>
      </c>
      <c r="B252">
        <v>7.2130794761272503E-3</v>
      </c>
      <c r="C252">
        <v>1.6129961345375199E-2</v>
      </c>
      <c r="D252">
        <v>-5.1165495979479003E-2</v>
      </c>
      <c r="E252">
        <v>1.6129961345375199E-2</v>
      </c>
      <c r="F252">
        <v>-5.1165495979479003E-2</v>
      </c>
      <c r="G252">
        <v>6.7295457324854202E-2</v>
      </c>
      <c r="H252">
        <v>0.63419178143198796</v>
      </c>
    </row>
    <row r="253" spans="1:8" x14ac:dyDescent="0.3">
      <c r="A253" t="s">
        <v>571</v>
      </c>
      <c r="B253">
        <v>-0.172078027286723</v>
      </c>
      <c r="C253">
        <v>-0.105454263128176</v>
      </c>
      <c r="D253">
        <v>-0.10752597757724899</v>
      </c>
      <c r="E253">
        <v>-0.105454263128176</v>
      </c>
      <c r="F253">
        <v>-0.172078027286723</v>
      </c>
      <c r="G253">
        <v>6.6623764158546997E-2</v>
      </c>
      <c r="H253">
        <v>0.28933126290680999</v>
      </c>
    </row>
    <row r="254" spans="1:8" x14ac:dyDescent="0.3">
      <c r="A254" t="s">
        <v>572</v>
      </c>
      <c r="B254">
        <v>-9.8666555804029402E-2</v>
      </c>
      <c r="C254">
        <v>-0.115180106969847</v>
      </c>
      <c r="D254">
        <v>-0.16473006221416001</v>
      </c>
      <c r="E254">
        <v>-9.8666555804029402E-2</v>
      </c>
      <c r="F254">
        <v>-0.16473006221416001</v>
      </c>
      <c r="G254">
        <v>6.6063506410130604E-2</v>
      </c>
      <c r="H254">
        <v>0.34065628126946101</v>
      </c>
    </row>
    <row r="255" spans="1:8" x14ac:dyDescent="0.3">
      <c r="A255" t="s">
        <v>573</v>
      </c>
      <c r="B255">
        <v>-3.49496101920517E-2</v>
      </c>
      <c r="C255">
        <v>2.9663434112949201E-2</v>
      </c>
      <c r="D255">
        <v>3.0219799567584301E-2</v>
      </c>
      <c r="E255">
        <v>3.0219799567584301E-2</v>
      </c>
      <c r="F255">
        <v>-3.49496101920517E-2</v>
      </c>
      <c r="G255">
        <v>6.5169409759636004E-2</v>
      </c>
      <c r="H255">
        <v>0.20594998223899599</v>
      </c>
    </row>
    <row r="256" spans="1:8" x14ac:dyDescent="0.3">
      <c r="A256" t="s">
        <v>574</v>
      </c>
      <c r="B256">
        <v>4.7817571016914098E-2</v>
      </c>
      <c r="C256">
        <v>-9.6653392802955092E-3</v>
      </c>
      <c r="D256">
        <v>-1.52515973174044E-2</v>
      </c>
      <c r="E256">
        <v>4.7817571016914098E-2</v>
      </c>
      <c r="F256">
        <v>-1.52515973174044E-2</v>
      </c>
      <c r="G256">
        <v>6.3069168334318498E-2</v>
      </c>
      <c r="H256">
        <v>0.440709148266061</v>
      </c>
    </row>
    <row r="257" spans="1:8" x14ac:dyDescent="0.3">
      <c r="A257" t="s">
        <v>575</v>
      </c>
      <c r="B257">
        <v>-5.0372260426373397E-2</v>
      </c>
      <c r="C257">
        <v>1.2339756294308699E-2</v>
      </c>
      <c r="D257">
        <v>1.09971856862281E-2</v>
      </c>
      <c r="E257">
        <v>1.2339756294308699E-2</v>
      </c>
      <c r="F257">
        <v>-5.0372260426373397E-2</v>
      </c>
      <c r="G257">
        <v>6.2712016720682107E-2</v>
      </c>
      <c r="H257">
        <v>0.53251105377734498</v>
      </c>
    </row>
    <row r="258" spans="1:8" x14ac:dyDescent="0.3">
      <c r="A258" t="s">
        <v>576</v>
      </c>
      <c r="B258">
        <v>2.6621793796984799E-2</v>
      </c>
      <c r="C258">
        <v>4.54512983533952E-3</v>
      </c>
      <c r="D258">
        <v>-3.4731138389785601E-2</v>
      </c>
      <c r="E258">
        <v>2.6621793796984799E-2</v>
      </c>
      <c r="F258">
        <v>-3.4731138389785601E-2</v>
      </c>
      <c r="G258">
        <v>6.1352932186770397E-2</v>
      </c>
      <c r="H258">
        <v>0.26072193875222699</v>
      </c>
    </row>
    <row r="259" spans="1:8" x14ac:dyDescent="0.3">
      <c r="A259" t="s">
        <v>126</v>
      </c>
      <c r="B259">
        <v>-5.4070555094229797E-2</v>
      </c>
      <c r="C259">
        <v>7.2671703427674601E-3</v>
      </c>
      <c r="D259">
        <v>-5.9602987381291604E-3</v>
      </c>
      <c r="E259">
        <v>7.2671703427674601E-3</v>
      </c>
      <c r="F259">
        <v>-5.4070555094229797E-2</v>
      </c>
      <c r="G259">
        <v>6.1337725436997302E-2</v>
      </c>
      <c r="H259">
        <v>0.34394687211863001</v>
      </c>
    </row>
    <row r="260" spans="1:8" x14ac:dyDescent="0.3">
      <c r="A260" t="s">
        <v>88</v>
      </c>
      <c r="B260">
        <v>-0.11265349359941799</v>
      </c>
      <c r="C260">
        <v>-8.4370079953627303E-2</v>
      </c>
      <c r="D260">
        <v>-5.1733448319052001E-2</v>
      </c>
      <c r="E260">
        <v>-5.1733448319052001E-2</v>
      </c>
      <c r="F260">
        <v>-0.11265349359941799</v>
      </c>
      <c r="G260">
        <v>6.0920045280366E-2</v>
      </c>
      <c r="H260">
        <v>0.63782512434967797</v>
      </c>
    </row>
    <row r="261" spans="1:8" x14ac:dyDescent="0.3">
      <c r="A261" t="s">
        <v>577</v>
      </c>
      <c r="B261">
        <v>-4.5086453679003498E-2</v>
      </c>
      <c r="C261">
        <v>2.4838422642903799E-3</v>
      </c>
      <c r="D261">
        <v>1.3745324370411399E-2</v>
      </c>
      <c r="E261">
        <v>1.3745324370411399E-2</v>
      </c>
      <c r="F261">
        <v>-4.5086453679003498E-2</v>
      </c>
      <c r="G261">
        <v>5.8831778049414897E-2</v>
      </c>
      <c r="H261">
        <v>0.41501221947442701</v>
      </c>
    </row>
    <row r="262" spans="1:8" x14ac:dyDescent="0.3">
      <c r="A262" t="s">
        <v>199</v>
      </c>
      <c r="B262">
        <v>1.81999096940972E-2</v>
      </c>
      <c r="C262">
        <v>1.56554977335377E-2</v>
      </c>
      <c r="D262">
        <v>-3.7484048635166897E-2</v>
      </c>
      <c r="E262">
        <v>1.81999096940972E-2</v>
      </c>
      <c r="F262">
        <v>-3.7484048635166897E-2</v>
      </c>
      <c r="G262">
        <v>5.5683958329264101E-2</v>
      </c>
      <c r="H262">
        <v>0.412800729902779</v>
      </c>
    </row>
    <row r="263" spans="1:8" x14ac:dyDescent="0.3">
      <c r="A263" t="s">
        <v>578</v>
      </c>
      <c r="B263">
        <v>1.54381032754777E-2</v>
      </c>
      <c r="C263">
        <v>4.2853469766385103E-3</v>
      </c>
      <c r="D263">
        <v>-3.6173944211887299E-2</v>
      </c>
      <c r="E263">
        <v>1.54381032754777E-2</v>
      </c>
      <c r="F263">
        <v>-3.6173944211887299E-2</v>
      </c>
      <c r="G263">
        <v>5.1612047487364997E-2</v>
      </c>
      <c r="H263">
        <v>0.321634901248532</v>
      </c>
    </row>
    <row r="264" spans="1:8" x14ac:dyDescent="0.3">
      <c r="A264" t="s">
        <v>173</v>
      </c>
      <c r="B264">
        <v>-5.1953102761855604E-3</v>
      </c>
      <c r="C264">
        <v>3.86543390922496E-2</v>
      </c>
      <c r="D264">
        <v>2.8673526452694401E-2</v>
      </c>
      <c r="E264">
        <v>3.86543390922496E-2</v>
      </c>
      <c r="F264">
        <v>-5.1953102761855604E-3</v>
      </c>
      <c r="G264">
        <v>4.3849649368435203E-2</v>
      </c>
      <c r="H264">
        <v>0.25000378238993698</v>
      </c>
    </row>
    <row r="265" spans="1:8" x14ac:dyDescent="0.3">
      <c r="A265" t="s">
        <v>197</v>
      </c>
      <c r="B265">
        <v>4.9580087095587796E-3</v>
      </c>
      <c r="C265">
        <v>1.82076422584545E-2</v>
      </c>
      <c r="D265">
        <v>-2.5409843916932899E-2</v>
      </c>
      <c r="E265">
        <v>1.82076422584545E-2</v>
      </c>
      <c r="F265">
        <v>-2.5409843916932899E-2</v>
      </c>
      <c r="G265">
        <v>4.3617486175387403E-2</v>
      </c>
      <c r="H265">
        <v>0.22724168985243401</v>
      </c>
    </row>
    <row r="266" spans="1:8" x14ac:dyDescent="0.3">
      <c r="A266" t="s">
        <v>198</v>
      </c>
      <c r="B266">
        <v>-4.3762926221676997E-2</v>
      </c>
      <c r="C266">
        <v>-1.52771141285031E-2</v>
      </c>
      <c r="D266">
        <v>-2.38961669092676E-4</v>
      </c>
      <c r="E266">
        <v>-2.38961669092676E-4</v>
      </c>
      <c r="F266">
        <v>-4.3762926221676997E-2</v>
      </c>
      <c r="G266">
        <v>4.3523964552584303E-2</v>
      </c>
      <c r="H266">
        <v>0.46860059939575399</v>
      </c>
    </row>
    <row r="267" spans="1:8" x14ac:dyDescent="0.3">
      <c r="A267" t="s">
        <v>579</v>
      </c>
      <c r="B267">
        <v>-4.4338447053611001E-2</v>
      </c>
      <c r="C267">
        <v>-5.4774036331413402E-3</v>
      </c>
      <c r="D267">
        <v>-2.10547411818598E-2</v>
      </c>
      <c r="E267">
        <v>-5.4774036331413402E-3</v>
      </c>
      <c r="F267">
        <v>-4.4338447053611001E-2</v>
      </c>
      <c r="G267">
        <v>3.8861043420469699E-2</v>
      </c>
      <c r="H267">
        <v>0.27497412422638701</v>
      </c>
    </row>
    <row r="268" spans="1:8" x14ac:dyDescent="0.3">
      <c r="A268" t="s">
        <v>190</v>
      </c>
      <c r="B268">
        <v>-3.3210385022501801E-2</v>
      </c>
      <c r="C268">
        <v>-1.7335715496955201E-2</v>
      </c>
      <c r="D268">
        <v>-4.5966441294815003E-2</v>
      </c>
      <c r="E268">
        <v>-1.7335715496955201E-2</v>
      </c>
      <c r="F268">
        <v>-4.5966441294815003E-2</v>
      </c>
      <c r="G268">
        <v>2.8630725797859798E-2</v>
      </c>
      <c r="H268">
        <v>0.51207827049701504</v>
      </c>
    </row>
    <row r="269" spans="1:8" x14ac:dyDescent="0.3">
      <c r="A269" t="s">
        <v>580</v>
      </c>
      <c r="B269">
        <v>-3.6621973183910299E-2</v>
      </c>
      <c r="C269">
        <v>-4.1825095057034203E-2</v>
      </c>
      <c r="D269">
        <v>-1.33871989860583E-2</v>
      </c>
      <c r="E269">
        <v>-1.33871989860583E-2</v>
      </c>
      <c r="F269">
        <v>-4.1825095057034203E-2</v>
      </c>
      <c r="G269">
        <v>2.8437896070975899E-2</v>
      </c>
      <c r="H269">
        <v>0.19619458396125</v>
      </c>
    </row>
    <row r="270" spans="1:8" x14ac:dyDescent="0.3">
      <c r="A270" t="s">
        <v>581</v>
      </c>
      <c r="B270">
        <v>1.8053751207910501E-2</v>
      </c>
      <c r="C270">
        <v>6.6022720648374004E-3</v>
      </c>
      <c r="D270">
        <v>-8.9973264629871208E-3</v>
      </c>
      <c r="E270">
        <v>1.8053751207910501E-2</v>
      </c>
      <c r="F270">
        <v>-8.9973264629871208E-3</v>
      </c>
      <c r="G270">
        <v>2.7051077670897601E-2</v>
      </c>
      <c r="H270">
        <v>0.17660111763497</v>
      </c>
    </row>
    <row r="271" spans="1:8" x14ac:dyDescent="0.3">
      <c r="A271" t="s">
        <v>582</v>
      </c>
      <c r="B271">
        <v>4.6054616162934303E-3</v>
      </c>
      <c r="C271">
        <v>5.0949679474381199E-3</v>
      </c>
      <c r="D271">
        <v>-1.7094848759366899E-2</v>
      </c>
      <c r="E271">
        <v>5.0949679474381199E-3</v>
      </c>
      <c r="F271">
        <v>-1.7094848759366899E-2</v>
      </c>
      <c r="G271">
        <v>2.2189816706805001E-2</v>
      </c>
      <c r="H271">
        <v>0.44480088065695</v>
      </c>
    </row>
    <row r="272" spans="1:8" x14ac:dyDescent="0.3">
      <c r="A272" t="s">
        <v>201</v>
      </c>
      <c r="B272">
        <v>1.16869686561647E-2</v>
      </c>
      <c r="C272">
        <v>2.30904493984103E-2</v>
      </c>
      <c r="D272">
        <v>2.0869628837034901E-2</v>
      </c>
      <c r="E272">
        <v>2.30904493984103E-2</v>
      </c>
      <c r="F272">
        <v>1.16869686561647E-2</v>
      </c>
      <c r="G272">
        <v>1.1403480742245601E-2</v>
      </c>
      <c r="H272">
        <v>0.16774285777599501</v>
      </c>
    </row>
    <row r="273" spans="1:8" x14ac:dyDescent="0.3">
      <c r="A273" t="s">
        <v>583</v>
      </c>
      <c r="B273">
        <v>1.8545512875224199E-2</v>
      </c>
      <c r="C273">
        <v>2.3331314063319199E-2</v>
      </c>
      <c r="D273">
        <v>1.2970040280005099E-2</v>
      </c>
      <c r="E273">
        <v>2.3331314063319199E-2</v>
      </c>
      <c r="F273">
        <v>1.2970040280005099E-2</v>
      </c>
      <c r="G273">
        <v>1.03612737833141E-2</v>
      </c>
      <c r="H273">
        <v>0.47580786089494398</v>
      </c>
    </row>
  </sheetData>
  <conditionalFormatting sqref="H2:H27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DB9F42-AEE2-483E-BD34-C78301B4FADF}</x14:id>
        </ext>
      </extLst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DB9F42-AEE2-483E-BD34-C78301B4FA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FF2AC-67A8-49BD-B53E-D90F6598F77C}">
  <dimension ref="A1:H97"/>
  <sheetViews>
    <sheetView workbookViewId="0">
      <selection activeCell="H1" sqref="H1"/>
    </sheetView>
  </sheetViews>
  <sheetFormatPr defaultRowHeight="14.4" x14ac:dyDescent="0.3"/>
  <cols>
    <col min="8" max="8" width="8.44140625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1026</v>
      </c>
    </row>
    <row r="2" spans="1:8" x14ac:dyDescent="0.3">
      <c r="A2" s="1" t="s">
        <v>584</v>
      </c>
      <c r="B2" s="1">
        <v>-7.5973550993869599E-2</v>
      </c>
      <c r="C2" s="1">
        <v>-6.9221692433656001E-2</v>
      </c>
      <c r="D2" s="1">
        <v>0.46621694841785899</v>
      </c>
      <c r="E2" s="1">
        <v>0.46621694841785899</v>
      </c>
      <c r="F2" s="1">
        <v>-7.5973550993869599E-2</v>
      </c>
      <c r="G2" s="1">
        <v>0.54219049941172903</v>
      </c>
      <c r="H2" s="1">
        <v>0.170614053319084</v>
      </c>
    </row>
    <row r="3" spans="1:8" x14ac:dyDescent="0.3">
      <c r="A3" s="1" t="s">
        <v>31</v>
      </c>
      <c r="B3" s="1">
        <v>-0.11087182037068399</v>
      </c>
      <c r="C3" s="1">
        <v>6.8750666589854501E-2</v>
      </c>
      <c r="D3" s="1">
        <v>0.39403793979561202</v>
      </c>
      <c r="E3" s="1">
        <v>0.39403793979561202</v>
      </c>
      <c r="F3" s="1">
        <v>-0.11087182037068399</v>
      </c>
      <c r="G3" s="1">
        <v>0.50490976016629596</v>
      </c>
      <c r="H3" s="1">
        <v>0.37589142484129201</v>
      </c>
    </row>
    <row r="4" spans="1:8" x14ac:dyDescent="0.3">
      <c r="A4" s="1" t="s">
        <v>528</v>
      </c>
      <c r="B4" s="1">
        <v>-0.109796584692174</v>
      </c>
      <c r="C4" s="1">
        <v>3.6956691136790801E-2</v>
      </c>
      <c r="D4" s="1">
        <v>0.38270390219393702</v>
      </c>
      <c r="E4" s="1">
        <v>0.38270390219393702</v>
      </c>
      <c r="F4" s="1">
        <v>-0.109796584692174</v>
      </c>
      <c r="G4" s="1">
        <v>0.49250048688611098</v>
      </c>
      <c r="H4" s="1">
        <v>0.140499136927209</v>
      </c>
    </row>
    <row r="5" spans="1:8" x14ac:dyDescent="0.3">
      <c r="A5" s="1" t="s">
        <v>40</v>
      </c>
      <c r="B5" s="1">
        <v>-0.19095816926325401</v>
      </c>
      <c r="C5" s="1">
        <v>-0.12126892966646401</v>
      </c>
      <c r="D5" s="1">
        <v>0.28525081321691498</v>
      </c>
      <c r="E5" s="1">
        <v>0.28525081321691498</v>
      </c>
      <c r="F5" s="1">
        <v>-0.19095816926325401</v>
      </c>
      <c r="G5" s="1">
        <v>0.47620898248016902</v>
      </c>
      <c r="H5" s="1">
        <v>0.12182022899323</v>
      </c>
    </row>
    <row r="6" spans="1:8" x14ac:dyDescent="0.3">
      <c r="A6" s="1" t="s">
        <v>8</v>
      </c>
      <c r="B6" s="1">
        <v>-0.24364807348244699</v>
      </c>
      <c r="C6" s="1">
        <v>-0.23963861967945199</v>
      </c>
      <c r="D6" s="1">
        <v>0.223319092311943</v>
      </c>
      <c r="E6" s="1">
        <v>0.223319092311943</v>
      </c>
      <c r="F6" s="1">
        <v>-0.24364807348244699</v>
      </c>
      <c r="G6" s="1">
        <v>0.46696716579439002</v>
      </c>
      <c r="H6" s="1">
        <v>0.56612773614038003</v>
      </c>
    </row>
    <row r="7" spans="1:8" x14ac:dyDescent="0.3">
      <c r="A7" s="1" t="s">
        <v>310</v>
      </c>
      <c r="B7" s="1">
        <v>-6.4019824134872602E-2</v>
      </c>
      <c r="C7" s="1">
        <v>-1.14358827113996E-2</v>
      </c>
      <c r="D7" s="1">
        <v>0.39667411559528298</v>
      </c>
      <c r="E7" s="1">
        <v>0.39667411559528298</v>
      </c>
      <c r="F7" s="1">
        <v>-6.4019824134872602E-2</v>
      </c>
      <c r="G7" s="1">
        <v>0.46069393973015599</v>
      </c>
      <c r="H7" s="1">
        <v>0.247274111344047</v>
      </c>
    </row>
    <row r="8" spans="1:8" x14ac:dyDescent="0.3">
      <c r="A8" s="1" t="s">
        <v>585</v>
      </c>
      <c r="B8" s="1">
        <v>-0.29887963908873799</v>
      </c>
      <c r="C8" s="1">
        <v>-9.5297092471435502E-2</v>
      </c>
      <c r="D8" s="1">
        <v>0.15275591257507101</v>
      </c>
      <c r="E8" s="1">
        <v>0.15275591257507101</v>
      </c>
      <c r="F8" s="1">
        <v>-0.29887963908873799</v>
      </c>
      <c r="G8" s="1">
        <v>0.45163555166380898</v>
      </c>
      <c r="H8" s="1">
        <v>0.16766139611595399</v>
      </c>
    </row>
    <row r="9" spans="1:8" x14ac:dyDescent="0.3">
      <c r="A9" s="1" t="s">
        <v>213</v>
      </c>
      <c r="B9" s="1">
        <v>-0.37304988603800099</v>
      </c>
      <c r="C9" s="1">
        <v>-0.40176253391653999</v>
      </c>
      <c r="D9" s="1">
        <v>4.7332106695905998E-2</v>
      </c>
      <c r="E9" s="1">
        <v>4.7332106695905998E-2</v>
      </c>
      <c r="F9" s="1">
        <v>-0.40176253391653999</v>
      </c>
      <c r="G9" s="1">
        <v>0.44909464061244603</v>
      </c>
      <c r="H9" s="1">
        <v>0.336247498428912</v>
      </c>
    </row>
    <row r="10" spans="1:8" x14ac:dyDescent="0.3">
      <c r="A10" s="1" t="s">
        <v>586</v>
      </c>
      <c r="B10" s="1">
        <v>-0.21063409051399401</v>
      </c>
      <c r="C10" s="1">
        <v>-4.560021537154E-2</v>
      </c>
      <c r="D10" s="1">
        <v>0.236127782514756</v>
      </c>
      <c r="E10" s="1">
        <v>0.236127782514756</v>
      </c>
      <c r="F10" s="1">
        <v>-0.21063409051399401</v>
      </c>
      <c r="G10" s="1">
        <v>0.44676187302874998</v>
      </c>
      <c r="H10" s="1">
        <v>0.25309511480563601</v>
      </c>
    </row>
    <row r="11" spans="1:8" x14ac:dyDescent="0.3">
      <c r="A11" s="1" t="s">
        <v>587</v>
      </c>
      <c r="B11" s="1">
        <v>-0.15929124860584201</v>
      </c>
      <c r="C11" s="1">
        <v>-1.53828304811735E-2</v>
      </c>
      <c r="D11" s="1">
        <v>0.28024118760782502</v>
      </c>
      <c r="E11" s="1">
        <v>0.28024118760782502</v>
      </c>
      <c r="F11" s="1">
        <v>-0.15929124860584201</v>
      </c>
      <c r="G11" s="1">
        <v>0.439532436213667</v>
      </c>
      <c r="H11" s="1">
        <v>0.53524690759597005</v>
      </c>
    </row>
    <row r="12" spans="1:8" x14ac:dyDescent="0.3">
      <c r="A12" s="1" t="s">
        <v>588</v>
      </c>
      <c r="B12" s="1">
        <v>-0.28197229915953398</v>
      </c>
      <c r="C12" s="1">
        <v>-7.6249334144145406E-2</v>
      </c>
      <c r="D12" s="1">
        <v>0.15508548882069301</v>
      </c>
      <c r="E12" s="1">
        <v>0.15508548882069301</v>
      </c>
      <c r="F12" s="1">
        <v>-0.28197229915953398</v>
      </c>
      <c r="G12" s="1">
        <v>0.43705778798022699</v>
      </c>
      <c r="H12" s="1">
        <v>0.18976288606509401</v>
      </c>
    </row>
    <row r="13" spans="1:8" x14ac:dyDescent="0.3">
      <c r="A13" s="1" t="s">
        <v>272</v>
      </c>
      <c r="B13" s="1">
        <v>-0.15998003683376499</v>
      </c>
      <c r="C13" s="1">
        <v>-0.19124059100385399</v>
      </c>
      <c r="D13" s="1">
        <v>0.245609279248197</v>
      </c>
      <c r="E13" s="1">
        <v>0.245609279248197</v>
      </c>
      <c r="F13" s="1">
        <v>-0.19124059100385399</v>
      </c>
      <c r="G13" s="1">
        <v>0.43684987025205102</v>
      </c>
      <c r="H13" s="1">
        <v>0.22939367563996199</v>
      </c>
    </row>
    <row r="14" spans="1:8" x14ac:dyDescent="0.3">
      <c r="A14" s="1" t="s">
        <v>37</v>
      </c>
      <c r="B14" s="1">
        <v>-1.34411335404834E-2</v>
      </c>
      <c r="C14" s="1">
        <v>2.5649890800628301E-2</v>
      </c>
      <c r="D14" s="1">
        <v>0.41915194409926698</v>
      </c>
      <c r="E14" s="1">
        <v>0.41915194409926698</v>
      </c>
      <c r="F14" s="1">
        <v>-1.34411335404834E-2</v>
      </c>
      <c r="G14" s="1">
        <v>0.43259307763975002</v>
      </c>
      <c r="H14" s="1">
        <v>0.29766406997343497</v>
      </c>
    </row>
    <row r="15" spans="1:8" x14ac:dyDescent="0.3">
      <c r="A15" s="1" t="s">
        <v>589</v>
      </c>
      <c r="B15" s="1">
        <v>-0.12942794180032099</v>
      </c>
      <c r="C15" s="1">
        <v>6.2528425298315995E-2</v>
      </c>
      <c r="D15" s="1">
        <v>0.289197352992699</v>
      </c>
      <c r="E15" s="1">
        <v>0.289197352992699</v>
      </c>
      <c r="F15" s="1">
        <v>-0.12942794180032099</v>
      </c>
      <c r="G15" s="1">
        <v>0.41862529479302002</v>
      </c>
      <c r="H15" s="1">
        <v>0.23065450780512101</v>
      </c>
    </row>
    <row r="16" spans="1:8" x14ac:dyDescent="0.3">
      <c r="A16" s="1" t="s">
        <v>555</v>
      </c>
      <c r="B16" s="1">
        <v>3.4367888912014803E-2</v>
      </c>
      <c r="C16" s="1">
        <v>-6.0763918775683899E-2</v>
      </c>
      <c r="D16" s="1">
        <v>0.356559294792614</v>
      </c>
      <c r="E16" s="1">
        <v>0.356559294792614</v>
      </c>
      <c r="F16" s="1">
        <v>-6.0763918775683899E-2</v>
      </c>
      <c r="G16" s="1">
        <v>0.41732321356829799</v>
      </c>
      <c r="H16" s="1">
        <v>0.17803866024630899</v>
      </c>
    </row>
    <row r="17" spans="1:8" x14ac:dyDescent="0.3">
      <c r="A17" s="1" t="s">
        <v>13</v>
      </c>
      <c r="B17" s="1">
        <v>-0.249004843354312</v>
      </c>
      <c r="C17" s="1">
        <v>-0.167229112494134</v>
      </c>
      <c r="D17" s="1">
        <v>0.16623078937128</v>
      </c>
      <c r="E17" s="1">
        <v>0.16623078937128</v>
      </c>
      <c r="F17" s="1">
        <v>-0.249004843354312</v>
      </c>
      <c r="G17" s="1">
        <v>0.415235632725592</v>
      </c>
      <c r="H17" s="1">
        <v>0.484617891340339</v>
      </c>
    </row>
    <row r="18" spans="1:8" x14ac:dyDescent="0.3">
      <c r="A18" s="1" t="s">
        <v>242</v>
      </c>
      <c r="B18" s="1">
        <v>5.7206037251738298E-2</v>
      </c>
      <c r="C18" s="1">
        <v>-5.3999925915161499E-2</v>
      </c>
      <c r="D18" s="1">
        <v>0.35756645908664803</v>
      </c>
      <c r="E18" s="1">
        <v>0.35756645908664803</v>
      </c>
      <c r="F18" s="1">
        <v>-5.3999925915161499E-2</v>
      </c>
      <c r="G18" s="1">
        <v>0.41156638500180998</v>
      </c>
      <c r="H18" s="1">
        <v>0.29617764860248402</v>
      </c>
    </row>
    <row r="19" spans="1:8" x14ac:dyDescent="0.3">
      <c r="A19" s="1" t="s">
        <v>72</v>
      </c>
      <c r="B19" s="1">
        <v>-8.8837602112892294E-2</v>
      </c>
      <c r="C19" s="1">
        <v>-8.43022490851527E-2</v>
      </c>
      <c r="D19" s="1">
        <v>0.32042062415196698</v>
      </c>
      <c r="E19" s="1">
        <v>0.32042062415196698</v>
      </c>
      <c r="F19" s="1">
        <v>-8.8837602112892294E-2</v>
      </c>
      <c r="G19" s="1">
        <v>0.40925822626485903</v>
      </c>
      <c r="H19" s="1">
        <v>0.34576198033090999</v>
      </c>
    </row>
    <row r="20" spans="1:8" x14ac:dyDescent="0.3">
      <c r="A20" s="1" t="s">
        <v>590</v>
      </c>
      <c r="B20" s="1">
        <v>8.8042146142704603E-3</v>
      </c>
      <c r="C20" s="1">
        <v>0.185826904318524</v>
      </c>
      <c r="D20" s="1">
        <v>0.41774467204634802</v>
      </c>
      <c r="E20" s="1">
        <v>0.41774467204634802</v>
      </c>
      <c r="F20" s="1">
        <v>8.8042146142704603E-3</v>
      </c>
      <c r="G20" s="1">
        <v>0.40894045743207802</v>
      </c>
      <c r="H20" s="1">
        <v>0.130623356100661</v>
      </c>
    </row>
    <row r="21" spans="1:8" x14ac:dyDescent="0.3">
      <c r="A21" s="1" t="s">
        <v>447</v>
      </c>
      <c r="B21" s="1">
        <v>-9.6298079652439098E-2</v>
      </c>
      <c r="C21" s="1">
        <v>-1.7196879686366601E-2</v>
      </c>
      <c r="D21" s="1">
        <v>0.30161316699373902</v>
      </c>
      <c r="E21" s="1">
        <v>0.30161316699373902</v>
      </c>
      <c r="F21" s="1">
        <v>-9.6298079652439098E-2</v>
      </c>
      <c r="G21" s="1">
        <v>0.397911246646178</v>
      </c>
      <c r="H21" s="1">
        <v>0.13265189506828901</v>
      </c>
    </row>
    <row r="22" spans="1:8" x14ac:dyDescent="0.3">
      <c r="A22" s="1" t="s">
        <v>591</v>
      </c>
      <c r="B22" s="1">
        <v>-1.27468428994581E-2</v>
      </c>
      <c r="C22" s="1">
        <v>0.17646214362024101</v>
      </c>
      <c r="D22" s="1">
        <v>0.37728673893290898</v>
      </c>
      <c r="E22" s="1">
        <v>0.37728673893290898</v>
      </c>
      <c r="F22" s="1">
        <v>-1.27468428994581E-2</v>
      </c>
      <c r="G22" s="1">
        <v>0.39003358183236703</v>
      </c>
      <c r="H22" s="1">
        <v>0.15330508884781999</v>
      </c>
    </row>
    <row r="23" spans="1:8" x14ac:dyDescent="0.3">
      <c r="A23" s="1" t="s">
        <v>230</v>
      </c>
      <c r="B23" s="1">
        <v>-0.174148831526522</v>
      </c>
      <c r="C23" s="1">
        <v>-0.10955565787959</v>
      </c>
      <c r="D23" s="1">
        <v>0.213256360078278</v>
      </c>
      <c r="E23" s="1">
        <v>0.213256360078278</v>
      </c>
      <c r="F23" s="1">
        <v>-0.174148831526522</v>
      </c>
      <c r="G23" s="1">
        <v>0.38740519160480003</v>
      </c>
      <c r="H23" s="1">
        <v>0.229464159234195</v>
      </c>
    </row>
    <row r="24" spans="1:8" x14ac:dyDescent="0.3">
      <c r="A24" s="1" t="s">
        <v>592</v>
      </c>
      <c r="B24" s="1">
        <v>0.102137985138174</v>
      </c>
      <c r="C24" s="1">
        <v>-3.4341523565308198E-3</v>
      </c>
      <c r="D24" s="1">
        <v>-0.27602973425534699</v>
      </c>
      <c r="E24" s="1">
        <v>0.102137985138174</v>
      </c>
      <c r="F24" s="1">
        <v>-0.27602973425534699</v>
      </c>
      <c r="G24" s="1">
        <v>0.37816771939352101</v>
      </c>
      <c r="H24" s="1">
        <v>0.15090847230646701</v>
      </c>
    </row>
    <row r="25" spans="1:8" x14ac:dyDescent="0.3">
      <c r="A25" s="1" t="s">
        <v>593</v>
      </c>
      <c r="B25" s="1">
        <v>-0.140930210089938</v>
      </c>
      <c r="C25" s="1">
        <v>8.8018549747048896E-2</v>
      </c>
      <c r="D25" s="1">
        <v>0.23352591458168401</v>
      </c>
      <c r="E25" s="1">
        <v>0.23352591458168401</v>
      </c>
      <c r="F25" s="1">
        <v>-0.140930210089938</v>
      </c>
      <c r="G25" s="1">
        <v>0.37445612467162198</v>
      </c>
      <c r="H25" s="1">
        <v>0.137069089168327</v>
      </c>
    </row>
    <row r="26" spans="1:8" x14ac:dyDescent="0.3">
      <c r="A26" s="1" t="s">
        <v>380</v>
      </c>
      <c r="B26" s="1">
        <v>2.3255540163487302E-2</v>
      </c>
      <c r="C26" s="1">
        <v>-5.28929021635667E-2</v>
      </c>
      <c r="D26" s="1">
        <v>0.31831249517635302</v>
      </c>
      <c r="E26" s="1">
        <v>0.31831249517635302</v>
      </c>
      <c r="F26" s="1">
        <v>-5.28929021635667E-2</v>
      </c>
      <c r="G26" s="1">
        <v>0.37120539733991997</v>
      </c>
      <c r="H26" s="1">
        <v>0.24324052452182299</v>
      </c>
    </row>
    <row r="27" spans="1:8" x14ac:dyDescent="0.3">
      <c r="A27" s="1" t="s">
        <v>25</v>
      </c>
      <c r="B27" s="1">
        <v>-0.15997760147874601</v>
      </c>
      <c r="C27" s="1">
        <v>-0.12612761805793801</v>
      </c>
      <c r="D27" s="1">
        <v>0.206291960373025</v>
      </c>
      <c r="E27" s="1">
        <v>0.206291960373025</v>
      </c>
      <c r="F27" s="1">
        <v>-0.15997760147874601</v>
      </c>
      <c r="G27" s="1">
        <v>0.36626956185177101</v>
      </c>
      <c r="H27" s="1">
        <v>0.367403810865638</v>
      </c>
    </row>
    <row r="28" spans="1:8" x14ac:dyDescent="0.3">
      <c r="A28" s="1" t="s">
        <v>594</v>
      </c>
      <c r="B28" s="1">
        <v>-1.0288612559042299E-2</v>
      </c>
      <c r="C28" s="1">
        <v>6.7579501383225396E-2</v>
      </c>
      <c r="D28" s="1">
        <v>0.35507199280902202</v>
      </c>
      <c r="E28" s="1">
        <v>0.35507199280902202</v>
      </c>
      <c r="F28" s="1">
        <v>-1.0288612559042299E-2</v>
      </c>
      <c r="G28" s="1">
        <v>0.36536060536806397</v>
      </c>
      <c r="H28" s="1">
        <v>0.65191030059326704</v>
      </c>
    </row>
    <row r="29" spans="1:8" x14ac:dyDescent="0.3">
      <c r="A29" s="1" t="s">
        <v>595</v>
      </c>
      <c r="B29" s="1">
        <v>-0.24971525442280901</v>
      </c>
      <c r="C29" s="1">
        <v>-7.2651216675731503E-2</v>
      </c>
      <c r="D29" s="1">
        <v>0.11386593204775</v>
      </c>
      <c r="E29" s="1">
        <v>0.11386593204775</v>
      </c>
      <c r="F29" s="1">
        <v>-0.24971525442280901</v>
      </c>
      <c r="G29" s="1">
        <v>0.36358118647055898</v>
      </c>
      <c r="H29" s="1">
        <v>0.14761829785418701</v>
      </c>
    </row>
    <row r="30" spans="1:8" x14ac:dyDescent="0.3">
      <c r="A30" s="1" t="s">
        <v>596</v>
      </c>
      <c r="B30" s="1">
        <v>-0.27261303662675801</v>
      </c>
      <c r="C30" s="1">
        <v>-0.15239559483378101</v>
      </c>
      <c r="D30" s="1">
        <v>9.0691304299542697E-2</v>
      </c>
      <c r="E30" s="1">
        <v>9.0691304299542697E-2</v>
      </c>
      <c r="F30" s="1">
        <v>-0.27261303662675801</v>
      </c>
      <c r="G30" s="1">
        <v>0.36330434092630098</v>
      </c>
      <c r="H30" s="1">
        <v>0.23266751706865901</v>
      </c>
    </row>
    <row r="31" spans="1:8" x14ac:dyDescent="0.3">
      <c r="A31" s="1" t="s">
        <v>47</v>
      </c>
      <c r="B31" s="1">
        <v>-7.0192460748969496E-2</v>
      </c>
      <c r="C31" s="1">
        <v>2.40079710070383E-2</v>
      </c>
      <c r="D31" s="1">
        <v>0.29152663167579601</v>
      </c>
      <c r="E31" s="1">
        <v>0.29152663167579601</v>
      </c>
      <c r="F31" s="1">
        <v>-7.0192460748969496E-2</v>
      </c>
      <c r="G31" s="1">
        <v>0.36171909242476602</v>
      </c>
      <c r="H31" s="1">
        <v>0.45005371301790498</v>
      </c>
    </row>
    <row r="32" spans="1:8" x14ac:dyDescent="0.3">
      <c r="A32" s="1" t="s">
        <v>122</v>
      </c>
      <c r="B32" s="1">
        <v>-0.12011719351071699</v>
      </c>
      <c r="C32" s="1">
        <v>5.58422236737064E-2</v>
      </c>
      <c r="D32" s="1">
        <v>0.24108925774646101</v>
      </c>
      <c r="E32" s="1">
        <v>0.24108925774646101</v>
      </c>
      <c r="F32" s="1">
        <v>-0.12011719351071699</v>
      </c>
      <c r="G32" s="1">
        <v>0.36120645125717799</v>
      </c>
      <c r="H32" s="1">
        <v>0.26934753980499299</v>
      </c>
    </row>
    <row r="33" spans="1:8" x14ac:dyDescent="0.3">
      <c r="A33" s="1" t="s">
        <v>325</v>
      </c>
      <c r="B33" s="1">
        <v>-0.14817365284483799</v>
      </c>
      <c r="C33" s="1">
        <v>2.7237085376855999E-2</v>
      </c>
      <c r="D33" s="1">
        <v>0.19269966840411601</v>
      </c>
      <c r="E33" s="1">
        <v>0.19269966840411601</v>
      </c>
      <c r="F33" s="1">
        <v>-0.14817365284483799</v>
      </c>
      <c r="G33" s="1">
        <v>0.34087332124895398</v>
      </c>
      <c r="H33" s="1">
        <v>0.60437024263940597</v>
      </c>
    </row>
    <row r="34" spans="1:8" x14ac:dyDescent="0.3">
      <c r="A34" s="1" t="s">
        <v>49</v>
      </c>
      <c r="B34" s="1">
        <v>-3.5453259740912402E-2</v>
      </c>
      <c r="C34" s="1">
        <v>-4.95475691201607E-2</v>
      </c>
      <c r="D34" s="1">
        <v>0.29118988391376399</v>
      </c>
      <c r="E34" s="1">
        <v>0.29118988391376399</v>
      </c>
      <c r="F34" s="1">
        <v>-4.95475691201607E-2</v>
      </c>
      <c r="G34" s="1">
        <v>0.340737453033925</v>
      </c>
      <c r="H34" s="1">
        <v>0.25171689886132398</v>
      </c>
    </row>
    <row r="35" spans="1:8" x14ac:dyDescent="0.3">
      <c r="A35" s="1" t="s">
        <v>597</v>
      </c>
      <c r="B35" s="1">
        <v>0.43843088885750398</v>
      </c>
      <c r="C35" s="1">
        <v>0.46833971202129598</v>
      </c>
      <c r="D35" s="1">
        <v>0.127860873390958</v>
      </c>
      <c r="E35" s="1">
        <v>0.46833971202129598</v>
      </c>
      <c r="F35" s="1">
        <v>0.127860873390958</v>
      </c>
      <c r="G35" s="1">
        <v>0.34047883863033801</v>
      </c>
      <c r="H35" s="1">
        <v>0.65267881071522904</v>
      </c>
    </row>
    <row r="36" spans="1:8" x14ac:dyDescent="0.3">
      <c r="A36" s="1" t="s">
        <v>345</v>
      </c>
      <c r="B36" s="1">
        <v>-2.72505150331065E-2</v>
      </c>
      <c r="C36" s="1">
        <v>0.19268501093361201</v>
      </c>
      <c r="D36" s="1">
        <v>0.30935108183113902</v>
      </c>
      <c r="E36" s="1">
        <v>0.30935108183113902</v>
      </c>
      <c r="F36" s="1">
        <v>-2.72505150331065E-2</v>
      </c>
      <c r="G36" s="1">
        <v>0.33660159686424601</v>
      </c>
      <c r="H36" s="1">
        <v>0.17181295467883401</v>
      </c>
    </row>
    <row r="37" spans="1:8" x14ac:dyDescent="0.3">
      <c r="A37" s="1" t="s">
        <v>182</v>
      </c>
      <c r="B37" s="1">
        <v>-0.25716907142825601</v>
      </c>
      <c r="C37" s="1">
        <v>-0.116093913806463</v>
      </c>
      <c r="D37" s="1">
        <v>7.7941709188875399E-2</v>
      </c>
      <c r="E37" s="1">
        <v>7.7941709188875399E-2</v>
      </c>
      <c r="F37" s="1">
        <v>-0.25716907142825601</v>
      </c>
      <c r="G37" s="1">
        <v>0.33511078061713101</v>
      </c>
      <c r="H37" s="1">
        <v>0.20944696888070199</v>
      </c>
    </row>
    <row r="38" spans="1:8" x14ac:dyDescent="0.3">
      <c r="A38" s="1" t="s">
        <v>498</v>
      </c>
      <c r="B38" s="1">
        <v>-8.4425646693130199E-2</v>
      </c>
      <c r="C38" s="1">
        <v>9.6346058700127496E-2</v>
      </c>
      <c r="D38" s="1">
        <v>0.24032996410005</v>
      </c>
      <c r="E38" s="1">
        <v>0.24032996410005</v>
      </c>
      <c r="F38" s="1">
        <v>-8.4425646693130199E-2</v>
      </c>
      <c r="G38" s="1">
        <v>0.32475561079317999</v>
      </c>
      <c r="H38" s="1">
        <v>0.28296689544294301</v>
      </c>
    </row>
    <row r="39" spans="1:8" x14ac:dyDescent="0.3">
      <c r="A39" s="1" t="s">
        <v>598</v>
      </c>
      <c r="B39" s="1">
        <v>-1.3178010943823101E-3</v>
      </c>
      <c r="C39" s="1">
        <v>4.6059211224895501E-2</v>
      </c>
      <c r="D39" s="1">
        <v>-0.27598658623014299</v>
      </c>
      <c r="E39" s="1">
        <v>4.6059211224895501E-2</v>
      </c>
      <c r="F39" s="1">
        <v>-0.27598658623014299</v>
      </c>
      <c r="G39" s="1">
        <v>0.32204579745503797</v>
      </c>
      <c r="H39" s="1">
        <v>0.158020167489722</v>
      </c>
    </row>
    <row r="40" spans="1:8" x14ac:dyDescent="0.3">
      <c r="A40" s="1" t="s">
        <v>599</v>
      </c>
      <c r="B40" s="1">
        <v>-0.234980240620141</v>
      </c>
      <c r="C40" s="1">
        <v>-0.144002999752008</v>
      </c>
      <c r="D40" s="1">
        <v>8.3786029925935701E-2</v>
      </c>
      <c r="E40" s="1">
        <v>8.3786029925935701E-2</v>
      </c>
      <c r="F40" s="1">
        <v>-0.234980240620141</v>
      </c>
      <c r="G40" s="1">
        <v>0.31876627054607698</v>
      </c>
      <c r="H40" s="1">
        <v>0.17005054349520399</v>
      </c>
    </row>
    <row r="41" spans="1:8" x14ac:dyDescent="0.3">
      <c r="A41" s="1" t="s">
        <v>63</v>
      </c>
      <c r="B41" s="1">
        <v>4.0438558700555897E-2</v>
      </c>
      <c r="C41" s="1">
        <v>7.6398706540042494E-2</v>
      </c>
      <c r="D41" s="1">
        <v>0.35735300271250903</v>
      </c>
      <c r="E41" s="1">
        <v>0.35735300271250903</v>
      </c>
      <c r="F41" s="1">
        <v>4.0438558700555897E-2</v>
      </c>
      <c r="G41" s="1">
        <v>0.31691444401195301</v>
      </c>
      <c r="H41" s="1">
        <v>0.22516394896275399</v>
      </c>
    </row>
    <row r="42" spans="1:8" x14ac:dyDescent="0.3">
      <c r="A42" s="1" t="s">
        <v>146</v>
      </c>
      <c r="B42" s="1">
        <v>-5.3571136368842899E-2</v>
      </c>
      <c r="C42" s="1">
        <v>-5.41220066307058E-2</v>
      </c>
      <c r="D42" s="1">
        <v>0.24667068932226299</v>
      </c>
      <c r="E42" s="1">
        <v>0.24667068932226299</v>
      </c>
      <c r="F42" s="1">
        <v>-5.41220066307058E-2</v>
      </c>
      <c r="G42" s="1">
        <v>0.30079269595296898</v>
      </c>
      <c r="H42" s="1">
        <v>0.28578544614792301</v>
      </c>
    </row>
    <row r="43" spans="1:8" x14ac:dyDescent="0.3">
      <c r="A43" s="1" t="s">
        <v>600</v>
      </c>
      <c r="B43" s="1">
        <v>-4.2815329391196401E-2</v>
      </c>
      <c r="C43" s="1">
        <v>2.30429711758974E-2</v>
      </c>
      <c r="D43" s="1">
        <v>0.257088944649841</v>
      </c>
      <c r="E43" s="1">
        <v>0.257088944649841</v>
      </c>
      <c r="F43" s="1">
        <v>-4.2815329391196401E-2</v>
      </c>
      <c r="G43" s="1">
        <v>0.29990427404103698</v>
      </c>
      <c r="H43" s="1">
        <v>0.25760568881467499</v>
      </c>
    </row>
    <row r="44" spans="1:8" x14ac:dyDescent="0.3">
      <c r="A44" s="1" t="s">
        <v>36</v>
      </c>
      <c r="B44" s="1">
        <v>6.6455404326565701E-2</v>
      </c>
      <c r="C44" s="1">
        <v>9.0944005335578199E-2</v>
      </c>
      <c r="D44" s="1">
        <v>0.36357756458025903</v>
      </c>
      <c r="E44" s="1">
        <v>0.36357756458025903</v>
      </c>
      <c r="F44" s="1">
        <v>6.6455404326565701E-2</v>
      </c>
      <c r="G44" s="1">
        <v>0.29712216025369298</v>
      </c>
      <c r="H44" s="1">
        <v>0.27196148674406601</v>
      </c>
    </row>
    <row r="45" spans="1:8" x14ac:dyDescent="0.3">
      <c r="A45" s="1" t="s">
        <v>271</v>
      </c>
      <c r="B45" s="1">
        <v>-0.13003803778502501</v>
      </c>
      <c r="C45" s="1">
        <v>-0.147755439975399</v>
      </c>
      <c r="D45" s="1">
        <v>0.14694637709636199</v>
      </c>
      <c r="E45" s="1">
        <v>0.14694637709636199</v>
      </c>
      <c r="F45" s="1">
        <v>-0.147755439975399</v>
      </c>
      <c r="G45" s="1">
        <v>0.29470181707176102</v>
      </c>
      <c r="H45" s="1">
        <v>0.91192056735823701</v>
      </c>
    </row>
    <row r="46" spans="1:8" x14ac:dyDescent="0.3">
      <c r="A46" s="1" t="s">
        <v>601</v>
      </c>
      <c r="B46" s="1">
        <v>-0.185317809361012</v>
      </c>
      <c r="C46" s="1">
        <v>-0.171890465851362</v>
      </c>
      <c r="D46" s="1">
        <v>0.107851493037148</v>
      </c>
      <c r="E46" s="1">
        <v>0.107851493037148</v>
      </c>
      <c r="F46" s="1">
        <v>-0.185317809361012</v>
      </c>
      <c r="G46" s="1">
        <v>0.29316930239816003</v>
      </c>
      <c r="H46" s="1">
        <v>0.52044884981056705</v>
      </c>
    </row>
    <row r="47" spans="1:8" x14ac:dyDescent="0.3">
      <c r="A47" s="1" t="s">
        <v>55</v>
      </c>
      <c r="B47" s="1">
        <v>-0.112591141167471</v>
      </c>
      <c r="C47" s="1">
        <v>-0.17835114717648401</v>
      </c>
      <c r="D47" s="1">
        <v>0.11448363198146499</v>
      </c>
      <c r="E47" s="1">
        <v>0.11448363198146499</v>
      </c>
      <c r="F47" s="1">
        <v>-0.17835114717648401</v>
      </c>
      <c r="G47" s="1">
        <v>0.29283477915794898</v>
      </c>
      <c r="H47" s="1">
        <v>0.345733016390179</v>
      </c>
    </row>
    <row r="48" spans="1:8" x14ac:dyDescent="0.3">
      <c r="A48" s="1" t="s">
        <v>602</v>
      </c>
      <c r="B48" s="1">
        <v>-0.14392433076724501</v>
      </c>
      <c r="C48" s="1">
        <v>8.7119179326288002E-2</v>
      </c>
      <c r="D48" s="1">
        <v>0.14663436794381299</v>
      </c>
      <c r="E48" s="1">
        <v>0.14663436794381299</v>
      </c>
      <c r="F48" s="1">
        <v>-0.14392433076724501</v>
      </c>
      <c r="G48" s="1">
        <v>0.29055869871105799</v>
      </c>
      <c r="H48" s="1">
        <v>0.15921101172586699</v>
      </c>
    </row>
    <row r="49" spans="1:8" x14ac:dyDescent="0.3">
      <c r="A49" s="1" t="s">
        <v>603</v>
      </c>
      <c r="B49" s="1">
        <v>1.09753818086172E-2</v>
      </c>
      <c r="C49" s="1">
        <v>-2.3921415572086099E-2</v>
      </c>
      <c r="D49" s="1">
        <v>0.26643404649045699</v>
      </c>
      <c r="E49" s="1">
        <v>0.26643404649045699</v>
      </c>
      <c r="F49" s="1">
        <v>-2.3921415572086099E-2</v>
      </c>
      <c r="G49" s="1">
        <v>0.29035546206254298</v>
      </c>
      <c r="H49" s="1">
        <v>0.22726457816360199</v>
      </c>
    </row>
    <row r="50" spans="1:8" x14ac:dyDescent="0.3">
      <c r="A50" s="1" t="s">
        <v>196</v>
      </c>
      <c r="B50" s="1">
        <v>5.6572701785989402E-3</v>
      </c>
      <c r="C50" s="1">
        <v>2.1890646089591799E-2</v>
      </c>
      <c r="D50" s="1">
        <v>-0.263857813479633</v>
      </c>
      <c r="E50" s="1">
        <v>2.1890646089591799E-2</v>
      </c>
      <c r="F50" s="1">
        <v>-0.263857813479633</v>
      </c>
      <c r="G50" s="1">
        <v>0.28574845956922501</v>
      </c>
      <c r="H50" s="1">
        <v>0.18112383098212501</v>
      </c>
    </row>
    <row r="51" spans="1:8" x14ac:dyDescent="0.3">
      <c r="A51" s="1" t="s">
        <v>26</v>
      </c>
      <c r="B51" s="1">
        <v>-0.24433458844612299</v>
      </c>
      <c r="C51" s="1">
        <v>-0.134862003097134</v>
      </c>
      <c r="D51" s="1">
        <v>3.7195743262636298E-2</v>
      </c>
      <c r="E51" s="1">
        <v>3.7195743262636298E-2</v>
      </c>
      <c r="F51" s="1">
        <v>-0.24433458844612299</v>
      </c>
      <c r="G51" s="1">
        <v>0.28153033170875902</v>
      </c>
      <c r="H51" s="1">
        <v>0.52720919355747298</v>
      </c>
    </row>
    <row r="52" spans="1:8" x14ac:dyDescent="0.3">
      <c r="A52" s="1" t="s">
        <v>604</v>
      </c>
      <c r="B52" s="1">
        <v>-0.13561957888286699</v>
      </c>
      <c r="C52" s="1">
        <v>2.7114407361626201E-2</v>
      </c>
      <c r="D52" s="1">
        <v>0.14576946847960401</v>
      </c>
      <c r="E52" s="1">
        <v>0.14576946847960401</v>
      </c>
      <c r="F52" s="1">
        <v>-0.13561957888286699</v>
      </c>
      <c r="G52" s="1">
        <v>0.281389047362471</v>
      </c>
      <c r="H52" s="1">
        <v>0.21161578794225</v>
      </c>
    </row>
    <row r="53" spans="1:8" x14ac:dyDescent="0.3">
      <c r="A53" s="1" t="s">
        <v>144</v>
      </c>
      <c r="B53" s="1">
        <v>9.5739959724529006E-2</v>
      </c>
      <c r="C53" s="1">
        <v>0.242217542039916</v>
      </c>
      <c r="D53" s="1">
        <v>-3.6420116797125701E-2</v>
      </c>
      <c r="E53" s="1">
        <v>0.242217542039916</v>
      </c>
      <c r="F53" s="1">
        <v>-3.6420116797125701E-2</v>
      </c>
      <c r="G53" s="1">
        <v>0.278637658837042</v>
      </c>
      <c r="H53" s="1">
        <v>0.35428364479796298</v>
      </c>
    </row>
    <row r="54" spans="1:8" x14ac:dyDescent="0.3">
      <c r="A54" s="1" t="s">
        <v>443</v>
      </c>
      <c r="B54" s="1">
        <v>-7.6641295274597093E-2</v>
      </c>
      <c r="C54" s="1">
        <v>2.60727368296307E-2</v>
      </c>
      <c r="D54" s="1">
        <v>0.199060125946668</v>
      </c>
      <c r="E54" s="1">
        <v>0.199060125946668</v>
      </c>
      <c r="F54" s="1">
        <v>-7.6641295274597093E-2</v>
      </c>
      <c r="G54" s="1">
        <v>0.27570142122126501</v>
      </c>
      <c r="H54" s="1">
        <v>0.32795979478229298</v>
      </c>
    </row>
    <row r="55" spans="1:8" x14ac:dyDescent="0.3">
      <c r="A55" s="1" t="s">
        <v>605</v>
      </c>
      <c r="B55" s="1">
        <v>-4.7124645258910204E-3</v>
      </c>
      <c r="C55" s="1">
        <v>5.3878516248794398E-3</v>
      </c>
      <c r="D55" s="1">
        <v>0.268176873494747</v>
      </c>
      <c r="E55" s="1">
        <v>0.268176873494747</v>
      </c>
      <c r="F55" s="1">
        <v>-4.7124645258910204E-3</v>
      </c>
      <c r="G55" s="1">
        <v>0.27288933802063797</v>
      </c>
      <c r="H55" s="1">
        <v>0.42030867910483199</v>
      </c>
    </row>
    <row r="56" spans="1:8" x14ac:dyDescent="0.3">
      <c r="A56" s="1" t="s">
        <v>606</v>
      </c>
      <c r="B56" s="1">
        <v>1.6717203848301498E-2</v>
      </c>
      <c r="C56" s="1">
        <v>-4.4484391845402899E-2</v>
      </c>
      <c r="D56" s="1">
        <v>-0.25532233672000099</v>
      </c>
      <c r="E56" s="1">
        <v>1.6717203848301498E-2</v>
      </c>
      <c r="F56" s="1">
        <v>-0.25532233672000099</v>
      </c>
      <c r="G56" s="1">
        <v>0.27203954056830199</v>
      </c>
      <c r="H56" s="1">
        <v>0.22688704193013301</v>
      </c>
    </row>
    <row r="57" spans="1:8" x14ac:dyDescent="0.3">
      <c r="A57" s="1" t="s">
        <v>151</v>
      </c>
      <c r="B57" s="1">
        <v>-8.6823302748645997E-2</v>
      </c>
      <c r="C57" s="1">
        <v>3.5352644472889001E-2</v>
      </c>
      <c r="D57" s="1">
        <v>0.18015989592076501</v>
      </c>
      <c r="E57" s="1">
        <v>0.18015989592076501</v>
      </c>
      <c r="F57" s="1">
        <v>-8.6823302748645997E-2</v>
      </c>
      <c r="G57" s="1">
        <v>0.266983198669411</v>
      </c>
      <c r="H57" s="1">
        <v>0.21249341278014999</v>
      </c>
    </row>
    <row r="58" spans="1:8" x14ac:dyDescent="0.3">
      <c r="A58" s="1" t="s">
        <v>38</v>
      </c>
      <c r="B58" s="1">
        <v>-5.0998045194767298E-2</v>
      </c>
      <c r="C58" s="1">
        <v>2.6762052658047E-2</v>
      </c>
      <c r="D58" s="1">
        <v>0.21113570542194399</v>
      </c>
      <c r="E58" s="1">
        <v>0.21113570542194399</v>
      </c>
      <c r="F58" s="1">
        <v>-5.0998045194767298E-2</v>
      </c>
      <c r="G58" s="1">
        <v>0.26213375061671101</v>
      </c>
      <c r="H58" s="1">
        <v>0.363353491069275</v>
      </c>
    </row>
    <row r="59" spans="1:8" x14ac:dyDescent="0.3">
      <c r="A59" s="1" t="s">
        <v>607</v>
      </c>
      <c r="B59" s="1">
        <v>-9.6988530265093506E-2</v>
      </c>
      <c r="C59" s="1">
        <v>-0.17222882220197</v>
      </c>
      <c r="D59" s="1">
        <v>8.8117866597231295E-2</v>
      </c>
      <c r="E59" s="1">
        <v>8.8117866597231295E-2</v>
      </c>
      <c r="F59" s="1">
        <v>-0.17222882220197</v>
      </c>
      <c r="G59" s="1">
        <v>0.26034668879920098</v>
      </c>
      <c r="H59" s="1">
        <v>0.36953250497306001</v>
      </c>
    </row>
    <row r="60" spans="1:8" x14ac:dyDescent="0.3">
      <c r="A60" s="1" t="s">
        <v>76</v>
      </c>
      <c r="B60" s="1">
        <v>-0.141155717671547</v>
      </c>
      <c r="C60" s="1">
        <v>-4.4323733203918199E-2</v>
      </c>
      <c r="D60" s="1">
        <v>0.118988395594259</v>
      </c>
      <c r="E60" s="1">
        <v>0.118988395594259</v>
      </c>
      <c r="F60" s="1">
        <v>-0.141155717671547</v>
      </c>
      <c r="G60" s="1">
        <v>0.260144113265806</v>
      </c>
      <c r="H60" s="1">
        <v>0.175993887388144</v>
      </c>
    </row>
    <row r="61" spans="1:8" x14ac:dyDescent="0.3">
      <c r="A61" s="1" t="s">
        <v>608</v>
      </c>
      <c r="B61" s="1">
        <v>5.76864707984691E-2</v>
      </c>
      <c r="C61" s="1">
        <v>-2.3776150961665202E-2</v>
      </c>
      <c r="D61" s="1">
        <v>-0.20129442849026799</v>
      </c>
      <c r="E61" s="1">
        <v>5.76864707984691E-2</v>
      </c>
      <c r="F61" s="1">
        <v>-0.20129442849026799</v>
      </c>
      <c r="G61" s="1">
        <v>0.25898089928873702</v>
      </c>
      <c r="H61" s="1">
        <v>0.153626269655006</v>
      </c>
    </row>
    <row r="62" spans="1:8" x14ac:dyDescent="0.3">
      <c r="A62" s="1" t="s">
        <v>139</v>
      </c>
      <c r="B62" s="1">
        <v>-9.0236054210949407E-2</v>
      </c>
      <c r="C62" s="1">
        <v>-8.1380581049231807E-2</v>
      </c>
      <c r="D62" s="1">
        <v>0.161373006827532</v>
      </c>
      <c r="E62" s="1">
        <v>0.161373006827532</v>
      </c>
      <c r="F62" s="1">
        <v>-9.0236054210949407E-2</v>
      </c>
      <c r="G62" s="1">
        <v>0.25160906103848102</v>
      </c>
      <c r="H62" s="1">
        <v>0.42586185584715402</v>
      </c>
    </row>
    <row r="63" spans="1:8" x14ac:dyDescent="0.3">
      <c r="A63" s="1" t="s">
        <v>41</v>
      </c>
      <c r="B63" s="1">
        <v>-0.121092753571201</v>
      </c>
      <c r="C63" s="1">
        <v>-7.9845683916301605E-2</v>
      </c>
      <c r="D63" s="1">
        <v>0.12676904069554901</v>
      </c>
      <c r="E63" s="1">
        <v>0.12676904069554901</v>
      </c>
      <c r="F63" s="1">
        <v>-0.121092753571201</v>
      </c>
      <c r="G63" s="1">
        <v>0.24786179426675001</v>
      </c>
      <c r="H63" s="1">
        <v>0.31585952998084099</v>
      </c>
    </row>
    <row r="64" spans="1:8" x14ac:dyDescent="0.3">
      <c r="A64" s="1" t="s">
        <v>351</v>
      </c>
      <c r="B64" s="1">
        <v>-0.109595053076532</v>
      </c>
      <c r="C64" s="1">
        <v>-5.4145983479025397E-2</v>
      </c>
      <c r="D64" s="1">
        <v>0.13507638221596999</v>
      </c>
      <c r="E64" s="1">
        <v>0.13507638221596999</v>
      </c>
      <c r="F64" s="1">
        <v>-0.109595053076532</v>
      </c>
      <c r="G64" s="1">
        <v>0.24467143529250199</v>
      </c>
      <c r="H64" s="1">
        <v>0.34776662823495103</v>
      </c>
    </row>
    <row r="65" spans="1:8" x14ac:dyDescent="0.3">
      <c r="A65" s="1" t="s">
        <v>21</v>
      </c>
      <c r="B65" s="1">
        <v>4.5797802333270597E-2</v>
      </c>
      <c r="C65" s="1">
        <v>0.15881359172283799</v>
      </c>
      <c r="D65" s="1">
        <v>0.28902563736681902</v>
      </c>
      <c r="E65" s="1">
        <v>0.28902563736681902</v>
      </c>
      <c r="F65" s="1">
        <v>4.5797802333270597E-2</v>
      </c>
      <c r="G65" s="1">
        <v>0.243227835033548</v>
      </c>
      <c r="H65" s="1">
        <v>0.39734458810151901</v>
      </c>
    </row>
    <row r="66" spans="1:8" x14ac:dyDescent="0.3">
      <c r="A66" s="1" t="s">
        <v>50</v>
      </c>
      <c r="B66" s="1">
        <v>-2.4968944099378901E-2</v>
      </c>
      <c r="C66" s="1">
        <v>2.9688468247017499E-2</v>
      </c>
      <c r="D66" s="1">
        <v>0.217253203855302</v>
      </c>
      <c r="E66" s="1">
        <v>0.217253203855302</v>
      </c>
      <c r="F66" s="1">
        <v>-2.4968944099378901E-2</v>
      </c>
      <c r="G66" s="1">
        <v>0.242222147954681</v>
      </c>
      <c r="H66" s="1">
        <v>0.279176536671569</v>
      </c>
    </row>
    <row r="67" spans="1:8" x14ac:dyDescent="0.3">
      <c r="A67" s="1" t="s">
        <v>66</v>
      </c>
      <c r="B67" s="1">
        <v>0.11010646555393599</v>
      </c>
      <c r="C67" s="1">
        <v>-5.5698769481280302E-2</v>
      </c>
      <c r="D67" s="1">
        <v>-0.12839851385571199</v>
      </c>
      <c r="E67" s="1">
        <v>0.11010646555393599</v>
      </c>
      <c r="F67" s="1">
        <v>-0.12839851385571199</v>
      </c>
      <c r="G67" s="1">
        <v>0.23850497940964799</v>
      </c>
      <c r="H67" s="1">
        <v>0.23015521568342201</v>
      </c>
    </row>
    <row r="68" spans="1:8" x14ac:dyDescent="0.3">
      <c r="A68" s="1" t="s">
        <v>363</v>
      </c>
      <c r="B68" s="1">
        <v>8.0595431389225397E-2</v>
      </c>
      <c r="C68" s="1">
        <v>-4.8550493345730597E-2</v>
      </c>
      <c r="D68" s="1">
        <v>-0.15014432617716</v>
      </c>
      <c r="E68" s="1">
        <v>8.0595431389225397E-2</v>
      </c>
      <c r="F68" s="1">
        <v>-0.15014432617716</v>
      </c>
      <c r="G68" s="1">
        <v>0.23073975756638501</v>
      </c>
      <c r="H68" s="1">
        <v>0.13736647462658999</v>
      </c>
    </row>
    <row r="69" spans="1:8" x14ac:dyDescent="0.3">
      <c r="A69" s="1" t="s">
        <v>400</v>
      </c>
      <c r="B69" s="1">
        <v>-0.19801181441274601</v>
      </c>
      <c r="C69" s="1">
        <v>-4.6740354052183901E-2</v>
      </c>
      <c r="D69" s="1">
        <v>3.0682530699325802E-2</v>
      </c>
      <c r="E69" s="1">
        <v>3.0682530699325802E-2</v>
      </c>
      <c r="F69" s="1">
        <v>-0.19801181441274601</v>
      </c>
      <c r="G69" s="1">
        <v>0.22869434511207201</v>
      </c>
      <c r="H69" s="1">
        <v>0.228101274727883</v>
      </c>
    </row>
    <row r="70" spans="1:8" x14ac:dyDescent="0.3">
      <c r="A70" s="1" t="s">
        <v>237</v>
      </c>
      <c r="B70" s="1">
        <v>-8.5290789423343602E-2</v>
      </c>
      <c r="C70" s="1">
        <v>-6.39602233531609E-2</v>
      </c>
      <c r="D70" s="1">
        <v>0.139662757552487</v>
      </c>
      <c r="E70" s="1">
        <v>0.139662757552487</v>
      </c>
      <c r="F70" s="1">
        <v>-8.5290789423343602E-2</v>
      </c>
      <c r="G70" s="1">
        <v>0.224953546975831</v>
      </c>
      <c r="H70" s="1">
        <v>0.186818087719481</v>
      </c>
    </row>
    <row r="71" spans="1:8" x14ac:dyDescent="0.3">
      <c r="A71" s="1" t="s">
        <v>283</v>
      </c>
      <c r="B71" s="1">
        <v>-1.46104983571197E-2</v>
      </c>
      <c r="C71" s="1">
        <v>-2.6465124605894001E-2</v>
      </c>
      <c r="D71" s="1">
        <v>0.197454292562212</v>
      </c>
      <c r="E71" s="1">
        <v>0.197454292562212</v>
      </c>
      <c r="F71" s="1">
        <v>-2.6465124605894001E-2</v>
      </c>
      <c r="G71" s="1">
        <v>0.22391941716810601</v>
      </c>
      <c r="H71" s="1">
        <v>0.28469615516933</v>
      </c>
    </row>
    <row r="72" spans="1:8" x14ac:dyDescent="0.3">
      <c r="A72" s="1" t="s">
        <v>326</v>
      </c>
      <c r="B72" s="1">
        <v>-1.9258932829709301E-2</v>
      </c>
      <c r="C72" s="1">
        <v>-3.60448528679959E-2</v>
      </c>
      <c r="D72" s="1">
        <v>0.18150325484389401</v>
      </c>
      <c r="E72" s="1">
        <v>0.18150325484389401</v>
      </c>
      <c r="F72" s="1">
        <v>-3.60448528679959E-2</v>
      </c>
      <c r="G72" s="1">
        <v>0.21754810771189001</v>
      </c>
      <c r="H72" s="1">
        <v>0.277694073785613</v>
      </c>
    </row>
    <row r="73" spans="1:8" x14ac:dyDescent="0.3">
      <c r="A73" s="1" t="s">
        <v>609</v>
      </c>
      <c r="B73" s="1">
        <v>-8.6713570858083594E-2</v>
      </c>
      <c r="C73" s="1">
        <v>-8.6644438456144904E-2</v>
      </c>
      <c r="D73" s="1">
        <v>0.124010087156572</v>
      </c>
      <c r="E73" s="1">
        <v>0.124010087156572</v>
      </c>
      <c r="F73" s="1">
        <v>-8.6713570858083594E-2</v>
      </c>
      <c r="G73" s="1">
        <v>0.21072365801465601</v>
      </c>
      <c r="H73" s="1">
        <v>0.180591889905166</v>
      </c>
    </row>
    <row r="74" spans="1:8" x14ac:dyDescent="0.3">
      <c r="A74" s="1" t="s">
        <v>244</v>
      </c>
      <c r="B74" s="1">
        <v>-2.9233553288166798E-2</v>
      </c>
      <c r="C74" s="1">
        <v>-5.23555355406446E-2</v>
      </c>
      <c r="D74" s="1">
        <v>0.148779493300461</v>
      </c>
      <c r="E74" s="1">
        <v>0.148779493300461</v>
      </c>
      <c r="F74" s="1">
        <v>-5.23555355406446E-2</v>
      </c>
      <c r="G74" s="1">
        <v>0.20113502884110601</v>
      </c>
      <c r="H74" s="1">
        <v>0.431164137110434</v>
      </c>
    </row>
    <row r="75" spans="1:8" x14ac:dyDescent="0.3">
      <c r="A75" s="1" t="s">
        <v>405</v>
      </c>
      <c r="B75" s="1">
        <v>-6.7323787401901702E-2</v>
      </c>
      <c r="C75" s="1">
        <v>5.9257073638377303E-2</v>
      </c>
      <c r="D75" s="1">
        <v>0.12795549564387801</v>
      </c>
      <c r="E75" s="1">
        <v>0.12795549564387801</v>
      </c>
      <c r="F75" s="1">
        <v>-6.7323787401901702E-2</v>
      </c>
      <c r="G75" s="1">
        <v>0.19527928304577999</v>
      </c>
      <c r="H75" s="1">
        <v>0.49306846374137098</v>
      </c>
    </row>
    <row r="76" spans="1:8" x14ac:dyDescent="0.3">
      <c r="A76" s="1" t="s">
        <v>58</v>
      </c>
      <c r="B76" s="1">
        <v>-0.221793425202543</v>
      </c>
      <c r="C76" s="1">
        <v>-2.6928922711384001E-2</v>
      </c>
      <c r="D76" s="1">
        <v>-3.3591956276340297E-2</v>
      </c>
      <c r="E76" s="1">
        <v>-2.6928922711384001E-2</v>
      </c>
      <c r="F76" s="1">
        <v>-0.221793425202543</v>
      </c>
      <c r="G76" s="1">
        <v>0.194864502491159</v>
      </c>
      <c r="H76" s="1">
        <v>0.21856251206688401</v>
      </c>
    </row>
    <row r="77" spans="1:8" x14ac:dyDescent="0.3">
      <c r="A77" s="1" t="s">
        <v>270</v>
      </c>
      <c r="B77" s="1">
        <v>-4.5271054800536401E-4</v>
      </c>
      <c r="C77" s="1">
        <v>5.1058530510585301E-2</v>
      </c>
      <c r="D77" s="1">
        <v>0.19216545181675901</v>
      </c>
      <c r="E77" s="1">
        <v>0.19216545181675901</v>
      </c>
      <c r="F77" s="1">
        <v>-4.5271054800536401E-4</v>
      </c>
      <c r="G77" s="1">
        <v>0.19261816236476401</v>
      </c>
      <c r="H77" s="1">
        <v>0.18987329976574499</v>
      </c>
    </row>
    <row r="78" spans="1:8" x14ac:dyDescent="0.3">
      <c r="A78" s="1" t="s">
        <v>610</v>
      </c>
      <c r="B78" s="1">
        <v>5.9271567257896098E-2</v>
      </c>
      <c r="C78" s="1">
        <v>-7.6626879559062694E-2</v>
      </c>
      <c r="D78" s="1">
        <v>-0.12679077497851399</v>
      </c>
      <c r="E78" s="1">
        <v>5.9271567257896098E-2</v>
      </c>
      <c r="F78" s="1">
        <v>-0.12679077497851399</v>
      </c>
      <c r="G78" s="1">
        <v>0.18606234223640999</v>
      </c>
      <c r="H78" s="1">
        <v>0.135479210501704</v>
      </c>
    </row>
    <row r="79" spans="1:8" x14ac:dyDescent="0.3">
      <c r="A79" s="1" t="s">
        <v>92</v>
      </c>
      <c r="B79" s="1">
        <v>0.111831073886835</v>
      </c>
      <c r="C79" s="1">
        <v>0.17680170866006101</v>
      </c>
      <c r="D79" s="1">
        <v>0.29658850826228</v>
      </c>
      <c r="E79" s="1">
        <v>0.29658850826228</v>
      </c>
      <c r="F79" s="1">
        <v>0.111831073886835</v>
      </c>
      <c r="G79" s="1">
        <v>0.18475743437544501</v>
      </c>
      <c r="H79" s="1">
        <v>0.26740352030326803</v>
      </c>
    </row>
    <row r="80" spans="1:8" x14ac:dyDescent="0.3">
      <c r="A80" s="1" t="s">
        <v>251</v>
      </c>
      <c r="B80" s="1">
        <v>-6.00897611742056E-2</v>
      </c>
      <c r="C80" s="1">
        <v>-1.19779364834486E-2</v>
      </c>
      <c r="D80" s="1">
        <v>0.117587006024456</v>
      </c>
      <c r="E80" s="1">
        <v>0.117587006024456</v>
      </c>
      <c r="F80" s="1">
        <v>-6.00897611742056E-2</v>
      </c>
      <c r="G80" s="1">
        <v>0.17767676719866199</v>
      </c>
      <c r="H80" s="1">
        <v>0.33583960697371601</v>
      </c>
    </row>
    <row r="81" spans="1:8" x14ac:dyDescent="0.3">
      <c r="A81" s="1" t="s">
        <v>28</v>
      </c>
      <c r="B81" s="1">
        <v>1.0142999997340999E-3</v>
      </c>
      <c r="C81" s="1">
        <v>-1.9290912900408502E-2</v>
      </c>
      <c r="D81" s="1">
        <v>0.15594465189756301</v>
      </c>
      <c r="E81" s="1">
        <v>0.15594465189756301</v>
      </c>
      <c r="F81" s="1">
        <v>-1.9290912900408502E-2</v>
      </c>
      <c r="G81" s="1">
        <v>0.175235564797972</v>
      </c>
      <c r="H81" s="1">
        <v>0.70662677735292601</v>
      </c>
    </row>
    <row r="82" spans="1:8" x14ac:dyDescent="0.3">
      <c r="A82" s="1" t="s">
        <v>181</v>
      </c>
      <c r="B82" s="1">
        <v>-8.9281867835017695E-2</v>
      </c>
      <c r="C82" s="1">
        <v>-4.4938942791728199E-2</v>
      </c>
      <c r="D82" s="1">
        <v>8.08310323460847E-2</v>
      </c>
      <c r="E82" s="1">
        <v>8.08310323460847E-2</v>
      </c>
      <c r="F82" s="1">
        <v>-8.9281867835017695E-2</v>
      </c>
      <c r="G82" s="1">
        <v>0.17011290018110201</v>
      </c>
      <c r="H82" s="1">
        <v>0.52589510301905895</v>
      </c>
    </row>
    <row r="83" spans="1:8" x14ac:dyDescent="0.3">
      <c r="A83" s="1" t="s">
        <v>414</v>
      </c>
      <c r="B83" s="1">
        <v>-6.7267032571104403E-3</v>
      </c>
      <c r="C83" s="1">
        <v>-1.8568630323741901E-2</v>
      </c>
      <c r="D83" s="1">
        <v>-0.176352733058837</v>
      </c>
      <c r="E83" s="1">
        <v>-6.7267032571104403E-3</v>
      </c>
      <c r="F83" s="1">
        <v>-0.176352733058837</v>
      </c>
      <c r="G83" s="1">
        <v>0.169626029801727</v>
      </c>
      <c r="H83" s="1">
        <v>0.41983795439168903</v>
      </c>
    </row>
    <row r="84" spans="1:8" x14ac:dyDescent="0.3">
      <c r="A84" s="1" t="s">
        <v>611</v>
      </c>
      <c r="B84" s="1">
        <v>2.9538984344209401E-2</v>
      </c>
      <c r="C84" s="1">
        <v>6.4284300979269696E-2</v>
      </c>
      <c r="D84" s="1">
        <v>0.192828132905112</v>
      </c>
      <c r="E84" s="1">
        <v>0.192828132905112</v>
      </c>
      <c r="F84" s="1">
        <v>2.9538984344209401E-2</v>
      </c>
      <c r="G84" s="1">
        <v>0.16328914856090301</v>
      </c>
      <c r="H84" s="1">
        <v>0.20986043913340499</v>
      </c>
    </row>
    <row r="85" spans="1:8" x14ac:dyDescent="0.3">
      <c r="A85" s="1" t="s">
        <v>285</v>
      </c>
      <c r="B85" s="1">
        <v>5.4018880201013503E-2</v>
      </c>
      <c r="C85" s="1">
        <v>8.6661651602820702E-2</v>
      </c>
      <c r="D85" s="1">
        <v>-7.5570380113898494E-2</v>
      </c>
      <c r="E85" s="1">
        <v>8.6661651602820702E-2</v>
      </c>
      <c r="F85" s="1">
        <v>-7.5570380113898494E-2</v>
      </c>
      <c r="G85" s="1">
        <v>0.16223203171671899</v>
      </c>
      <c r="H85" s="1">
        <v>0.53432974918382703</v>
      </c>
    </row>
    <row r="86" spans="1:8" x14ac:dyDescent="0.3">
      <c r="A86" s="1" t="s">
        <v>347</v>
      </c>
      <c r="B86" s="1">
        <v>-3.3618805178687303E-2</v>
      </c>
      <c r="C86" s="1">
        <v>7.2957541688720207E-2</v>
      </c>
      <c r="D86" s="1">
        <v>0.1161803185438</v>
      </c>
      <c r="E86" s="1">
        <v>0.1161803185438</v>
      </c>
      <c r="F86" s="1">
        <v>-3.3618805178687303E-2</v>
      </c>
      <c r="G86" s="1">
        <v>0.14979912372248699</v>
      </c>
      <c r="H86" s="1">
        <v>0.34002162672812802</v>
      </c>
    </row>
    <row r="87" spans="1:8" x14ac:dyDescent="0.3">
      <c r="A87" s="1" t="s">
        <v>612</v>
      </c>
      <c r="B87" s="1">
        <v>-0.21075353218210399</v>
      </c>
      <c r="C87" s="1">
        <v>-0.232182463670013</v>
      </c>
      <c r="D87" s="1">
        <v>-0.35445597278587399</v>
      </c>
      <c r="E87" s="1">
        <v>-0.21075353218210399</v>
      </c>
      <c r="F87" s="1">
        <v>-0.35445597278587399</v>
      </c>
      <c r="G87" s="1">
        <v>0.14370244060376999</v>
      </c>
      <c r="H87" s="1">
        <v>0.12748282468738201</v>
      </c>
    </row>
    <row r="88" spans="1:8" x14ac:dyDescent="0.3">
      <c r="A88" s="1" t="s">
        <v>115</v>
      </c>
      <c r="B88" s="1">
        <v>3.24421153605483E-2</v>
      </c>
      <c r="C88" s="1">
        <v>-9.81589781084285E-3</v>
      </c>
      <c r="D88" s="1">
        <v>-0.108893489881126</v>
      </c>
      <c r="E88" s="1">
        <v>3.24421153605483E-2</v>
      </c>
      <c r="F88" s="1">
        <v>-0.108893489881126</v>
      </c>
      <c r="G88" s="1">
        <v>0.14133560524167399</v>
      </c>
      <c r="H88" s="1">
        <v>0.434095395249599</v>
      </c>
    </row>
    <row r="89" spans="1:8" x14ac:dyDescent="0.3">
      <c r="A89" s="1" t="s">
        <v>613</v>
      </c>
      <c r="B89" s="1">
        <v>8.3086017459418599E-2</v>
      </c>
      <c r="C89" s="1">
        <v>3.1252660203806001E-2</v>
      </c>
      <c r="D89" s="1">
        <v>-4.1442736422586703E-2</v>
      </c>
      <c r="E89" s="1">
        <v>8.3086017459418599E-2</v>
      </c>
      <c r="F89" s="1">
        <v>-4.1442736422586703E-2</v>
      </c>
      <c r="G89" s="1">
        <v>0.124528753882005</v>
      </c>
      <c r="H89" s="1">
        <v>0.86724695504309601</v>
      </c>
    </row>
    <row r="90" spans="1:8" x14ac:dyDescent="0.3">
      <c r="A90" s="1" t="s">
        <v>614</v>
      </c>
      <c r="B90" s="1">
        <v>-1.9723116978486901E-2</v>
      </c>
      <c r="C90" s="1">
        <v>-1.9043009496470101E-2</v>
      </c>
      <c r="D90" s="1">
        <v>9.5178886348337405E-2</v>
      </c>
      <c r="E90" s="1">
        <v>9.5178886348337405E-2</v>
      </c>
      <c r="F90" s="1">
        <v>-1.9723116978486901E-2</v>
      </c>
      <c r="G90" s="1">
        <v>0.114902003326824</v>
      </c>
      <c r="H90" s="1">
        <v>0.158482124056049</v>
      </c>
    </row>
    <row r="91" spans="1:8" x14ac:dyDescent="0.3">
      <c r="A91" s="1" t="s">
        <v>615</v>
      </c>
      <c r="B91" s="1">
        <v>-3.5719725355818598E-2</v>
      </c>
      <c r="C91" s="1">
        <v>5.23327240927106E-2</v>
      </c>
      <c r="D91" s="1">
        <v>-6.2103095422057601E-2</v>
      </c>
      <c r="E91" s="1">
        <v>5.23327240927106E-2</v>
      </c>
      <c r="F91" s="1">
        <v>-6.2103095422057601E-2</v>
      </c>
      <c r="G91" s="1">
        <v>0.114435819514768</v>
      </c>
      <c r="H91" s="1">
        <v>0.45175531120665602</v>
      </c>
    </row>
    <row r="92" spans="1:8" x14ac:dyDescent="0.3">
      <c r="A92" s="1" t="s">
        <v>616</v>
      </c>
      <c r="B92" s="1">
        <v>-0.120151402172484</v>
      </c>
      <c r="C92" s="1">
        <v>-2.14441048226298E-2</v>
      </c>
      <c r="D92" s="1">
        <v>-1.2184997723681701E-2</v>
      </c>
      <c r="E92" s="1">
        <v>-1.2184997723681701E-2</v>
      </c>
      <c r="F92" s="1">
        <v>-0.120151402172484</v>
      </c>
      <c r="G92" s="1">
        <v>0.107966404448802</v>
      </c>
      <c r="H92" s="1">
        <v>0.30631289478880203</v>
      </c>
    </row>
    <row r="93" spans="1:8" x14ac:dyDescent="0.3">
      <c r="A93" s="1" t="s">
        <v>617</v>
      </c>
      <c r="B93" s="1">
        <v>2.8836284947892799E-2</v>
      </c>
      <c r="C93" s="1">
        <v>-7.0497504213908796E-2</v>
      </c>
      <c r="D93" s="1">
        <v>-1.06484882427659E-2</v>
      </c>
      <c r="E93" s="1">
        <v>2.8836284947892799E-2</v>
      </c>
      <c r="F93" s="1">
        <v>-7.0497504213908796E-2</v>
      </c>
      <c r="G93" s="1">
        <v>9.9333789161801606E-2</v>
      </c>
      <c r="H93" s="1">
        <v>0.169377115635893</v>
      </c>
    </row>
    <row r="94" spans="1:8" x14ac:dyDescent="0.3">
      <c r="A94" s="1" t="s">
        <v>165</v>
      </c>
      <c r="B94" s="1">
        <v>-1.1154369510604299E-2</v>
      </c>
      <c r="C94" s="1">
        <v>7.1767779723153097E-2</v>
      </c>
      <c r="D94" s="1">
        <v>6.89004857619432E-2</v>
      </c>
      <c r="E94" s="1">
        <v>7.1767779723153097E-2</v>
      </c>
      <c r="F94" s="1">
        <v>-1.1154369510604299E-2</v>
      </c>
      <c r="G94" s="1">
        <v>8.2922149233757403E-2</v>
      </c>
      <c r="H94" s="1">
        <v>0.56568070422473604</v>
      </c>
    </row>
    <row r="95" spans="1:8" x14ac:dyDescent="0.3">
      <c r="A95" s="1" t="s">
        <v>583</v>
      </c>
      <c r="B95" s="1">
        <v>9.7870472167568001E-3</v>
      </c>
      <c r="C95" s="1">
        <v>1.34691104020072E-2</v>
      </c>
      <c r="D95" s="1">
        <v>-5.5408440618400903E-2</v>
      </c>
      <c r="E95" s="1">
        <v>1.34691104020072E-2</v>
      </c>
      <c r="F95" s="1">
        <v>-5.5408440618400903E-2</v>
      </c>
      <c r="G95" s="1">
        <v>6.8877551020408101E-2</v>
      </c>
      <c r="H95" s="1">
        <v>0.29286377451594298</v>
      </c>
    </row>
    <row r="96" spans="1:8" x14ac:dyDescent="0.3">
      <c r="A96" s="1" t="s">
        <v>618</v>
      </c>
      <c r="B96" s="1">
        <v>-1.20035070007173E-2</v>
      </c>
      <c r="C96" s="1">
        <v>-2.45685815804156E-3</v>
      </c>
      <c r="D96" s="1">
        <v>5.3747442811976902E-2</v>
      </c>
      <c r="E96" s="1">
        <v>5.3747442811976902E-2</v>
      </c>
      <c r="F96" s="1">
        <v>-1.20035070007173E-2</v>
      </c>
      <c r="G96" s="1">
        <v>6.5750949812694207E-2</v>
      </c>
      <c r="H96" s="1">
        <v>0.27593962059254501</v>
      </c>
    </row>
    <row r="97" spans="1:8" x14ac:dyDescent="0.3">
      <c r="A97" s="1" t="s">
        <v>619</v>
      </c>
      <c r="B97" s="1">
        <v>2.1386456847884101E-2</v>
      </c>
      <c r="C97" s="1">
        <v>2.4225502841239501E-2</v>
      </c>
      <c r="D97" s="1">
        <v>3.7503531544129401E-2</v>
      </c>
      <c r="E97" s="1">
        <v>3.7503531544129401E-2</v>
      </c>
      <c r="F97" s="1">
        <v>2.1386456847884101E-2</v>
      </c>
      <c r="G97" s="1">
        <v>1.61170746962453E-2</v>
      </c>
      <c r="H97" s="1">
        <v>0.29148716521061901</v>
      </c>
    </row>
  </sheetData>
  <conditionalFormatting sqref="B1:D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B61999-D87E-4B43-805F-4140F21F5361}</x14:id>
        </ext>
      </extLst>
    </cfRule>
  </conditionalFormatting>
  <conditionalFormatting sqref="H2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B61999-D87E-4B43-805F-4140F21F53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5ABB0-7415-4989-B324-C82B8167DCAC}">
  <dimension ref="A1:H51"/>
  <sheetViews>
    <sheetView workbookViewId="0">
      <selection activeCell="H1" sqref="H1"/>
    </sheetView>
  </sheetViews>
  <sheetFormatPr defaultColWidth="11.5546875"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6</v>
      </c>
    </row>
    <row r="2" spans="1:8" x14ac:dyDescent="0.3">
      <c r="A2" t="s">
        <v>216</v>
      </c>
      <c r="B2">
        <v>-2.2856129418839299E-2</v>
      </c>
      <c r="C2">
        <v>-5.1616210720191201E-2</v>
      </c>
      <c r="D2">
        <v>0.51131856742313497</v>
      </c>
      <c r="E2">
        <v>0.51131856742313497</v>
      </c>
      <c r="F2">
        <v>-5.1616210720191201E-2</v>
      </c>
      <c r="G2">
        <v>0.56293477814332604</v>
      </c>
      <c r="H2">
        <v>0.15048751489283399</v>
      </c>
    </row>
    <row r="3" spans="1:8" x14ac:dyDescent="0.3">
      <c r="A3" t="s">
        <v>241</v>
      </c>
      <c r="B3">
        <v>-0.124474297581857</v>
      </c>
      <c r="C3">
        <v>-9.1701698937269205E-2</v>
      </c>
      <c r="D3">
        <v>0.39290558163797601</v>
      </c>
      <c r="E3">
        <v>0.39290558163797601</v>
      </c>
      <c r="F3">
        <v>-0.124474297581857</v>
      </c>
      <c r="G3">
        <v>0.51737987921983297</v>
      </c>
      <c r="H3">
        <v>0.189509382174366</v>
      </c>
    </row>
    <row r="4" spans="1:8" x14ac:dyDescent="0.3">
      <c r="A4" t="s">
        <v>16</v>
      </c>
      <c r="B4">
        <v>-8.6740181338470806E-2</v>
      </c>
      <c r="C4">
        <v>-0.11896974332870799</v>
      </c>
      <c r="D4">
        <v>0.37128840184065198</v>
      </c>
      <c r="E4">
        <v>0.37128840184065198</v>
      </c>
      <c r="F4">
        <v>-0.11896974332870799</v>
      </c>
      <c r="G4">
        <v>0.49025814516936</v>
      </c>
      <c r="H4">
        <v>0.42343143326891203</v>
      </c>
    </row>
    <row r="5" spans="1:8" x14ac:dyDescent="0.3">
      <c r="A5" t="s">
        <v>367</v>
      </c>
      <c r="B5">
        <v>-0.108580945718315</v>
      </c>
      <c r="C5">
        <v>-4.2381574153542198E-2</v>
      </c>
      <c r="D5">
        <v>0.35759320563242097</v>
      </c>
      <c r="E5">
        <v>0.35759320563242097</v>
      </c>
      <c r="F5">
        <v>-0.108580945718315</v>
      </c>
      <c r="G5">
        <v>0.46617415135073598</v>
      </c>
      <c r="H5">
        <v>0.170555717231413</v>
      </c>
    </row>
    <row r="6" spans="1:8" x14ac:dyDescent="0.3">
      <c r="A6" t="s">
        <v>144</v>
      </c>
      <c r="B6">
        <v>7.1504228041528894E-2</v>
      </c>
      <c r="C6">
        <v>0.17196861630579699</v>
      </c>
      <c r="D6">
        <v>-0.28107792671788301</v>
      </c>
      <c r="E6">
        <v>0.17196861630579699</v>
      </c>
      <c r="F6">
        <v>-0.28107792671788301</v>
      </c>
      <c r="G6">
        <v>0.45304654302368003</v>
      </c>
      <c r="H6">
        <v>0.31649755993821499</v>
      </c>
    </row>
    <row r="7" spans="1:8" x14ac:dyDescent="0.3">
      <c r="A7" t="s">
        <v>430</v>
      </c>
      <c r="B7">
        <v>0.26667355877752602</v>
      </c>
      <c r="C7">
        <v>0.126265001052418</v>
      </c>
      <c r="D7">
        <v>-0.169620449575341</v>
      </c>
      <c r="E7">
        <v>0.26667355877752602</v>
      </c>
      <c r="F7">
        <v>-0.169620449575341</v>
      </c>
      <c r="G7">
        <v>0.43629400835286702</v>
      </c>
      <c r="H7">
        <v>0.35651693616788399</v>
      </c>
    </row>
    <row r="8" spans="1:8" x14ac:dyDescent="0.3">
      <c r="A8" t="s">
        <v>620</v>
      </c>
      <c r="B8">
        <v>3.7805950373992802E-3</v>
      </c>
      <c r="C8">
        <v>-6.4378064923149805E-2</v>
      </c>
      <c r="D8">
        <v>0.36856495167491199</v>
      </c>
      <c r="E8">
        <v>0.36856495167491199</v>
      </c>
      <c r="F8">
        <v>-6.4378064923149805E-2</v>
      </c>
      <c r="G8">
        <v>0.432943016598062</v>
      </c>
      <c r="H8">
        <v>0.17902672377555401</v>
      </c>
    </row>
    <row r="9" spans="1:8" x14ac:dyDescent="0.3">
      <c r="A9" t="s">
        <v>621</v>
      </c>
      <c r="B9">
        <v>-4.4984834644895702E-3</v>
      </c>
      <c r="C9">
        <v>-6.1142871266775103E-2</v>
      </c>
      <c r="D9">
        <v>0.36917217219570703</v>
      </c>
      <c r="E9">
        <v>0.36917217219570703</v>
      </c>
      <c r="F9">
        <v>-6.1142871266775103E-2</v>
      </c>
      <c r="G9">
        <v>0.43031504346248201</v>
      </c>
      <c r="H9">
        <v>0.23826690321088301</v>
      </c>
    </row>
    <row r="10" spans="1:8" x14ac:dyDescent="0.3">
      <c r="A10" t="s">
        <v>110</v>
      </c>
      <c r="B10">
        <v>4.46805631823868E-2</v>
      </c>
      <c r="C10">
        <v>4.0189481446488401E-2</v>
      </c>
      <c r="D10">
        <v>-0.35412661925949801</v>
      </c>
      <c r="E10">
        <v>4.46805631823868E-2</v>
      </c>
      <c r="F10">
        <v>-0.35412661925949801</v>
      </c>
      <c r="G10">
        <v>0.39880718244188501</v>
      </c>
      <c r="H10">
        <v>0.22406824959767599</v>
      </c>
    </row>
    <row r="11" spans="1:8" x14ac:dyDescent="0.3">
      <c r="A11" t="s">
        <v>47</v>
      </c>
      <c r="B11">
        <v>-2.6355692648032201E-2</v>
      </c>
      <c r="C11">
        <v>4.67631203440593E-2</v>
      </c>
      <c r="D11">
        <v>0.35061623341230902</v>
      </c>
      <c r="E11">
        <v>0.35061623341230902</v>
      </c>
      <c r="F11">
        <v>-2.6355692648032201E-2</v>
      </c>
      <c r="G11">
        <v>0.37697192606034102</v>
      </c>
      <c r="H11">
        <v>0.366391475702606</v>
      </c>
    </row>
    <row r="12" spans="1:8" x14ac:dyDescent="0.3">
      <c r="A12" t="s">
        <v>242</v>
      </c>
      <c r="B12">
        <v>5.4277375229564898E-2</v>
      </c>
      <c r="C12">
        <v>0.111280178238796</v>
      </c>
      <c r="D12">
        <v>0.42961539866320902</v>
      </c>
      <c r="E12">
        <v>0.42961539866320902</v>
      </c>
      <c r="F12">
        <v>5.4277375229564898E-2</v>
      </c>
      <c r="G12">
        <v>0.37533802343364397</v>
      </c>
      <c r="H12">
        <v>0.22997756436564601</v>
      </c>
    </row>
    <row r="13" spans="1:8" x14ac:dyDescent="0.3">
      <c r="A13" t="s">
        <v>508</v>
      </c>
      <c r="B13">
        <v>-4.6676037179334599E-2</v>
      </c>
      <c r="C13">
        <v>0.17072523410290799</v>
      </c>
      <c r="D13">
        <v>0.32350894611982201</v>
      </c>
      <c r="E13">
        <v>0.32350894611982201</v>
      </c>
      <c r="F13">
        <v>-4.6676037179334599E-2</v>
      </c>
      <c r="G13">
        <v>0.370184983299157</v>
      </c>
      <c r="H13">
        <v>0.14418598071331401</v>
      </c>
    </row>
    <row r="14" spans="1:8" x14ac:dyDescent="0.3">
      <c r="A14" t="s">
        <v>622</v>
      </c>
      <c r="B14">
        <v>0.124350630537305</v>
      </c>
      <c r="C14">
        <v>0.113829012284361</v>
      </c>
      <c r="D14">
        <v>0.4769047382537</v>
      </c>
      <c r="E14">
        <v>0.4769047382537</v>
      </c>
      <c r="F14">
        <v>0.113829012284361</v>
      </c>
      <c r="G14">
        <v>0.36307572596933901</v>
      </c>
      <c r="H14">
        <v>0.121864794211507</v>
      </c>
    </row>
    <row r="15" spans="1:8" x14ac:dyDescent="0.3">
      <c r="A15" t="s">
        <v>115</v>
      </c>
      <c r="B15">
        <v>5.9496742700609499E-2</v>
      </c>
      <c r="C15">
        <v>0.13151591217392999</v>
      </c>
      <c r="D15">
        <v>-0.21232868173908701</v>
      </c>
      <c r="E15">
        <v>0.13151591217392999</v>
      </c>
      <c r="F15">
        <v>-0.21232868173908701</v>
      </c>
      <c r="G15">
        <v>0.34384459391301703</v>
      </c>
      <c r="H15">
        <v>0.34638943609948297</v>
      </c>
    </row>
    <row r="16" spans="1:8" x14ac:dyDescent="0.3">
      <c r="A16" t="s">
        <v>623</v>
      </c>
      <c r="B16">
        <v>3.6435019157427799E-2</v>
      </c>
      <c r="C16">
        <v>9.7232750311163504E-2</v>
      </c>
      <c r="D16">
        <v>-0.234608811308571</v>
      </c>
      <c r="E16">
        <v>9.7232750311163504E-2</v>
      </c>
      <c r="F16">
        <v>-0.234608811308571</v>
      </c>
      <c r="G16">
        <v>0.33184156161973399</v>
      </c>
      <c r="H16">
        <v>0.21105772698668601</v>
      </c>
    </row>
    <row r="17" spans="1:8" x14ac:dyDescent="0.3">
      <c r="A17" t="s">
        <v>32</v>
      </c>
      <c r="B17">
        <v>-0.14374135952001399</v>
      </c>
      <c r="C17">
        <v>-6.1657498213732398E-2</v>
      </c>
      <c r="D17">
        <v>0.18644456713420801</v>
      </c>
      <c r="E17">
        <v>0.18644456713420801</v>
      </c>
      <c r="F17">
        <v>-0.14374135952001399</v>
      </c>
      <c r="G17">
        <v>0.33018592665422197</v>
      </c>
      <c r="H17">
        <v>0.35967244471307502</v>
      </c>
    </row>
    <row r="18" spans="1:8" x14ac:dyDescent="0.3">
      <c r="A18" t="s">
        <v>624</v>
      </c>
      <c r="B18">
        <v>2.39149650376945E-2</v>
      </c>
      <c r="C18">
        <v>6.3578578274190903E-2</v>
      </c>
      <c r="D18">
        <v>-0.25221474014158402</v>
      </c>
      <c r="E18">
        <v>6.3578578274190903E-2</v>
      </c>
      <c r="F18">
        <v>-0.25221474014158402</v>
      </c>
      <c r="G18">
        <v>0.31579331841577502</v>
      </c>
      <c r="H18">
        <v>0.15081640089643</v>
      </c>
    </row>
    <row r="19" spans="1:8" x14ac:dyDescent="0.3">
      <c r="A19" t="s">
        <v>21</v>
      </c>
      <c r="B19">
        <v>-3.3029805033853998E-2</v>
      </c>
      <c r="C19">
        <v>2.6765219405875E-2</v>
      </c>
      <c r="D19">
        <v>0.26522082211294501</v>
      </c>
      <c r="E19">
        <v>0.26522082211294501</v>
      </c>
      <c r="F19">
        <v>-3.3029805033853998E-2</v>
      </c>
      <c r="G19">
        <v>0.29825062714679901</v>
      </c>
      <c r="H19">
        <v>0.33408655627936601</v>
      </c>
    </row>
    <row r="20" spans="1:8" x14ac:dyDescent="0.3">
      <c r="A20" t="s">
        <v>625</v>
      </c>
      <c r="B20">
        <v>-2.9016050464606001E-2</v>
      </c>
      <c r="C20">
        <v>-0.116179827893072</v>
      </c>
      <c r="D20">
        <v>-0.324950647071726</v>
      </c>
      <c r="E20">
        <v>-2.9016050464606001E-2</v>
      </c>
      <c r="F20">
        <v>-0.324950647071726</v>
      </c>
      <c r="G20">
        <v>0.29593459660712002</v>
      </c>
      <c r="H20">
        <v>0.54375841025373195</v>
      </c>
    </row>
    <row r="21" spans="1:8" x14ac:dyDescent="0.3">
      <c r="A21" t="s">
        <v>279</v>
      </c>
      <c r="B21">
        <v>-1.25223540313006E-2</v>
      </c>
      <c r="C21">
        <v>7.5204158938321303E-2</v>
      </c>
      <c r="D21">
        <v>0.26111634910192899</v>
      </c>
      <c r="E21">
        <v>0.26111634910192899</v>
      </c>
      <c r="F21">
        <v>-1.25223540313006E-2</v>
      </c>
      <c r="G21">
        <v>0.27363870313323002</v>
      </c>
      <c r="H21">
        <v>0.1879877014419</v>
      </c>
    </row>
    <row r="22" spans="1:8" x14ac:dyDescent="0.3">
      <c r="A22" t="s">
        <v>360</v>
      </c>
      <c r="B22">
        <v>3.6264284976873097E-2</v>
      </c>
      <c r="C22">
        <v>0.168395040191921</v>
      </c>
      <c r="D22">
        <v>0.30336781010764702</v>
      </c>
      <c r="E22">
        <v>0.30336781010764702</v>
      </c>
      <c r="F22">
        <v>3.6264284976873097E-2</v>
      </c>
      <c r="G22">
        <v>0.26710352513077401</v>
      </c>
      <c r="H22">
        <v>0.25569764376092902</v>
      </c>
    </row>
    <row r="23" spans="1:8" x14ac:dyDescent="0.3">
      <c r="A23" t="s">
        <v>626</v>
      </c>
      <c r="B23">
        <v>8.6558978935568603E-2</v>
      </c>
      <c r="C23">
        <v>8.1530892474588598E-2</v>
      </c>
      <c r="D23">
        <v>-0.174998480635702</v>
      </c>
      <c r="E23">
        <v>8.6558978935568603E-2</v>
      </c>
      <c r="F23">
        <v>-0.174998480635702</v>
      </c>
      <c r="G23">
        <v>0.26155745957127102</v>
      </c>
      <c r="H23">
        <v>0.18780137001634201</v>
      </c>
    </row>
    <row r="24" spans="1:8" x14ac:dyDescent="0.3">
      <c r="A24" t="s">
        <v>77</v>
      </c>
      <c r="B24">
        <v>-4.9732371776019697E-3</v>
      </c>
      <c r="C24">
        <v>1.9214639329411701E-2</v>
      </c>
      <c r="D24">
        <v>0.244039572393523</v>
      </c>
      <c r="E24">
        <v>0.244039572393523</v>
      </c>
      <c r="F24">
        <v>-4.9732371776019697E-3</v>
      </c>
      <c r="G24">
        <v>0.24901280957112501</v>
      </c>
      <c r="H24">
        <v>0.23241016418805099</v>
      </c>
    </row>
    <row r="25" spans="1:8" x14ac:dyDescent="0.3">
      <c r="A25" t="s">
        <v>338</v>
      </c>
      <c r="B25">
        <v>4.0510001243556998E-2</v>
      </c>
      <c r="C25">
        <v>7.2815058183176407E-2</v>
      </c>
      <c r="D25">
        <v>0.28899543294525498</v>
      </c>
      <c r="E25">
        <v>0.28899543294525498</v>
      </c>
      <c r="F25">
        <v>4.0510001243556998E-2</v>
      </c>
      <c r="G25">
        <v>0.24848543170169801</v>
      </c>
      <c r="H25">
        <v>0.218982735505759</v>
      </c>
    </row>
    <row r="26" spans="1:8" x14ac:dyDescent="0.3">
      <c r="A26" t="s">
        <v>257</v>
      </c>
      <c r="B26">
        <v>0.165109524672608</v>
      </c>
      <c r="C26">
        <v>0.13295419492740199</v>
      </c>
      <c r="D26">
        <v>0.37387970150373101</v>
      </c>
      <c r="E26">
        <v>0.37387970150373101</v>
      </c>
      <c r="F26">
        <v>0.13295419492740199</v>
      </c>
      <c r="G26">
        <v>0.240925506576329</v>
      </c>
      <c r="H26">
        <v>0.27631573056345299</v>
      </c>
    </row>
    <row r="27" spans="1:8" x14ac:dyDescent="0.3">
      <c r="A27" t="s">
        <v>627</v>
      </c>
      <c r="B27">
        <v>6.4359438462064503E-2</v>
      </c>
      <c r="C27">
        <v>-0.12214307274373699</v>
      </c>
      <c r="D27">
        <v>-0.16747736190763701</v>
      </c>
      <c r="E27">
        <v>6.4359438462064503E-2</v>
      </c>
      <c r="F27">
        <v>-0.16747736190763701</v>
      </c>
      <c r="G27">
        <v>0.231836800369702</v>
      </c>
      <c r="H27">
        <v>0.20013559007956899</v>
      </c>
    </row>
    <row r="28" spans="1:8" x14ac:dyDescent="0.3">
      <c r="A28" t="s">
        <v>124</v>
      </c>
      <c r="B28">
        <v>-6.6126408815961393E-2</v>
      </c>
      <c r="C28">
        <v>-1.6944199706314202E-2</v>
      </c>
      <c r="D28">
        <v>0.15786231320722099</v>
      </c>
      <c r="E28">
        <v>0.15786231320722099</v>
      </c>
      <c r="F28">
        <v>-6.6126408815961393E-2</v>
      </c>
      <c r="G28">
        <v>0.22398872202318201</v>
      </c>
      <c r="H28">
        <v>0.25029484079902697</v>
      </c>
    </row>
    <row r="29" spans="1:8" x14ac:dyDescent="0.3">
      <c r="A29" t="s">
        <v>149</v>
      </c>
      <c r="B29">
        <v>8.2626337286478002E-2</v>
      </c>
      <c r="C29">
        <v>8.2004044955079597E-2</v>
      </c>
      <c r="D29">
        <v>-0.10009409001036799</v>
      </c>
      <c r="E29">
        <v>8.2626337286478002E-2</v>
      </c>
      <c r="F29">
        <v>-0.10009409001036799</v>
      </c>
      <c r="G29">
        <v>0.18272042729684601</v>
      </c>
      <c r="H29">
        <v>0.45537544243220202</v>
      </c>
    </row>
    <row r="30" spans="1:8" x14ac:dyDescent="0.3">
      <c r="A30" t="s">
        <v>172</v>
      </c>
      <c r="B30">
        <v>2.6596452209189901E-2</v>
      </c>
      <c r="C30">
        <v>-7.0241057287145003E-3</v>
      </c>
      <c r="D30">
        <v>-0.14807973118597101</v>
      </c>
      <c r="E30">
        <v>2.6596452209189901E-2</v>
      </c>
      <c r="F30">
        <v>-0.14807973118597101</v>
      </c>
      <c r="G30">
        <v>0.174676183395161</v>
      </c>
      <c r="H30">
        <v>0.39865560306338399</v>
      </c>
    </row>
    <row r="31" spans="1:8" x14ac:dyDescent="0.3">
      <c r="A31" t="s">
        <v>249</v>
      </c>
      <c r="B31">
        <v>0.19611995615236</v>
      </c>
      <c r="C31">
        <v>0.15049004773727201</v>
      </c>
      <c r="D31">
        <v>3.0904820413532898E-2</v>
      </c>
      <c r="E31">
        <v>0.19611995615236</v>
      </c>
      <c r="F31">
        <v>3.0904820413532898E-2</v>
      </c>
      <c r="G31">
        <v>0.16521513573882701</v>
      </c>
      <c r="H31">
        <v>0.35940384514935098</v>
      </c>
    </row>
    <row r="32" spans="1:8" x14ac:dyDescent="0.3">
      <c r="A32" t="s">
        <v>628</v>
      </c>
      <c r="B32">
        <v>-3.8470253357037899E-3</v>
      </c>
      <c r="C32">
        <v>-3.4692083208620203E-2</v>
      </c>
      <c r="D32">
        <v>0.12883867105656999</v>
      </c>
      <c r="E32">
        <v>0.12883867105656999</v>
      </c>
      <c r="F32">
        <v>-3.4692083208620203E-2</v>
      </c>
      <c r="G32">
        <v>0.16353075426519001</v>
      </c>
      <c r="H32">
        <v>0.160500940207293</v>
      </c>
    </row>
    <row r="33" spans="1:8" x14ac:dyDescent="0.3">
      <c r="A33" t="s">
        <v>370</v>
      </c>
      <c r="B33">
        <v>-4.0295846277398802E-2</v>
      </c>
      <c r="C33">
        <v>0.11900922353054599</v>
      </c>
      <c r="D33">
        <v>5.6756137150637397E-2</v>
      </c>
      <c r="E33">
        <v>0.11900922353054599</v>
      </c>
      <c r="F33">
        <v>-4.0295846277398802E-2</v>
      </c>
      <c r="G33">
        <v>0.15930506980794501</v>
      </c>
      <c r="H33">
        <v>0.318963769684036</v>
      </c>
    </row>
    <row r="34" spans="1:8" x14ac:dyDescent="0.3">
      <c r="A34" t="s">
        <v>513</v>
      </c>
      <c r="B34">
        <v>-9.8222023117270699E-2</v>
      </c>
      <c r="C34">
        <v>-1.0712818477435901E-2</v>
      </c>
      <c r="D34">
        <v>5.83681739914114E-2</v>
      </c>
      <c r="E34">
        <v>5.83681739914114E-2</v>
      </c>
      <c r="F34">
        <v>-9.8222023117270699E-2</v>
      </c>
      <c r="G34">
        <v>0.15659019710868199</v>
      </c>
      <c r="H34">
        <v>0.22253397680324499</v>
      </c>
    </row>
    <row r="35" spans="1:8" x14ac:dyDescent="0.3">
      <c r="A35" t="s">
        <v>629</v>
      </c>
      <c r="B35">
        <v>3.8899722177023303E-2</v>
      </c>
      <c r="C35">
        <v>1.40111731843576E-2</v>
      </c>
      <c r="D35">
        <v>-0.110900558659218</v>
      </c>
      <c r="E35">
        <v>3.8899722177023303E-2</v>
      </c>
      <c r="F35">
        <v>-0.110900558659218</v>
      </c>
      <c r="G35">
        <v>0.149800280836241</v>
      </c>
      <c r="H35">
        <v>0.147133611415808</v>
      </c>
    </row>
    <row r="36" spans="1:8" x14ac:dyDescent="0.3">
      <c r="A36" t="s">
        <v>417</v>
      </c>
      <c r="B36">
        <v>4.6445555497921003E-2</v>
      </c>
      <c r="C36">
        <v>2.9523699307120899E-2</v>
      </c>
      <c r="D36">
        <v>-0.103302232191917</v>
      </c>
      <c r="E36">
        <v>4.6445555497921003E-2</v>
      </c>
      <c r="F36">
        <v>-0.103302232191917</v>
      </c>
      <c r="G36">
        <v>0.14974778768983801</v>
      </c>
      <c r="H36">
        <v>0.40347254868308802</v>
      </c>
    </row>
    <row r="37" spans="1:8" x14ac:dyDescent="0.3">
      <c r="A37" t="s">
        <v>390</v>
      </c>
      <c r="B37">
        <v>-7.8475743238237295E-3</v>
      </c>
      <c r="C37">
        <v>0.105096949968155</v>
      </c>
      <c r="D37">
        <v>0.139565494303305</v>
      </c>
      <c r="E37">
        <v>0.139565494303305</v>
      </c>
      <c r="F37">
        <v>-7.8475743238237295E-3</v>
      </c>
      <c r="G37">
        <v>0.147413068627129</v>
      </c>
      <c r="H37">
        <v>0.174515687532802</v>
      </c>
    </row>
    <row r="38" spans="1:8" x14ac:dyDescent="0.3">
      <c r="A38" t="s">
        <v>630</v>
      </c>
      <c r="B38">
        <v>1.9604951713218601E-2</v>
      </c>
      <c r="C38">
        <v>3.0119168378092399E-2</v>
      </c>
      <c r="D38">
        <v>-0.11345737553405599</v>
      </c>
      <c r="E38">
        <v>3.0119168378092399E-2</v>
      </c>
      <c r="F38">
        <v>-0.11345737553405599</v>
      </c>
      <c r="G38">
        <v>0.143576543912148</v>
      </c>
      <c r="H38">
        <v>0.33144523914346602</v>
      </c>
    </row>
    <row r="39" spans="1:8" x14ac:dyDescent="0.3">
      <c r="A39" t="s">
        <v>615</v>
      </c>
      <c r="B39">
        <v>9.15354858506774E-3</v>
      </c>
      <c r="C39">
        <v>3.7436487587490998E-2</v>
      </c>
      <c r="D39">
        <v>0.14964675751249401</v>
      </c>
      <c r="E39">
        <v>0.14964675751249401</v>
      </c>
      <c r="F39">
        <v>9.15354858506774E-3</v>
      </c>
      <c r="G39">
        <v>0.14049320892742601</v>
      </c>
      <c r="H39">
        <v>0.42728973432925699</v>
      </c>
    </row>
    <row r="40" spans="1:8" x14ac:dyDescent="0.3">
      <c r="A40" t="s">
        <v>325</v>
      </c>
      <c r="B40">
        <v>9.0460087873824105E-2</v>
      </c>
      <c r="C40">
        <v>7.2495654117827699E-2</v>
      </c>
      <c r="D40">
        <v>0.211529906231267</v>
      </c>
      <c r="E40">
        <v>0.211529906231267</v>
      </c>
      <c r="F40">
        <v>7.2495654117827699E-2</v>
      </c>
      <c r="G40">
        <v>0.13903425211343901</v>
      </c>
      <c r="H40">
        <v>0.28102084001800798</v>
      </c>
    </row>
    <row r="41" spans="1:8" x14ac:dyDescent="0.3">
      <c r="A41" t="s">
        <v>631</v>
      </c>
      <c r="B41">
        <v>-2.32080969309429E-2</v>
      </c>
      <c r="C41">
        <v>-6.24337640641607E-2</v>
      </c>
      <c r="D41">
        <v>-0.152949325246059</v>
      </c>
      <c r="E41">
        <v>-2.32080969309429E-2</v>
      </c>
      <c r="F41">
        <v>-0.152949325246059</v>
      </c>
      <c r="G41">
        <v>0.129741228315116</v>
      </c>
      <c r="H41">
        <v>0.34139209753282601</v>
      </c>
    </row>
    <row r="42" spans="1:8" x14ac:dyDescent="0.3">
      <c r="A42" t="s">
        <v>285</v>
      </c>
      <c r="B42">
        <v>7.5645716496335794E-2</v>
      </c>
      <c r="C42">
        <v>0.10954881453514401</v>
      </c>
      <c r="D42">
        <v>-5.2798384955249304E-3</v>
      </c>
      <c r="E42">
        <v>0.10954881453514401</v>
      </c>
      <c r="F42">
        <v>-5.2798384955249304E-3</v>
      </c>
      <c r="G42">
        <v>0.114828653030669</v>
      </c>
      <c r="H42">
        <v>0.50279969729304896</v>
      </c>
    </row>
    <row r="43" spans="1:8" x14ac:dyDescent="0.3">
      <c r="A43" t="s">
        <v>632</v>
      </c>
      <c r="B43">
        <v>2.78692341386165E-2</v>
      </c>
      <c r="C43">
        <v>-5.0447241625746403E-2</v>
      </c>
      <c r="D43">
        <v>-8.54757011130204E-2</v>
      </c>
      <c r="E43">
        <v>2.78692341386165E-2</v>
      </c>
      <c r="F43">
        <v>-8.54757011130204E-2</v>
      </c>
      <c r="G43">
        <v>0.113344935251637</v>
      </c>
      <c r="H43">
        <v>0.16893712425908899</v>
      </c>
    </row>
    <row r="44" spans="1:8" x14ac:dyDescent="0.3">
      <c r="A44" t="s">
        <v>113</v>
      </c>
      <c r="B44">
        <v>5.7890483900019697E-2</v>
      </c>
      <c r="C44">
        <v>-4.1721981464000697E-2</v>
      </c>
      <c r="D44">
        <v>3.1297081199523298E-2</v>
      </c>
      <c r="E44">
        <v>5.7890483900019697E-2</v>
      </c>
      <c r="F44">
        <v>-4.1721981464000697E-2</v>
      </c>
      <c r="G44">
        <v>9.9612465364020394E-2</v>
      </c>
      <c r="H44">
        <v>0.53710479580339199</v>
      </c>
    </row>
    <row r="45" spans="1:8" x14ac:dyDescent="0.3">
      <c r="A45" t="s">
        <v>633</v>
      </c>
      <c r="B45">
        <v>-1.4273673002952699E-2</v>
      </c>
      <c r="C45">
        <v>-0.11370227164899201</v>
      </c>
      <c r="D45">
        <v>-4.2656816951666898E-2</v>
      </c>
      <c r="E45">
        <v>-1.4273673002952699E-2</v>
      </c>
      <c r="F45">
        <v>-0.11370227164899201</v>
      </c>
      <c r="G45">
        <v>9.9428598646039298E-2</v>
      </c>
      <c r="H45">
        <v>0.25362489708709901</v>
      </c>
    </row>
    <row r="46" spans="1:8" x14ac:dyDescent="0.3">
      <c r="A46" t="s">
        <v>201</v>
      </c>
      <c r="B46">
        <v>1.5264806490337301E-2</v>
      </c>
      <c r="C46">
        <v>-1.0125873950002501E-2</v>
      </c>
      <c r="D46">
        <v>-5.08441895947555E-2</v>
      </c>
      <c r="E46">
        <v>1.5264806490337301E-2</v>
      </c>
      <c r="F46">
        <v>-5.08441895947555E-2</v>
      </c>
      <c r="G46">
        <v>6.6108996085092797E-2</v>
      </c>
      <c r="H46">
        <v>0.274149522807489</v>
      </c>
    </row>
    <row r="47" spans="1:8" x14ac:dyDescent="0.3">
      <c r="A47" t="s">
        <v>254</v>
      </c>
      <c r="B47">
        <v>1.77692058899852E-2</v>
      </c>
      <c r="C47">
        <v>4.3876775830241597E-2</v>
      </c>
      <c r="D47">
        <v>8.7162966122623104E-3</v>
      </c>
      <c r="E47">
        <v>4.3876775830241597E-2</v>
      </c>
      <c r="F47">
        <v>8.7162966122623104E-3</v>
      </c>
      <c r="G47">
        <v>3.5160479217979303E-2</v>
      </c>
      <c r="H47">
        <v>0.32388822974885501</v>
      </c>
    </row>
    <row r="48" spans="1:8" x14ac:dyDescent="0.3">
      <c r="A48" t="s">
        <v>598</v>
      </c>
      <c r="B48">
        <v>5.0920921437636803E-2</v>
      </c>
      <c r="C48">
        <v>4.1843566349116602E-2</v>
      </c>
      <c r="D48">
        <v>7.3136268171682395E-2</v>
      </c>
      <c r="E48">
        <v>7.3136268171682395E-2</v>
      </c>
      <c r="F48">
        <v>4.1843566349116602E-2</v>
      </c>
      <c r="G48">
        <v>3.1292701822565799E-2</v>
      </c>
      <c r="H48">
        <v>0.40405274737028002</v>
      </c>
    </row>
    <row r="49" spans="1:8" x14ac:dyDescent="0.3">
      <c r="A49" t="s">
        <v>634</v>
      </c>
      <c r="B49">
        <v>3.72816503501925E-2</v>
      </c>
      <c r="C49">
        <v>9.4704647808472597E-3</v>
      </c>
      <c r="D49">
        <v>2.6601553773982999E-2</v>
      </c>
      <c r="E49">
        <v>3.72816503501925E-2</v>
      </c>
      <c r="F49">
        <v>9.4704647808472597E-3</v>
      </c>
      <c r="G49">
        <v>2.7811185569345202E-2</v>
      </c>
      <c r="H49">
        <v>0.14683078009844799</v>
      </c>
    </row>
    <row r="50" spans="1:8" x14ac:dyDescent="0.3">
      <c r="A50" t="s">
        <v>577</v>
      </c>
      <c r="B50">
        <v>-9.6827038107629194E-3</v>
      </c>
      <c r="C50">
        <v>-7.9508176981736099E-3</v>
      </c>
      <c r="D50">
        <v>-2.9151916269047298E-2</v>
      </c>
      <c r="E50">
        <v>-7.9508176981736099E-3</v>
      </c>
      <c r="F50">
        <v>-2.9151916269047298E-2</v>
      </c>
      <c r="G50">
        <v>2.1201098570873701E-2</v>
      </c>
      <c r="H50">
        <v>0.25595974519884901</v>
      </c>
    </row>
    <row r="51" spans="1:8" x14ac:dyDescent="0.3">
      <c r="A51" t="s">
        <v>190</v>
      </c>
      <c r="B51">
        <v>1.42386775697412E-2</v>
      </c>
      <c r="C51">
        <v>2.0552801138492401E-2</v>
      </c>
      <c r="D51">
        <v>2.04161703697451E-2</v>
      </c>
      <c r="E51">
        <v>2.0552801138492401E-2</v>
      </c>
      <c r="F51">
        <v>1.42386775697412E-2</v>
      </c>
      <c r="G51">
        <v>6.3141235687512003E-3</v>
      </c>
      <c r="H51">
        <v>0.35447167438979799</v>
      </c>
    </row>
  </sheetData>
  <conditionalFormatting sqref="H2:H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74B90B-6CA3-44BA-A2D5-C32F4AE13EFC}</x14:id>
        </ext>
      </extLst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74B90B-6CA3-44BA-A2D5-C32F4AE13E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A489-6B5D-4F02-B579-8F26B51F0C2A}">
  <dimension ref="A1:H123"/>
  <sheetViews>
    <sheetView workbookViewId="0">
      <selection activeCell="H1" sqref="H1"/>
    </sheetView>
  </sheetViews>
  <sheetFormatPr defaultRowHeight="14.4" x14ac:dyDescent="0.3"/>
  <sheetData>
    <row r="1" spans="1: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t="s">
        <v>1026</v>
      </c>
    </row>
    <row r="2" spans="1:8" x14ac:dyDescent="0.3">
      <c r="A2" s="2" t="s">
        <v>635</v>
      </c>
      <c r="B2" s="2">
        <v>-0.37657819880477</v>
      </c>
      <c r="C2" s="2">
        <v>-0.15428116600120001</v>
      </c>
      <c r="D2" s="2">
        <v>0.309526605600355</v>
      </c>
      <c r="E2" s="2">
        <v>0.309526605600355</v>
      </c>
      <c r="F2" s="2">
        <v>-0.37657819880477</v>
      </c>
      <c r="G2" s="2">
        <v>0.686104804405125</v>
      </c>
      <c r="H2" s="2">
        <v>0.16995397424824399</v>
      </c>
    </row>
    <row r="3" spans="1:8" x14ac:dyDescent="0.3">
      <c r="A3" s="2" t="s">
        <v>512</v>
      </c>
      <c r="B3" s="2">
        <v>-8.3323677108614005E-2</v>
      </c>
      <c r="C3" s="2">
        <v>2.0645105354313902E-2</v>
      </c>
      <c r="D3" s="2">
        <v>0.439092319436578</v>
      </c>
      <c r="E3" s="2">
        <v>0.439092319436578</v>
      </c>
      <c r="F3" s="2">
        <v>-8.3323677108614005E-2</v>
      </c>
      <c r="G3" s="2">
        <v>0.522415996545192</v>
      </c>
      <c r="H3" s="2">
        <v>0.21262810028728801</v>
      </c>
    </row>
    <row r="4" spans="1:8" x14ac:dyDescent="0.3">
      <c r="A4" s="2" t="s">
        <v>636</v>
      </c>
      <c r="B4" s="2">
        <v>-0.12705974194917799</v>
      </c>
      <c r="C4" s="2">
        <v>4.0700343837267401E-2</v>
      </c>
      <c r="D4" s="2">
        <v>-0.44848134627346498</v>
      </c>
      <c r="E4" s="2">
        <v>4.0700343837267401E-2</v>
      </c>
      <c r="F4" s="2">
        <v>-0.44848134627346498</v>
      </c>
      <c r="G4" s="2">
        <v>0.48918169011073198</v>
      </c>
      <c r="H4" s="2">
        <v>0.32794956079901499</v>
      </c>
    </row>
    <row r="5" spans="1:8" x14ac:dyDescent="0.3">
      <c r="A5" s="2" t="s">
        <v>637</v>
      </c>
      <c r="B5" s="2">
        <v>-0.14383706520650499</v>
      </c>
      <c r="C5" s="2">
        <v>4.3481741251810598E-2</v>
      </c>
      <c r="D5" s="2">
        <v>0.33832223277218298</v>
      </c>
      <c r="E5" s="2">
        <v>0.33832223277218298</v>
      </c>
      <c r="F5" s="2">
        <v>-0.14383706520650499</v>
      </c>
      <c r="G5" s="2">
        <v>0.48215929797868801</v>
      </c>
      <c r="H5" s="2">
        <v>0.17959212347857001</v>
      </c>
    </row>
    <row r="6" spans="1:8" x14ac:dyDescent="0.3">
      <c r="A6" s="2" t="s">
        <v>135</v>
      </c>
      <c r="B6" s="2">
        <v>-1.8390994855954201E-2</v>
      </c>
      <c r="C6" s="2">
        <v>3.9704181696890599E-2</v>
      </c>
      <c r="D6" s="2">
        <v>0.44741139191366303</v>
      </c>
      <c r="E6" s="2">
        <v>0.44741139191366303</v>
      </c>
      <c r="F6" s="2">
        <v>-1.8390994855954201E-2</v>
      </c>
      <c r="G6" s="2">
        <v>0.46580238676961699</v>
      </c>
      <c r="H6" s="2">
        <v>0.38708836393038898</v>
      </c>
    </row>
    <row r="7" spans="1:8" x14ac:dyDescent="0.3">
      <c r="A7" s="2" t="s">
        <v>45</v>
      </c>
      <c r="B7" s="2">
        <v>-0.190072528201362</v>
      </c>
      <c r="C7" s="2">
        <v>-9.0449463304729902E-2</v>
      </c>
      <c r="D7" s="2">
        <v>0.272428149525901</v>
      </c>
      <c r="E7" s="2">
        <v>0.272428149525901</v>
      </c>
      <c r="F7" s="2">
        <v>-0.190072528201362</v>
      </c>
      <c r="G7" s="2">
        <v>0.462500677727263</v>
      </c>
      <c r="H7" s="2">
        <v>0.35910480640241099</v>
      </c>
    </row>
    <row r="8" spans="1:8" x14ac:dyDescent="0.3">
      <c r="A8" s="2" t="s">
        <v>75</v>
      </c>
      <c r="B8" s="2">
        <v>-0.32325608256525701</v>
      </c>
      <c r="C8" s="2">
        <v>-0.182398148938402</v>
      </c>
      <c r="D8" s="2">
        <v>9.0390657989051298E-2</v>
      </c>
      <c r="E8" s="2">
        <v>9.0390657989051298E-2</v>
      </c>
      <c r="F8" s="2">
        <v>-0.32325608256525701</v>
      </c>
      <c r="G8" s="2">
        <v>0.413646740554308</v>
      </c>
      <c r="H8" s="2">
        <v>0.305533159061813</v>
      </c>
    </row>
    <row r="9" spans="1:8" x14ac:dyDescent="0.3">
      <c r="A9" s="2" t="s">
        <v>238</v>
      </c>
      <c r="B9" s="2">
        <v>2.4237835356987099E-2</v>
      </c>
      <c r="C9" s="2">
        <v>0.18320527236381801</v>
      </c>
      <c r="D9" s="2">
        <v>0.42228725380899301</v>
      </c>
      <c r="E9" s="2">
        <v>0.42228725380899301</v>
      </c>
      <c r="F9" s="2">
        <v>2.4237835356987099E-2</v>
      </c>
      <c r="G9" s="2">
        <v>0.39804941845200598</v>
      </c>
      <c r="H9" s="2">
        <v>0.17987466386117101</v>
      </c>
    </row>
    <row r="10" spans="1:8" x14ac:dyDescent="0.3">
      <c r="A10" s="2" t="s">
        <v>14</v>
      </c>
      <c r="B10" s="2">
        <v>-6.0301301071766601E-2</v>
      </c>
      <c r="C10" s="2">
        <v>3.6043929935043101E-2</v>
      </c>
      <c r="D10" s="2">
        <v>0.33201382784991501</v>
      </c>
      <c r="E10" s="2">
        <v>0.33201382784991501</v>
      </c>
      <c r="F10" s="2">
        <v>-6.0301301071766601E-2</v>
      </c>
      <c r="G10" s="2">
        <v>0.39231512892168202</v>
      </c>
      <c r="H10" s="2">
        <v>0.33084770537393399</v>
      </c>
    </row>
    <row r="11" spans="1:8" x14ac:dyDescent="0.3">
      <c r="A11" s="2" t="s">
        <v>25</v>
      </c>
      <c r="B11" s="2">
        <v>-0.10379788463567</v>
      </c>
      <c r="C11" s="2">
        <v>-0.115384980193529</v>
      </c>
      <c r="D11" s="2">
        <v>0.275660179425047</v>
      </c>
      <c r="E11" s="2">
        <v>0.275660179425047</v>
      </c>
      <c r="F11" s="2">
        <v>-0.115384980193529</v>
      </c>
      <c r="G11" s="2">
        <v>0.391045159618576</v>
      </c>
      <c r="H11" s="2">
        <v>0.33298149781624597</v>
      </c>
    </row>
    <row r="12" spans="1:8" x14ac:dyDescent="0.3">
      <c r="A12" s="2" t="s">
        <v>638</v>
      </c>
      <c r="B12" s="2">
        <v>-6.1490025632452899E-2</v>
      </c>
      <c r="C12" s="2">
        <v>2.8510133575329201E-2</v>
      </c>
      <c r="D12" s="2">
        <v>0.32560948150574198</v>
      </c>
      <c r="E12" s="2">
        <v>0.32560948150574198</v>
      </c>
      <c r="F12" s="2">
        <v>-6.1490025632452899E-2</v>
      </c>
      <c r="G12" s="2">
        <v>0.38709950713819502</v>
      </c>
      <c r="H12" s="2">
        <v>0.18912747854530801</v>
      </c>
    </row>
    <row r="13" spans="1:8" x14ac:dyDescent="0.3">
      <c r="A13" s="2" t="s">
        <v>639</v>
      </c>
      <c r="B13" s="2">
        <v>-3.3627162645462297E-2</v>
      </c>
      <c r="C13" s="2">
        <v>-1.6882854253936201E-2</v>
      </c>
      <c r="D13" s="2">
        <v>0.34907530454042102</v>
      </c>
      <c r="E13" s="2">
        <v>0.34907530454042102</v>
      </c>
      <c r="F13" s="2">
        <v>-3.3627162645462297E-2</v>
      </c>
      <c r="G13" s="2">
        <v>0.38270246718588302</v>
      </c>
      <c r="H13" s="2">
        <v>0.181583305768418</v>
      </c>
    </row>
    <row r="14" spans="1:8" x14ac:dyDescent="0.3">
      <c r="A14" s="2" t="s">
        <v>134</v>
      </c>
      <c r="B14" s="2">
        <v>2.4844172494841899E-3</v>
      </c>
      <c r="C14" s="2">
        <v>-2.0087259791063499E-2</v>
      </c>
      <c r="D14" s="2">
        <v>0.36142223430508902</v>
      </c>
      <c r="E14" s="2">
        <v>0.36142223430508902</v>
      </c>
      <c r="F14" s="2">
        <v>-2.0087259791063499E-2</v>
      </c>
      <c r="G14" s="2">
        <v>0.38150949409615298</v>
      </c>
      <c r="H14" s="2">
        <v>0.27324277492940302</v>
      </c>
    </row>
    <row r="15" spans="1:8" x14ac:dyDescent="0.3">
      <c r="A15" s="2" t="s">
        <v>26</v>
      </c>
      <c r="B15" s="2">
        <v>-0.30188781437944201</v>
      </c>
      <c r="C15" s="2">
        <v>-9.3406287832929799E-2</v>
      </c>
      <c r="D15" s="2">
        <v>7.3353637005649702E-2</v>
      </c>
      <c r="E15" s="2">
        <v>7.3353637005649702E-2</v>
      </c>
      <c r="F15" s="2">
        <v>-0.30188781437944201</v>
      </c>
      <c r="G15" s="2">
        <v>0.37524145138509202</v>
      </c>
      <c r="H15" s="2">
        <v>0.23679104569037801</v>
      </c>
    </row>
    <row r="16" spans="1:8" x14ac:dyDescent="0.3">
      <c r="A16" s="2" t="s">
        <v>640</v>
      </c>
      <c r="B16" s="2">
        <v>-8.8570100879977604E-2</v>
      </c>
      <c r="C16" s="2">
        <v>9.00455976513031E-2</v>
      </c>
      <c r="D16" s="2">
        <v>0.28005211457708501</v>
      </c>
      <c r="E16" s="2">
        <v>0.28005211457708501</v>
      </c>
      <c r="F16" s="2">
        <v>-8.8570100879977604E-2</v>
      </c>
      <c r="G16" s="2">
        <v>0.36862221545706297</v>
      </c>
      <c r="H16" s="2">
        <v>0.226764307722464</v>
      </c>
    </row>
    <row r="17" spans="1:8" x14ac:dyDescent="0.3">
      <c r="A17" s="2" t="s">
        <v>641</v>
      </c>
      <c r="B17" s="2">
        <v>-8.3792933547371898E-2</v>
      </c>
      <c r="C17" s="2">
        <v>-9.8478451769791597E-3</v>
      </c>
      <c r="D17" s="2">
        <v>0.28188702753009698</v>
      </c>
      <c r="E17" s="2">
        <v>0.28188702753009698</v>
      </c>
      <c r="F17" s="2">
        <v>-8.3792933547371898E-2</v>
      </c>
      <c r="G17" s="2">
        <v>0.36567996107746897</v>
      </c>
      <c r="H17" s="2">
        <v>0.154999816233897</v>
      </c>
    </row>
    <row r="18" spans="1:8" x14ac:dyDescent="0.3">
      <c r="A18" s="2" t="s">
        <v>89</v>
      </c>
      <c r="B18" s="2">
        <v>0.139597869489197</v>
      </c>
      <c r="C18" s="2">
        <v>0.24468439073082199</v>
      </c>
      <c r="D18" s="2">
        <v>-0.11500631980083301</v>
      </c>
      <c r="E18" s="2">
        <v>0.24468439073082199</v>
      </c>
      <c r="F18" s="2">
        <v>-0.11500631980083301</v>
      </c>
      <c r="G18" s="2">
        <v>0.35969071053165502</v>
      </c>
      <c r="H18" s="2">
        <v>0.175040658250179</v>
      </c>
    </row>
    <row r="19" spans="1:8" x14ac:dyDescent="0.3">
      <c r="A19" s="2" t="s">
        <v>91</v>
      </c>
      <c r="B19" s="2">
        <v>0.381617242615299</v>
      </c>
      <c r="C19" s="2">
        <v>0.48402602649730803</v>
      </c>
      <c r="D19" s="2">
        <v>0.125038697056915</v>
      </c>
      <c r="E19" s="2">
        <v>0.48402602649730803</v>
      </c>
      <c r="F19" s="2">
        <v>0.125038697056915</v>
      </c>
      <c r="G19" s="2">
        <v>0.35898732944039302</v>
      </c>
      <c r="H19" s="2">
        <v>0.25378041328996398</v>
      </c>
    </row>
    <row r="20" spans="1:8" x14ac:dyDescent="0.3">
      <c r="A20" s="2" t="s">
        <v>642</v>
      </c>
      <c r="B20" s="2">
        <v>-0.224604694208275</v>
      </c>
      <c r="C20" s="2">
        <v>-7.7080237206515995E-2</v>
      </c>
      <c r="D20" s="2">
        <v>0.12766657779445501</v>
      </c>
      <c r="E20" s="2">
        <v>0.12766657779445501</v>
      </c>
      <c r="F20" s="2">
        <v>-0.224604694208275</v>
      </c>
      <c r="G20" s="2">
        <v>0.35227127200273001</v>
      </c>
      <c r="H20" s="2">
        <v>0.18659763186749201</v>
      </c>
    </row>
    <row r="21" spans="1:8" x14ac:dyDescent="0.3">
      <c r="A21" s="2" t="s">
        <v>182</v>
      </c>
      <c r="B21" s="2">
        <v>-7.1413082530974906E-2</v>
      </c>
      <c r="C21" s="2">
        <v>-0.16089525285477699</v>
      </c>
      <c r="D21" s="2">
        <v>0.18540656435501199</v>
      </c>
      <c r="E21" s="2">
        <v>0.18540656435501199</v>
      </c>
      <c r="F21" s="2">
        <v>-0.16089525285477699</v>
      </c>
      <c r="G21" s="2">
        <v>0.34630181720978898</v>
      </c>
      <c r="H21" s="2">
        <v>0.19922064030235601</v>
      </c>
    </row>
    <row r="22" spans="1:8" x14ac:dyDescent="0.3">
      <c r="A22" s="2" t="s">
        <v>643</v>
      </c>
      <c r="B22" s="2">
        <v>-0.20897906917643799</v>
      </c>
      <c r="C22" s="2">
        <v>-1.8966327789857199E-2</v>
      </c>
      <c r="D22" s="2">
        <v>0.13714020354645401</v>
      </c>
      <c r="E22" s="2">
        <v>0.13714020354645401</v>
      </c>
      <c r="F22" s="2">
        <v>-0.20897906917643799</v>
      </c>
      <c r="G22" s="2">
        <v>0.346119272722892</v>
      </c>
      <c r="H22" s="2">
        <v>0.151091532364274</v>
      </c>
    </row>
    <row r="23" spans="1:8" x14ac:dyDescent="0.3">
      <c r="A23" s="2" t="s">
        <v>440</v>
      </c>
      <c r="B23" s="2">
        <v>-8.43618678186253E-2</v>
      </c>
      <c r="C23" s="2">
        <v>-0.13433101178406701</v>
      </c>
      <c r="D23" s="2">
        <v>0.211611787005201</v>
      </c>
      <c r="E23" s="2">
        <v>0.211611787005201</v>
      </c>
      <c r="F23" s="2">
        <v>-0.13433101178406701</v>
      </c>
      <c r="G23" s="2">
        <v>0.34594279878926798</v>
      </c>
      <c r="H23" s="2">
        <v>0.13059740062847999</v>
      </c>
    </row>
    <row r="24" spans="1:8" x14ac:dyDescent="0.3">
      <c r="A24" s="2" t="s">
        <v>644</v>
      </c>
      <c r="B24" s="2">
        <v>-0.203528610138484</v>
      </c>
      <c r="C24" s="2">
        <v>3.5967134365979099E-2</v>
      </c>
      <c r="D24" s="2">
        <v>0.135004722635957</v>
      </c>
      <c r="E24" s="2">
        <v>0.135004722635957</v>
      </c>
      <c r="F24" s="2">
        <v>-0.203528610138484</v>
      </c>
      <c r="G24" s="2">
        <v>0.33853333277444098</v>
      </c>
      <c r="H24" s="2">
        <v>0.178298678109169</v>
      </c>
    </row>
    <row r="25" spans="1:8" x14ac:dyDescent="0.3">
      <c r="A25" s="2" t="s">
        <v>586</v>
      </c>
      <c r="B25" s="2">
        <v>-0.173447443917398</v>
      </c>
      <c r="C25" s="2">
        <v>-7.0740789796824898E-3</v>
      </c>
      <c r="D25" s="2">
        <v>0.15767514631743601</v>
      </c>
      <c r="E25" s="2">
        <v>0.15767514631743601</v>
      </c>
      <c r="F25" s="2">
        <v>-0.173447443917398</v>
      </c>
      <c r="G25" s="2">
        <v>0.33112259023483398</v>
      </c>
      <c r="H25" s="2">
        <v>0.19546358062125199</v>
      </c>
    </row>
    <row r="26" spans="1:8" x14ac:dyDescent="0.3">
      <c r="A26" s="2" t="s">
        <v>645</v>
      </c>
      <c r="B26" s="2">
        <v>1.96069012958144E-2</v>
      </c>
      <c r="C26" s="2">
        <v>-3.8790906677435497E-2</v>
      </c>
      <c r="D26" s="2">
        <v>-0.293322547789448</v>
      </c>
      <c r="E26" s="2">
        <v>1.96069012958144E-2</v>
      </c>
      <c r="F26" s="2">
        <v>-0.293322547789448</v>
      </c>
      <c r="G26" s="2">
        <v>0.31292944908526199</v>
      </c>
      <c r="H26" s="2">
        <v>0.665921839682452</v>
      </c>
    </row>
    <row r="27" spans="1:8" x14ac:dyDescent="0.3">
      <c r="A27" s="2" t="s">
        <v>32</v>
      </c>
      <c r="B27" s="2">
        <v>-0.15971967970100701</v>
      </c>
      <c r="C27" s="2">
        <v>-5.34945558358784E-2</v>
      </c>
      <c r="D27" s="2">
        <v>0.14949886149593999</v>
      </c>
      <c r="E27" s="2">
        <v>0.14949886149593999</v>
      </c>
      <c r="F27" s="2">
        <v>-0.15971967970100701</v>
      </c>
      <c r="G27" s="2">
        <v>0.30921854119694703</v>
      </c>
      <c r="H27" s="2">
        <v>0.48231174694182499</v>
      </c>
    </row>
    <row r="28" spans="1:8" x14ac:dyDescent="0.3">
      <c r="A28" s="2" t="s">
        <v>437</v>
      </c>
      <c r="B28" s="2">
        <v>-6.1921296296296301E-2</v>
      </c>
      <c r="C28" s="2">
        <v>-9.4428476343022594E-2</v>
      </c>
      <c r="D28" s="2">
        <v>0.21062642436360501</v>
      </c>
      <c r="E28" s="2">
        <v>0.21062642436360501</v>
      </c>
      <c r="F28" s="2">
        <v>-9.4428476343022594E-2</v>
      </c>
      <c r="G28" s="2">
        <v>0.305054900706628</v>
      </c>
      <c r="H28" s="2">
        <v>0.20106672394043501</v>
      </c>
    </row>
    <row r="29" spans="1:8" x14ac:dyDescent="0.3">
      <c r="A29" s="2" t="s">
        <v>646</v>
      </c>
      <c r="B29" s="2">
        <v>-0.19296364801406199</v>
      </c>
      <c r="C29" s="2">
        <v>-2.2817402135855602E-2</v>
      </c>
      <c r="D29" s="2">
        <v>0.10938101396394299</v>
      </c>
      <c r="E29" s="2">
        <v>0.10938101396394299</v>
      </c>
      <c r="F29" s="2">
        <v>-0.19296364801406199</v>
      </c>
      <c r="G29" s="2">
        <v>0.30234466197800502</v>
      </c>
      <c r="H29" s="2">
        <v>0.26289597766629302</v>
      </c>
    </row>
    <row r="30" spans="1:8" x14ac:dyDescent="0.3">
      <c r="A30" s="2" t="s">
        <v>10</v>
      </c>
      <c r="B30" s="2">
        <v>3.2531800282410601E-3</v>
      </c>
      <c r="C30" s="2">
        <v>-5.5590394796551403E-3</v>
      </c>
      <c r="D30" s="2">
        <v>0.29660806517989702</v>
      </c>
      <c r="E30" s="2">
        <v>0.29660806517989702</v>
      </c>
      <c r="F30" s="2">
        <v>-5.5590394796551403E-3</v>
      </c>
      <c r="G30" s="2">
        <v>0.30216710465955199</v>
      </c>
      <c r="H30" s="2">
        <v>0.61511032091687001</v>
      </c>
    </row>
    <row r="31" spans="1:8" x14ac:dyDescent="0.3">
      <c r="A31" s="2" t="s">
        <v>647</v>
      </c>
      <c r="B31" s="2">
        <v>-0.12736713779404499</v>
      </c>
      <c r="C31" s="2">
        <v>3.1025878695953499E-2</v>
      </c>
      <c r="D31" s="2">
        <v>0.171476101254501</v>
      </c>
      <c r="E31" s="2">
        <v>0.171476101254501</v>
      </c>
      <c r="F31" s="2">
        <v>-0.12736713779404499</v>
      </c>
      <c r="G31" s="2">
        <v>0.29884323904854598</v>
      </c>
      <c r="H31" s="2">
        <v>0.23984213726102699</v>
      </c>
    </row>
    <row r="32" spans="1:8" x14ac:dyDescent="0.3">
      <c r="A32" s="2" t="s">
        <v>648</v>
      </c>
      <c r="B32" s="2">
        <v>7.1833570030549104E-2</v>
      </c>
      <c r="C32" s="2">
        <v>7.5950865530307804E-2</v>
      </c>
      <c r="D32" s="2">
        <v>-0.220756482091576</v>
      </c>
      <c r="E32" s="2">
        <v>7.5950865530307804E-2</v>
      </c>
      <c r="F32" s="2">
        <v>-0.220756482091576</v>
      </c>
      <c r="G32" s="2">
        <v>0.296707347621884</v>
      </c>
      <c r="H32" s="2">
        <v>0.266281485258896</v>
      </c>
    </row>
    <row r="33" spans="1:8" x14ac:dyDescent="0.3">
      <c r="A33" s="2" t="s">
        <v>649</v>
      </c>
      <c r="B33" s="2">
        <v>-3.2080962198985902E-2</v>
      </c>
      <c r="C33" s="2">
        <v>5.4832159755597701E-2</v>
      </c>
      <c r="D33" s="2">
        <v>0.26372589198117302</v>
      </c>
      <c r="E33" s="2">
        <v>0.26372589198117302</v>
      </c>
      <c r="F33" s="2">
        <v>-3.2080962198985902E-2</v>
      </c>
      <c r="G33" s="2">
        <v>0.29580685418015901</v>
      </c>
      <c r="H33" s="2">
        <v>0.186007091840173</v>
      </c>
    </row>
    <row r="34" spans="1:8" x14ac:dyDescent="0.3">
      <c r="A34" s="2" t="s">
        <v>650</v>
      </c>
      <c r="B34" s="2">
        <v>-9.9989663684048199E-2</v>
      </c>
      <c r="C34" s="2">
        <v>-3.9251774143782801E-2</v>
      </c>
      <c r="D34" s="2">
        <v>0.194933405327574</v>
      </c>
      <c r="E34" s="2">
        <v>0.194933405327574</v>
      </c>
      <c r="F34" s="2">
        <v>-9.9989663684048199E-2</v>
      </c>
      <c r="G34" s="2">
        <v>0.29492306901162202</v>
      </c>
      <c r="H34" s="2">
        <v>0.23528110088146501</v>
      </c>
    </row>
    <row r="35" spans="1:8" x14ac:dyDescent="0.3">
      <c r="A35" s="2" t="s">
        <v>651</v>
      </c>
      <c r="B35" s="2">
        <v>7.0555080946459306E-2</v>
      </c>
      <c r="C35" s="2">
        <v>-6.5447525220864E-2</v>
      </c>
      <c r="D35" s="2">
        <v>-0.22424185038135999</v>
      </c>
      <c r="E35" s="2">
        <v>7.0555080946459306E-2</v>
      </c>
      <c r="F35" s="2">
        <v>-0.22424185038135999</v>
      </c>
      <c r="G35" s="2">
        <v>0.29479693132781898</v>
      </c>
      <c r="H35" s="2">
        <v>0.30391544309070101</v>
      </c>
    </row>
    <row r="36" spans="1:8" x14ac:dyDescent="0.3">
      <c r="A36" s="2" t="s">
        <v>540</v>
      </c>
      <c r="B36" s="2">
        <v>-0.142565698397291</v>
      </c>
      <c r="C36" s="2">
        <v>-0.21629721244410599</v>
      </c>
      <c r="D36" s="2">
        <v>7.6916306082492905E-2</v>
      </c>
      <c r="E36" s="2">
        <v>7.6916306082492905E-2</v>
      </c>
      <c r="F36" s="2">
        <v>-0.21629721244410599</v>
      </c>
      <c r="G36" s="2">
        <v>0.29321351852659899</v>
      </c>
      <c r="H36" s="2">
        <v>0.29085216170191902</v>
      </c>
    </row>
    <row r="37" spans="1:8" x14ac:dyDescent="0.3">
      <c r="A37" s="2" t="s">
        <v>229</v>
      </c>
      <c r="B37" s="2">
        <v>2.9238679212782899E-2</v>
      </c>
      <c r="C37" s="2">
        <v>0.116239402792098</v>
      </c>
      <c r="D37" s="2">
        <v>0.32233590182648397</v>
      </c>
      <c r="E37" s="2">
        <v>0.32233590182648397</v>
      </c>
      <c r="F37" s="2">
        <v>2.9238679212782899E-2</v>
      </c>
      <c r="G37" s="2">
        <v>0.29309722261370103</v>
      </c>
      <c r="H37" s="2">
        <v>0.32309698715474899</v>
      </c>
    </row>
    <row r="38" spans="1:8" x14ac:dyDescent="0.3">
      <c r="A38" s="2" t="s">
        <v>220</v>
      </c>
      <c r="B38" s="2">
        <v>-0.195638620062702</v>
      </c>
      <c r="C38" s="2">
        <v>-7.3016728827554001E-2</v>
      </c>
      <c r="D38" s="2">
        <v>9.6495385611814505E-2</v>
      </c>
      <c r="E38" s="2">
        <v>9.6495385611814505E-2</v>
      </c>
      <c r="F38" s="2">
        <v>-0.195638620062702</v>
      </c>
      <c r="G38" s="2">
        <v>0.29213400567451703</v>
      </c>
      <c r="H38" s="2">
        <v>0.28325343336334902</v>
      </c>
    </row>
    <row r="39" spans="1:8" x14ac:dyDescent="0.3">
      <c r="A39" s="2" t="s">
        <v>652</v>
      </c>
      <c r="B39" s="2">
        <v>2.4129689361578499E-2</v>
      </c>
      <c r="C39" s="2">
        <v>-3.5493231378507001E-3</v>
      </c>
      <c r="D39" s="2">
        <v>-0.26572726069282598</v>
      </c>
      <c r="E39" s="2">
        <v>2.4129689361578499E-2</v>
      </c>
      <c r="F39" s="2">
        <v>-0.26572726069282598</v>
      </c>
      <c r="G39" s="2">
        <v>0.28985695005440398</v>
      </c>
      <c r="H39" s="2">
        <v>0.160203459703156</v>
      </c>
    </row>
    <row r="40" spans="1:8" x14ac:dyDescent="0.3">
      <c r="A40" s="2" t="s">
        <v>98</v>
      </c>
      <c r="B40" s="2">
        <v>-0.204650155378406</v>
      </c>
      <c r="C40" s="2">
        <v>-4.0464012706588302E-2</v>
      </c>
      <c r="D40" s="2">
        <v>7.6749540155677101E-2</v>
      </c>
      <c r="E40" s="2">
        <v>7.6749540155677101E-2</v>
      </c>
      <c r="F40" s="2">
        <v>-0.204650155378406</v>
      </c>
      <c r="G40" s="2">
        <v>0.28139969553408301</v>
      </c>
      <c r="H40" s="2">
        <v>0.26271106302564801</v>
      </c>
    </row>
    <row r="41" spans="1:8" x14ac:dyDescent="0.3">
      <c r="A41" s="2" t="s">
        <v>20</v>
      </c>
      <c r="B41" s="2">
        <v>-0.13808282095623101</v>
      </c>
      <c r="C41" s="2">
        <v>-5.9262764211550703E-2</v>
      </c>
      <c r="D41" s="2">
        <v>0.140620965969703</v>
      </c>
      <c r="E41" s="2">
        <v>0.140620965969703</v>
      </c>
      <c r="F41" s="2">
        <v>-0.13808282095623101</v>
      </c>
      <c r="G41" s="2">
        <v>0.27870378692593401</v>
      </c>
      <c r="H41" s="2">
        <v>0.263360561344188</v>
      </c>
    </row>
    <row r="42" spans="1:8" x14ac:dyDescent="0.3">
      <c r="A42" s="2" t="s">
        <v>653</v>
      </c>
      <c r="B42" s="2">
        <v>-0.116433371996413</v>
      </c>
      <c r="C42" s="2">
        <v>1.71867729134332E-2</v>
      </c>
      <c r="D42" s="2">
        <v>0.158190064604603</v>
      </c>
      <c r="E42" s="2">
        <v>0.158190064604603</v>
      </c>
      <c r="F42" s="2">
        <v>-0.116433371996413</v>
      </c>
      <c r="G42" s="2">
        <v>0.27462343660101601</v>
      </c>
      <c r="H42" s="2">
        <v>0.26022026664461501</v>
      </c>
    </row>
    <row r="43" spans="1:8" x14ac:dyDescent="0.3">
      <c r="A43" s="2" t="s">
        <v>8</v>
      </c>
      <c r="B43" s="2">
        <v>-0.207652403432462</v>
      </c>
      <c r="C43" s="2">
        <v>-0.22286514187179701</v>
      </c>
      <c r="D43" s="2">
        <v>4.4650369521358597E-2</v>
      </c>
      <c r="E43" s="2">
        <v>4.4650369521358597E-2</v>
      </c>
      <c r="F43" s="2">
        <v>-0.22286514187179701</v>
      </c>
      <c r="G43" s="2">
        <v>0.26751551139315599</v>
      </c>
      <c r="H43" s="2">
        <v>0.48099667077077601</v>
      </c>
    </row>
    <row r="44" spans="1:8" x14ac:dyDescent="0.3">
      <c r="A44" s="2" t="s">
        <v>654</v>
      </c>
      <c r="B44" s="2">
        <v>-8.0185390587862407E-2</v>
      </c>
      <c r="C44" s="2">
        <v>-2.2267997676015401E-2</v>
      </c>
      <c r="D44" s="2">
        <v>0.186986860097302</v>
      </c>
      <c r="E44" s="2">
        <v>0.186986860097302</v>
      </c>
      <c r="F44" s="2">
        <v>-8.0185390587862407E-2</v>
      </c>
      <c r="G44" s="2">
        <v>0.26717225068516398</v>
      </c>
      <c r="H44" s="2">
        <v>0.18918452260629301</v>
      </c>
    </row>
    <row r="45" spans="1:8" x14ac:dyDescent="0.3">
      <c r="A45" s="2" t="s">
        <v>655</v>
      </c>
      <c r="B45" s="2">
        <v>-6.86096510863137E-2</v>
      </c>
      <c r="C45" s="2">
        <v>-4.2119873102198002E-2</v>
      </c>
      <c r="D45" s="2">
        <v>-0.30872800060427502</v>
      </c>
      <c r="E45" s="2">
        <v>-4.2119873102198002E-2</v>
      </c>
      <c r="F45" s="2">
        <v>-0.30872800060427502</v>
      </c>
      <c r="G45" s="2">
        <v>0.26660812750207702</v>
      </c>
      <c r="H45" s="2">
        <v>0.18911522747180701</v>
      </c>
    </row>
    <row r="46" spans="1:8" x14ac:dyDescent="0.3">
      <c r="A46" s="2" t="s">
        <v>244</v>
      </c>
      <c r="B46" s="2">
        <v>-0.18905657713059801</v>
      </c>
      <c r="C46" s="2">
        <v>-6.7880497302137396E-2</v>
      </c>
      <c r="D46" s="2">
        <v>7.6866861098178502E-2</v>
      </c>
      <c r="E46" s="2">
        <v>7.6866861098178502E-2</v>
      </c>
      <c r="F46" s="2">
        <v>-0.18905657713059801</v>
      </c>
      <c r="G46" s="2">
        <v>0.26592343822877701</v>
      </c>
      <c r="H46" s="2">
        <v>0.39823090670194999</v>
      </c>
    </row>
    <row r="47" spans="1:8" x14ac:dyDescent="0.3">
      <c r="A47" s="2" t="s">
        <v>38</v>
      </c>
      <c r="B47" s="2">
        <v>-9.9000558212797393E-2</v>
      </c>
      <c r="C47" s="2">
        <v>0.100100414928243</v>
      </c>
      <c r="D47" s="2">
        <v>0.16602570416036699</v>
      </c>
      <c r="E47" s="2">
        <v>0.16602570416036699</v>
      </c>
      <c r="F47" s="2">
        <v>-9.9000558212797393E-2</v>
      </c>
      <c r="G47" s="2">
        <v>0.26502626237316401</v>
      </c>
      <c r="H47" s="2">
        <v>0.33770332953550097</v>
      </c>
    </row>
    <row r="48" spans="1:8" x14ac:dyDescent="0.3">
      <c r="A48" s="2" t="s">
        <v>266</v>
      </c>
      <c r="B48" s="2">
        <v>-8.53550878930758E-3</v>
      </c>
      <c r="C48" s="2">
        <v>2.5907480305111402E-2</v>
      </c>
      <c r="D48" s="2">
        <v>-0.237038018979567</v>
      </c>
      <c r="E48" s="2">
        <v>2.5907480305111402E-2</v>
      </c>
      <c r="F48" s="2">
        <v>-0.237038018979567</v>
      </c>
      <c r="G48" s="2">
        <v>0.26294549928467797</v>
      </c>
      <c r="H48" s="2">
        <v>0.28817147368163099</v>
      </c>
    </row>
    <row r="49" spans="1:8" x14ac:dyDescent="0.3">
      <c r="A49" s="2" t="s">
        <v>233</v>
      </c>
      <c r="B49" s="2">
        <v>-0.17532037272941101</v>
      </c>
      <c r="C49" s="2">
        <v>-0.117611689671277</v>
      </c>
      <c r="D49" s="2">
        <v>8.6970287288469103E-2</v>
      </c>
      <c r="E49" s="2">
        <v>8.6970287288469103E-2</v>
      </c>
      <c r="F49" s="2">
        <v>-0.17532037272941101</v>
      </c>
      <c r="G49" s="2">
        <v>0.26229066001787998</v>
      </c>
      <c r="H49" s="2">
        <v>0.40604517736491702</v>
      </c>
    </row>
    <row r="50" spans="1:8" x14ac:dyDescent="0.3">
      <c r="A50" s="2" t="s">
        <v>138</v>
      </c>
      <c r="B50" s="2">
        <v>-0.151276765210274</v>
      </c>
      <c r="C50" s="2">
        <v>-0.12648254594514899</v>
      </c>
      <c r="D50" s="2">
        <v>0.11073319501604301</v>
      </c>
      <c r="E50" s="2">
        <v>0.11073319501604301</v>
      </c>
      <c r="F50" s="2">
        <v>-0.151276765210274</v>
      </c>
      <c r="G50" s="2">
        <v>0.26200996022631701</v>
      </c>
      <c r="H50" s="2">
        <v>0.41606196133561202</v>
      </c>
    </row>
    <row r="51" spans="1:8" x14ac:dyDescent="0.3">
      <c r="A51" s="2" t="s">
        <v>656</v>
      </c>
      <c r="B51" s="2">
        <v>-4.3802344935525497E-2</v>
      </c>
      <c r="C51" s="2">
        <v>-2.9708412886559201E-2</v>
      </c>
      <c r="D51" s="2">
        <v>0.21526274565467499</v>
      </c>
      <c r="E51" s="2">
        <v>0.21526274565467499</v>
      </c>
      <c r="F51" s="2">
        <v>-4.3802344935525497E-2</v>
      </c>
      <c r="G51" s="2">
        <v>0.2590650905902</v>
      </c>
      <c r="H51" s="2">
        <v>0.44084243741232798</v>
      </c>
    </row>
    <row r="52" spans="1:8" x14ac:dyDescent="0.3">
      <c r="A52" s="2" t="s">
        <v>123</v>
      </c>
      <c r="B52" s="2">
        <v>0.134867343227763</v>
      </c>
      <c r="C52" s="2">
        <v>0.14514537991689899</v>
      </c>
      <c r="D52" s="2">
        <v>0.38968469385465399</v>
      </c>
      <c r="E52" s="2">
        <v>0.38968469385465399</v>
      </c>
      <c r="F52" s="2">
        <v>0.134867343227763</v>
      </c>
      <c r="G52" s="2">
        <v>0.25481735062689098</v>
      </c>
      <c r="H52" s="2">
        <v>0.77076499531396403</v>
      </c>
    </row>
    <row r="53" spans="1:8" x14ac:dyDescent="0.3">
      <c r="A53" s="2" t="s">
        <v>36</v>
      </c>
      <c r="B53" s="2">
        <v>-1.09133373061111E-2</v>
      </c>
      <c r="C53" s="2">
        <v>9.0264689788532304E-2</v>
      </c>
      <c r="D53" s="2">
        <v>0.24297490348740799</v>
      </c>
      <c r="E53" s="2">
        <v>0.24297490348740799</v>
      </c>
      <c r="F53" s="2">
        <v>-1.09133373061111E-2</v>
      </c>
      <c r="G53" s="2">
        <v>0.25388824079351902</v>
      </c>
      <c r="H53" s="2">
        <v>0.25437841881519901</v>
      </c>
    </row>
    <row r="54" spans="1:8" x14ac:dyDescent="0.3">
      <c r="A54" s="2" t="s">
        <v>174</v>
      </c>
      <c r="B54" s="2">
        <v>-3.64129329882453E-2</v>
      </c>
      <c r="C54" s="2">
        <v>-6.5356289225174502E-2</v>
      </c>
      <c r="D54" s="2">
        <v>0.186531512556499</v>
      </c>
      <c r="E54" s="2">
        <v>0.186531512556499</v>
      </c>
      <c r="F54" s="2">
        <v>-6.5356289225174502E-2</v>
      </c>
      <c r="G54" s="2">
        <v>0.25188780178167303</v>
      </c>
      <c r="H54" s="2">
        <v>0.356682348040747</v>
      </c>
    </row>
    <row r="55" spans="1:8" x14ac:dyDescent="0.3">
      <c r="A55" s="2" t="s">
        <v>319</v>
      </c>
      <c r="B55" s="2">
        <v>-0.12093049250603601</v>
      </c>
      <c r="C55" s="2">
        <v>-4.3200252932711201E-2</v>
      </c>
      <c r="D55" s="2">
        <v>0.130502694678238</v>
      </c>
      <c r="E55" s="2">
        <v>0.130502694678238</v>
      </c>
      <c r="F55" s="2">
        <v>-0.12093049250603601</v>
      </c>
      <c r="G55" s="2">
        <v>0.25143318718427399</v>
      </c>
      <c r="H55" s="2">
        <v>0.28328540100826299</v>
      </c>
    </row>
    <row r="56" spans="1:8" x14ac:dyDescent="0.3">
      <c r="A56" s="2" t="s">
        <v>97</v>
      </c>
      <c r="B56" s="2">
        <v>-9.2690265000310704E-2</v>
      </c>
      <c r="C56" s="2">
        <v>2.3888567238362999E-2</v>
      </c>
      <c r="D56" s="2">
        <v>0.149426380402116</v>
      </c>
      <c r="E56" s="2">
        <v>0.149426380402116</v>
      </c>
      <c r="F56" s="2">
        <v>-9.2690265000310704E-2</v>
      </c>
      <c r="G56" s="2">
        <v>0.242116645402427</v>
      </c>
      <c r="H56" s="2">
        <v>0.34349234461044598</v>
      </c>
    </row>
    <row r="57" spans="1:8" x14ac:dyDescent="0.3">
      <c r="A57" s="2" t="s">
        <v>92</v>
      </c>
      <c r="B57" s="2">
        <v>-0.20230290102031401</v>
      </c>
      <c r="C57" s="2">
        <v>-0.26926284684669599</v>
      </c>
      <c r="D57" s="2">
        <v>-2.8121156156318099E-2</v>
      </c>
      <c r="E57" s="2">
        <v>-2.8121156156318099E-2</v>
      </c>
      <c r="F57" s="2">
        <v>-0.26926284684669599</v>
      </c>
      <c r="G57" s="2">
        <v>0.241141690690378</v>
      </c>
      <c r="H57" s="2">
        <v>0.38332154167508897</v>
      </c>
    </row>
    <row r="58" spans="1:8" x14ac:dyDescent="0.3">
      <c r="A58" s="2" t="s">
        <v>552</v>
      </c>
      <c r="B58" s="2">
        <v>-0.27705352264560501</v>
      </c>
      <c r="C58" s="2">
        <v>-0.221244198704521</v>
      </c>
      <c r="D58" s="2">
        <v>-4.0229377997197301E-2</v>
      </c>
      <c r="E58" s="2">
        <v>-4.0229377997197301E-2</v>
      </c>
      <c r="F58" s="2">
        <v>-0.27705352264560501</v>
      </c>
      <c r="G58" s="2">
        <v>0.23682414464840801</v>
      </c>
      <c r="H58" s="2">
        <v>0.46109575898463101</v>
      </c>
    </row>
    <row r="59" spans="1:8" x14ac:dyDescent="0.3">
      <c r="A59" s="2" t="s">
        <v>657</v>
      </c>
      <c r="B59" s="2">
        <v>-3.5777614449636598E-2</v>
      </c>
      <c r="C59" s="2">
        <v>7.1172647040034606E-2</v>
      </c>
      <c r="D59" s="2">
        <v>0.19821516321947499</v>
      </c>
      <c r="E59" s="2">
        <v>0.19821516321947499</v>
      </c>
      <c r="F59" s="2">
        <v>-3.5777614449636598E-2</v>
      </c>
      <c r="G59" s="2">
        <v>0.233992777669112</v>
      </c>
      <c r="H59" s="2">
        <v>0.44979203802733198</v>
      </c>
    </row>
    <row r="60" spans="1:8" x14ac:dyDescent="0.3">
      <c r="A60" s="2" t="s">
        <v>621</v>
      </c>
      <c r="B60" s="2">
        <v>2.06285653020578E-2</v>
      </c>
      <c r="C60" s="2">
        <v>-3.2144795413757199E-2</v>
      </c>
      <c r="D60" s="2">
        <v>0.20100517107131999</v>
      </c>
      <c r="E60" s="2">
        <v>0.20100517107131999</v>
      </c>
      <c r="F60" s="2">
        <v>-3.2144795413757199E-2</v>
      </c>
      <c r="G60" s="2">
        <v>0.23314996648507699</v>
      </c>
      <c r="H60" s="2">
        <v>0.30064593785030402</v>
      </c>
    </row>
    <row r="61" spans="1:8" x14ac:dyDescent="0.3">
      <c r="A61" s="2" t="s">
        <v>658</v>
      </c>
      <c r="B61" s="2">
        <v>-0.44496202344449498</v>
      </c>
      <c r="C61" s="2">
        <v>-0.53152582618206101</v>
      </c>
      <c r="D61" s="2">
        <v>-0.67165116092082799</v>
      </c>
      <c r="E61" s="2">
        <v>-0.44496202344449498</v>
      </c>
      <c r="F61" s="2">
        <v>-0.67165116092082799</v>
      </c>
      <c r="G61" s="2">
        <v>0.22668913747633301</v>
      </c>
      <c r="H61" s="2">
        <v>0.47477465681680298</v>
      </c>
    </row>
    <row r="62" spans="1:8" x14ac:dyDescent="0.3">
      <c r="A62" s="2" t="s">
        <v>659</v>
      </c>
      <c r="B62" s="2">
        <v>-7.5937686853739597E-2</v>
      </c>
      <c r="C62" s="2">
        <v>0.11578543622926001</v>
      </c>
      <c r="D62" s="2">
        <v>0.15017881460552601</v>
      </c>
      <c r="E62" s="2">
        <v>0.15017881460552601</v>
      </c>
      <c r="F62" s="2">
        <v>-7.5937686853739597E-2</v>
      </c>
      <c r="G62" s="2">
        <v>0.22611650145926601</v>
      </c>
      <c r="H62" s="2">
        <v>0.30317291318276801</v>
      </c>
    </row>
    <row r="63" spans="1:8" x14ac:dyDescent="0.3">
      <c r="A63" s="2" t="s">
        <v>216</v>
      </c>
      <c r="B63" s="2">
        <v>-1.9099997831814999E-2</v>
      </c>
      <c r="C63" s="2">
        <v>1.5864951746473099E-3</v>
      </c>
      <c r="D63" s="2">
        <v>0.20647035843901301</v>
      </c>
      <c r="E63" s="2">
        <v>0.20647035843901301</v>
      </c>
      <c r="F63" s="2">
        <v>-1.9099997831814999E-2</v>
      </c>
      <c r="G63" s="2">
        <v>0.225570356270828</v>
      </c>
      <c r="H63" s="2">
        <v>0.30114382913427801</v>
      </c>
    </row>
    <row r="64" spans="1:8" x14ac:dyDescent="0.3">
      <c r="A64" s="2" t="s">
        <v>272</v>
      </c>
      <c r="B64" s="2">
        <v>-5.5763659563748298E-2</v>
      </c>
      <c r="C64" s="2">
        <v>9.4834913280869196E-2</v>
      </c>
      <c r="D64" s="2">
        <v>0.16793582729557899</v>
      </c>
      <c r="E64" s="2">
        <v>0.16793582729557899</v>
      </c>
      <c r="F64" s="2">
        <v>-5.5763659563748298E-2</v>
      </c>
      <c r="G64" s="2">
        <v>0.223699486859327</v>
      </c>
      <c r="H64" s="2">
        <v>0.32401773189750699</v>
      </c>
    </row>
    <row r="65" spans="1:8" x14ac:dyDescent="0.3">
      <c r="A65" s="2" t="s">
        <v>660</v>
      </c>
      <c r="B65" s="2">
        <v>-9.2178240614891105E-2</v>
      </c>
      <c r="C65" s="2">
        <v>2.3612826860804001E-2</v>
      </c>
      <c r="D65" s="2">
        <v>0.131390067919956</v>
      </c>
      <c r="E65" s="2">
        <v>0.131390067919956</v>
      </c>
      <c r="F65" s="2">
        <v>-9.2178240614891105E-2</v>
      </c>
      <c r="G65" s="2">
        <v>0.22356830853484699</v>
      </c>
      <c r="H65" s="2">
        <v>0.22262823045494401</v>
      </c>
    </row>
    <row r="66" spans="1:8" x14ac:dyDescent="0.3">
      <c r="A66" s="2" t="s">
        <v>661</v>
      </c>
      <c r="B66" s="2">
        <v>-0.171805622451386</v>
      </c>
      <c r="C66" s="2">
        <v>-0.209298317700925</v>
      </c>
      <c r="D66" s="2">
        <v>1.3861188606053201E-2</v>
      </c>
      <c r="E66" s="2">
        <v>1.3861188606053201E-2</v>
      </c>
      <c r="F66" s="2">
        <v>-0.209298317700925</v>
      </c>
      <c r="G66" s="2">
        <v>0.22315950630697801</v>
      </c>
      <c r="H66" s="2">
        <v>0.58077151901060298</v>
      </c>
    </row>
    <row r="67" spans="1:8" x14ac:dyDescent="0.3">
      <c r="A67" s="2" t="s">
        <v>210</v>
      </c>
      <c r="B67" s="2">
        <v>-1.54662302303601E-2</v>
      </c>
      <c r="C67" s="2">
        <v>7.4830566073665006E-2</v>
      </c>
      <c r="D67" s="2">
        <v>0.207597494674958</v>
      </c>
      <c r="E67" s="2">
        <v>0.207597494674958</v>
      </c>
      <c r="F67" s="2">
        <v>-1.54662302303601E-2</v>
      </c>
      <c r="G67" s="2">
        <v>0.22306372490531801</v>
      </c>
      <c r="H67" s="2">
        <v>0.36166508934095298</v>
      </c>
    </row>
    <row r="68" spans="1:8" x14ac:dyDescent="0.3">
      <c r="A68" s="2" t="s">
        <v>662</v>
      </c>
      <c r="B68" s="2">
        <v>-7.4668504957357704E-2</v>
      </c>
      <c r="C68" s="2">
        <v>3.5920488008058899E-3</v>
      </c>
      <c r="D68" s="2">
        <v>0.14231082180634699</v>
      </c>
      <c r="E68" s="2">
        <v>0.14231082180634699</v>
      </c>
      <c r="F68" s="2">
        <v>-7.4668504957357704E-2</v>
      </c>
      <c r="G68" s="2">
        <v>0.21697932676370499</v>
      </c>
      <c r="H68" s="2">
        <v>0.18199735376812401</v>
      </c>
    </row>
    <row r="69" spans="1:8" x14ac:dyDescent="0.3">
      <c r="A69" s="2" t="s">
        <v>549</v>
      </c>
      <c r="B69" s="2">
        <v>-5.77913226237904E-2</v>
      </c>
      <c r="C69" s="2">
        <v>5.2069106048017601E-2</v>
      </c>
      <c r="D69" s="2">
        <v>0.15790006957437999</v>
      </c>
      <c r="E69" s="2">
        <v>0.15790006957437999</v>
      </c>
      <c r="F69" s="2">
        <v>-5.77913226237904E-2</v>
      </c>
      <c r="G69" s="2">
        <v>0.21569139219816999</v>
      </c>
      <c r="H69" s="2">
        <v>0.20125010719689301</v>
      </c>
    </row>
    <row r="70" spans="1:8" x14ac:dyDescent="0.3">
      <c r="A70" s="2" t="s">
        <v>376</v>
      </c>
      <c r="B70" s="2">
        <v>-0.107753320152322</v>
      </c>
      <c r="C70" s="2">
        <v>-6.8936734641045203E-2</v>
      </c>
      <c r="D70" s="2">
        <v>0.107177183609692</v>
      </c>
      <c r="E70" s="2">
        <v>0.107177183609692</v>
      </c>
      <c r="F70" s="2">
        <v>-0.107753320152322</v>
      </c>
      <c r="G70" s="2">
        <v>0.214930503762014</v>
      </c>
      <c r="H70" s="2">
        <v>0.56486082014811501</v>
      </c>
    </row>
    <row r="71" spans="1:8" x14ac:dyDescent="0.3">
      <c r="A71" s="2" t="s">
        <v>508</v>
      </c>
      <c r="B71" s="2">
        <v>-3.3297627643051102E-2</v>
      </c>
      <c r="C71" s="2">
        <v>-9.2577007722135403E-3</v>
      </c>
      <c r="D71" s="2">
        <v>0.180496547916151</v>
      </c>
      <c r="E71" s="2">
        <v>0.180496547916151</v>
      </c>
      <c r="F71" s="2">
        <v>-3.3297627643051102E-2</v>
      </c>
      <c r="G71" s="2">
        <v>0.21379417555920199</v>
      </c>
      <c r="H71" s="2">
        <v>0.234613225952674</v>
      </c>
    </row>
    <row r="72" spans="1:8" x14ac:dyDescent="0.3">
      <c r="A72" s="2" t="s">
        <v>343</v>
      </c>
      <c r="B72" s="2">
        <v>-3.1040410555082999E-3</v>
      </c>
      <c r="C72" s="2">
        <v>4.76821687529927E-2</v>
      </c>
      <c r="D72" s="2">
        <v>0.20800477044465701</v>
      </c>
      <c r="E72" s="2">
        <v>0.20800477044465701</v>
      </c>
      <c r="F72" s="2">
        <v>-3.1040410555082999E-3</v>
      </c>
      <c r="G72" s="2">
        <v>0.211108811500165</v>
      </c>
      <c r="H72" s="2">
        <v>0.37253523715015502</v>
      </c>
    </row>
    <row r="73" spans="1:8" x14ac:dyDescent="0.3">
      <c r="A73" s="2" t="s">
        <v>354</v>
      </c>
      <c r="B73" s="2">
        <v>1.0096875380138599E-2</v>
      </c>
      <c r="C73" s="2">
        <v>5.7914906658424997E-2</v>
      </c>
      <c r="D73" s="2">
        <v>0.22031287209255099</v>
      </c>
      <c r="E73" s="2">
        <v>0.22031287209255099</v>
      </c>
      <c r="F73" s="2">
        <v>1.0096875380138599E-2</v>
      </c>
      <c r="G73" s="2">
        <v>0.21021599671241201</v>
      </c>
      <c r="H73" s="2">
        <v>0.70471888380469305</v>
      </c>
    </row>
    <row r="74" spans="1:8" x14ac:dyDescent="0.3">
      <c r="A74" s="2" t="s">
        <v>663</v>
      </c>
      <c r="B74" s="2">
        <v>6.7639399680523002E-2</v>
      </c>
      <c r="C74" s="2">
        <v>-9.8942661317285401E-3</v>
      </c>
      <c r="D74" s="2">
        <v>-0.14173132824399101</v>
      </c>
      <c r="E74" s="2">
        <v>6.7639399680523002E-2</v>
      </c>
      <c r="F74" s="2">
        <v>-0.14173132824399101</v>
      </c>
      <c r="G74" s="2">
        <v>0.209370727924514</v>
      </c>
      <c r="H74" s="2">
        <v>0.205847131104863</v>
      </c>
    </row>
    <row r="75" spans="1:8" x14ac:dyDescent="0.3">
      <c r="A75" s="2" t="s">
        <v>422</v>
      </c>
      <c r="B75" s="2">
        <v>-0.27622964277768502</v>
      </c>
      <c r="C75" s="2">
        <v>-0.26532451162531701</v>
      </c>
      <c r="D75" s="2">
        <v>-7.2181077875028005E-2</v>
      </c>
      <c r="E75" s="2">
        <v>-7.2181077875028005E-2</v>
      </c>
      <c r="F75" s="2">
        <v>-0.27622964277768502</v>
      </c>
      <c r="G75" s="2">
        <v>0.20404856490265699</v>
      </c>
      <c r="H75" s="2">
        <v>0.15819677214840899</v>
      </c>
    </row>
    <row r="76" spans="1:8" x14ac:dyDescent="0.3">
      <c r="A76" s="2" t="s">
        <v>28</v>
      </c>
      <c r="B76" s="2">
        <v>9.1205289622838092E-3</v>
      </c>
      <c r="C76" s="2">
        <v>-4.73157552174788E-2</v>
      </c>
      <c r="D76" s="2">
        <v>0.15387516135124499</v>
      </c>
      <c r="E76" s="2">
        <v>0.15387516135124499</v>
      </c>
      <c r="F76" s="2">
        <v>-4.73157552174788E-2</v>
      </c>
      <c r="G76" s="2">
        <v>0.20119091656872401</v>
      </c>
      <c r="H76" s="2">
        <v>0.59329096758978495</v>
      </c>
    </row>
    <row r="77" spans="1:8" x14ac:dyDescent="0.3">
      <c r="A77" s="2" t="s">
        <v>172</v>
      </c>
      <c r="B77" s="2">
        <v>3.8139419467448601E-2</v>
      </c>
      <c r="C77" s="2">
        <v>-4.0597472771689404E-3</v>
      </c>
      <c r="D77" s="2">
        <v>-0.15248043171085399</v>
      </c>
      <c r="E77" s="2">
        <v>3.8139419467448601E-2</v>
      </c>
      <c r="F77" s="2">
        <v>-0.15248043171085399</v>
      </c>
      <c r="G77" s="2">
        <v>0.19061985117830299</v>
      </c>
      <c r="H77" s="2">
        <v>0.53734069775989102</v>
      </c>
    </row>
    <row r="78" spans="1:8" x14ac:dyDescent="0.3">
      <c r="A78" s="2" t="s">
        <v>664</v>
      </c>
      <c r="B78" s="2">
        <v>2.05637759459022E-2</v>
      </c>
      <c r="C78" s="2">
        <v>-0.169723638665356</v>
      </c>
      <c r="D78" s="2">
        <v>-0.129682561814464</v>
      </c>
      <c r="E78" s="2">
        <v>2.05637759459022E-2</v>
      </c>
      <c r="F78" s="2">
        <v>-0.169723638665356</v>
      </c>
      <c r="G78" s="2">
        <v>0.190287414611258</v>
      </c>
      <c r="H78" s="2">
        <v>0.193107354625699</v>
      </c>
    </row>
    <row r="79" spans="1:8" x14ac:dyDescent="0.3">
      <c r="A79" s="2" t="s">
        <v>665</v>
      </c>
      <c r="B79" s="2">
        <v>-5.9192393269364499E-2</v>
      </c>
      <c r="C79" s="2">
        <v>-9.9221910986616799E-3</v>
      </c>
      <c r="D79" s="2">
        <v>0.12677807486630999</v>
      </c>
      <c r="E79" s="2">
        <v>0.12677807486630999</v>
      </c>
      <c r="F79" s="2">
        <v>-5.9192393269364499E-2</v>
      </c>
      <c r="G79" s="2">
        <v>0.185970468135674</v>
      </c>
      <c r="H79" s="2">
        <v>0.27770714268212698</v>
      </c>
    </row>
    <row r="80" spans="1:8" x14ac:dyDescent="0.3">
      <c r="A80" s="2" t="s">
        <v>666</v>
      </c>
      <c r="B80" s="2">
        <v>-7.0915466961978604E-2</v>
      </c>
      <c r="C80" s="2">
        <v>9.2673658610731097E-2</v>
      </c>
      <c r="D80" s="2">
        <v>0.10997316636851499</v>
      </c>
      <c r="E80" s="2">
        <v>0.10997316636851499</v>
      </c>
      <c r="F80" s="2">
        <v>-7.0915466961978604E-2</v>
      </c>
      <c r="G80" s="2">
        <v>0.18088863333049399</v>
      </c>
      <c r="H80" s="2">
        <v>0.28476203821109802</v>
      </c>
    </row>
    <row r="81" spans="1:8" x14ac:dyDescent="0.3">
      <c r="A81" s="2" t="s">
        <v>330</v>
      </c>
      <c r="B81" s="2">
        <v>4.6216071235258303E-2</v>
      </c>
      <c r="C81" s="2">
        <v>0.16247397232197899</v>
      </c>
      <c r="D81" s="2">
        <v>0.225761641086625</v>
      </c>
      <c r="E81" s="2">
        <v>0.225761641086625</v>
      </c>
      <c r="F81" s="2">
        <v>4.6216071235258303E-2</v>
      </c>
      <c r="G81" s="2">
        <v>0.17954556985136699</v>
      </c>
      <c r="H81" s="2">
        <v>0.42806724767382698</v>
      </c>
    </row>
    <row r="82" spans="1:8" x14ac:dyDescent="0.3">
      <c r="A82" s="2" t="s">
        <v>59</v>
      </c>
      <c r="B82" s="2">
        <v>-5.6564909800049298E-3</v>
      </c>
      <c r="C82" s="2">
        <v>-4.8373442955241999E-2</v>
      </c>
      <c r="D82" s="2">
        <v>-0.18471924054512201</v>
      </c>
      <c r="E82" s="2">
        <v>-5.6564909800049298E-3</v>
      </c>
      <c r="F82" s="2">
        <v>-0.18471924054512201</v>
      </c>
      <c r="G82" s="2">
        <v>0.179062749565117</v>
      </c>
      <c r="H82" s="2">
        <v>0.30939339575255298</v>
      </c>
    </row>
    <row r="83" spans="1:8" x14ac:dyDescent="0.3">
      <c r="A83" s="2" t="s">
        <v>55</v>
      </c>
      <c r="B83" s="2">
        <v>-3.8433863203421202E-2</v>
      </c>
      <c r="C83" s="2">
        <v>0.13870911389023</v>
      </c>
      <c r="D83" s="2">
        <v>-6.8226581580398604E-3</v>
      </c>
      <c r="E83" s="2">
        <v>0.13870911389023</v>
      </c>
      <c r="F83" s="2">
        <v>-3.8433863203421202E-2</v>
      </c>
      <c r="G83" s="2">
        <v>0.17714297709365101</v>
      </c>
      <c r="H83" s="2">
        <v>0.201387166081678</v>
      </c>
    </row>
    <row r="84" spans="1:8" x14ac:dyDescent="0.3">
      <c r="A84" s="2" t="s">
        <v>667</v>
      </c>
      <c r="B84" s="2">
        <v>-2.4084342482296298E-2</v>
      </c>
      <c r="C84" s="2">
        <v>5.8037357825185501E-2</v>
      </c>
      <c r="D84" s="2">
        <v>0.15163537367513399</v>
      </c>
      <c r="E84" s="2">
        <v>0.15163537367513399</v>
      </c>
      <c r="F84" s="2">
        <v>-2.4084342482296298E-2</v>
      </c>
      <c r="G84" s="2">
        <v>0.17571971615743001</v>
      </c>
      <c r="H84" s="2">
        <v>0.28751929544076299</v>
      </c>
    </row>
    <row r="85" spans="1:8" x14ac:dyDescent="0.3">
      <c r="A85" s="2" t="s">
        <v>668</v>
      </c>
      <c r="B85" s="2">
        <v>-5.8506688266128804E-3</v>
      </c>
      <c r="C85" s="2">
        <v>-5.9302687760372702E-2</v>
      </c>
      <c r="D85" s="2">
        <v>0.11432937453825701</v>
      </c>
      <c r="E85" s="2">
        <v>0.11432937453825701</v>
      </c>
      <c r="F85" s="2">
        <v>-5.9302687760372702E-2</v>
      </c>
      <c r="G85" s="2">
        <v>0.17363206229863001</v>
      </c>
      <c r="H85" s="2">
        <v>0.25752962462710799</v>
      </c>
    </row>
    <row r="86" spans="1:8" x14ac:dyDescent="0.3">
      <c r="A86" s="2" t="s">
        <v>127</v>
      </c>
      <c r="B86" s="2">
        <v>-6.4879004988954006E-2</v>
      </c>
      <c r="C86" s="2">
        <v>-4.0975539556569199E-2</v>
      </c>
      <c r="D86" s="2">
        <v>0.10722588783077</v>
      </c>
      <c r="E86" s="2">
        <v>0.10722588783077</v>
      </c>
      <c r="F86" s="2">
        <v>-6.4879004988954006E-2</v>
      </c>
      <c r="G86" s="2">
        <v>0.17210489281972399</v>
      </c>
      <c r="H86" s="2">
        <v>0.28740750439507301</v>
      </c>
    </row>
    <row r="87" spans="1:8" x14ac:dyDescent="0.3">
      <c r="A87" s="2" t="s">
        <v>122</v>
      </c>
      <c r="B87" s="2">
        <v>-0.18508740704843801</v>
      </c>
      <c r="C87" s="2">
        <v>-4.1402755451225001E-2</v>
      </c>
      <c r="D87" s="2">
        <v>-1.33323137424145E-2</v>
      </c>
      <c r="E87" s="2">
        <v>-1.33323137424145E-2</v>
      </c>
      <c r="F87" s="2">
        <v>-0.18508740704843801</v>
      </c>
      <c r="G87" s="2">
        <v>0.17175509330602401</v>
      </c>
      <c r="H87" s="2">
        <v>0.40318857158608501</v>
      </c>
    </row>
    <row r="88" spans="1:8" x14ac:dyDescent="0.3">
      <c r="A88" s="2" t="s">
        <v>21</v>
      </c>
      <c r="B88" s="2">
        <v>8.4368367126080503E-3</v>
      </c>
      <c r="C88" s="2">
        <v>0.118740212650743</v>
      </c>
      <c r="D88" s="2">
        <v>0.17838618298664</v>
      </c>
      <c r="E88" s="2">
        <v>0.17838618298664</v>
      </c>
      <c r="F88" s="2">
        <v>8.4368367126080503E-3</v>
      </c>
      <c r="G88" s="2">
        <v>0.16994934627403199</v>
      </c>
      <c r="H88" s="2">
        <v>0.44487552909323702</v>
      </c>
    </row>
    <row r="89" spans="1:8" x14ac:dyDescent="0.3">
      <c r="A89" s="2" t="s">
        <v>669</v>
      </c>
      <c r="B89" s="2">
        <v>4.8782311339084498E-2</v>
      </c>
      <c r="C89" s="2">
        <v>-7.8335909547536206E-2</v>
      </c>
      <c r="D89" s="2">
        <v>8.45868990152817E-2</v>
      </c>
      <c r="E89" s="2">
        <v>8.45868990152817E-2</v>
      </c>
      <c r="F89" s="2">
        <v>-7.8335909547536206E-2</v>
      </c>
      <c r="G89" s="2">
        <v>0.16292280856281799</v>
      </c>
      <c r="H89" s="2">
        <v>0.29193408463041498</v>
      </c>
    </row>
    <row r="90" spans="1:8" x14ac:dyDescent="0.3">
      <c r="A90" s="2" t="s">
        <v>128</v>
      </c>
      <c r="B90" s="2">
        <v>5.0735573590895901E-2</v>
      </c>
      <c r="C90" s="2">
        <v>7.25689063358645E-3</v>
      </c>
      <c r="D90" s="2">
        <v>-0.111293513984841</v>
      </c>
      <c r="E90" s="2">
        <v>5.0735573590895901E-2</v>
      </c>
      <c r="F90" s="2">
        <v>-0.111293513984841</v>
      </c>
      <c r="G90" s="2">
        <v>0.162029087575737</v>
      </c>
      <c r="H90" s="2">
        <v>0.15285683548645901</v>
      </c>
    </row>
    <row r="91" spans="1:8" x14ac:dyDescent="0.3">
      <c r="A91" s="2" t="s">
        <v>270</v>
      </c>
      <c r="B91" s="2">
        <v>-0.167000382552357</v>
      </c>
      <c r="C91" s="2">
        <v>-8.3688226762808106E-3</v>
      </c>
      <c r="D91" s="2">
        <v>-7.7660163276601593E-2</v>
      </c>
      <c r="E91" s="2">
        <v>-8.3688226762808106E-3</v>
      </c>
      <c r="F91" s="2">
        <v>-0.167000382552357</v>
      </c>
      <c r="G91" s="2">
        <v>0.15863155987607599</v>
      </c>
      <c r="H91" s="2">
        <v>0.18059479727536101</v>
      </c>
    </row>
    <row r="92" spans="1:8" x14ac:dyDescent="0.3">
      <c r="A92" s="2" t="s">
        <v>670</v>
      </c>
      <c r="B92" s="2">
        <v>-1.9427859252198702E-2</v>
      </c>
      <c r="C92" s="2">
        <v>3.4500302011926401E-2</v>
      </c>
      <c r="D92" s="2">
        <v>0.138878056097195</v>
      </c>
      <c r="E92" s="2">
        <v>0.138878056097195</v>
      </c>
      <c r="F92" s="2">
        <v>-1.9427859252198702E-2</v>
      </c>
      <c r="G92" s="2">
        <v>0.15830591534939401</v>
      </c>
      <c r="H92" s="2">
        <v>0.31780337486447302</v>
      </c>
    </row>
    <row r="93" spans="1:8" x14ac:dyDescent="0.3">
      <c r="A93" s="2" t="s">
        <v>671</v>
      </c>
      <c r="B93" s="2">
        <v>0.130357971515699</v>
      </c>
      <c r="C93" s="2">
        <v>4.5912229940436297E-2</v>
      </c>
      <c r="D93" s="2">
        <v>-2.7019922584513401E-2</v>
      </c>
      <c r="E93" s="2">
        <v>0.130357971515699</v>
      </c>
      <c r="F93" s="2">
        <v>-2.7019922584513401E-2</v>
      </c>
      <c r="G93" s="2">
        <v>0.157377894100212</v>
      </c>
      <c r="H93" s="2">
        <v>0.31368624847627302</v>
      </c>
    </row>
    <row r="94" spans="1:8" x14ac:dyDescent="0.3">
      <c r="A94" s="2" t="s">
        <v>672</v>
      </c>
      <c r="B94" s="2">
        <v>9.58766817253459E-2</v>
      </c>
      <c r="C94" s="2">
        <v>0.23978961682597599</v>
      </c>
      <c r="D94" s="2">
        <v>0.161082543783578</v>
      </c>
      <c r="E94" s="2">
        <v>0.23978961682597599</v>
      </c>
      <c r="F94" s="2">
        <v>9.58766817253459E-2</v>
      </c>
      <c r="G94" s="2">
        <v>0.14391293510063</v>
      </c>
      <c r="H94" s="2">
        <v>0.30105481742837698</v>
      </c>
    </row>
    <row r="95" spans="1:8" x14ac:dyDescent="0.3">
      <c r="A95" s="2" t="s">
        <v>673</v>
      </c>
      <c r="B95" s="2">
        <v>-0.13592015538025901</v>
      </c>
      <c r="C95" s="2">
        <v>-3.7120555073720703E-2</v>
      </c>
      <c r="D95" s="2">
        <v>3.77896171478132E-3</v>
      </c>
      <c r="E95" s="2">
        <v>3.77896171478132E-3</v>
      </c>
      <c r="F95" s="2">
        <v>-0.13592015538025901</v>
      </c>
      <c r="G95" s="2">
        <v>0.13969911709503999</v>
      </c>
      <c r="H95" s="2">
        <v>0.245516107098884</v>
      </c>
    </row>
    <row r="96" spans="1:8" x14ac:dyDescent="0.3">
      <c r="A96" s="2" t="s">
        <v>189</v>
      </c>
      <c r="B96" s="2">
        <v>2.96877994412112E-2</v>
      </c>
      <c r="C96" s="2">
        <v>-2.5269716229995801E-2</v>
      </c>
      <c r="D96" s="2">
        <v>-0.104744227473896</v>
      </c>
      <c r="E96" s="2">
        <v>2.96877994412112E-2</v>
      </c>
      <c r="F96" s="2">
        <v>-0.104744227473896</v>
      </c>
      <c r="G96" s="2">
        <v>0.134432026915107</v>
      </c>
      <c r="H96" s="2">
        <v>0.42644819174155102</v>
      </c>
    </row>
    <row r="97" spans="1:8" x14ac:dyDescent="0.3">
      <c r="A97" s="2" t="s">
        <v>285</v>
      </c>
      <c r="B97" s="2">
        <v>7.3733927382082501E-3</v>
      </c>
      <c r="C97" s="2">
        <v>6.1101475915627699E-3</v>
      </c>
      <c r="D97" s="2">
        <v>-0.122945787125256</v>
      </c>
      <c r="E97" s="2">
        <v>7.3733927382082501E-3</v>
      </c>
      <c r="F97" s="2">
        <v>-0.122945787125256</v>
      </c>
      <c r="G97" s="2">
        <v>0.130319179863464</v>
      </c>
      <c r="H97" s="2">
        <v>0.52306264586434403</v>
      </c>
    </row>
    <row r="98" spans="1:8" x14ac:dyDescent="0.3">
      <c r="A98" s="2" t="s">
        <v>196</v>
      </c>
      <c r="B98" s="2">
        <v>4.2194460461319298E-2</v>
      </c>
      <c r="C98" s="2">
        <v>-3.4434585202405499E-2</v>
      </c>
      <c r="D98" s="2">
        <v>-8.7723000168565102E-2</v>
      </c>
      <c r="E98" s="2">
        <v>4.2194460461319298E-2</v>
      </c>
      <c r="F98" s="2">
        <v>-8.7723000168565102E-2</v>
      </c>
      <c r="G98" s="2">
        <v>0.12991746062988399</v>
      </c>
      <c r="H98" s="2">
        <v>0.152681491996986</v>
      </c>
    </row>
    <row r="99" spans="1:8" x14ac:dyDescent="0.3">
      <c r="A99" s="2" t="s">
        <v>674</v>
      </c>
      <c r="B99" s="2">
        <v>-1.08356535584073E-2</v>
      </c>
      <c r="C99" s="2">
        <v>-0.13727292537490801</v>
      </c>
      <c r="D99" s="2">
        <v>-0.13343420036054601</v>
      </c>
      <c r="E99" s="2">
        <v>-1.08356535584073E-2</v>
      </c>
      <c r="F99" s="2">
        <v>-0.13727292537490801</v>
      </c>
      <c r="G99" s="2">
        <v>0.126437271816501</v>
      </c>
      <c r="H99" s="2">
        <v>0.27974981776528202</v>
      </c>
    </row>
    <row r="100" spans="1:8" x14ac:dyDescent="0.3">
      <c r="A100" s="2" t="s">
        <v>387</v>
      </c>
      <c r="B100" s="2">
        <v>3.4790890220314202E-2</v>
      </c>
      <c r="C100" s="2">
        <v>2.1980321507760501E-2</v>
      </c>
      <c r="D100" s="2">
        <v>-9.1614151787450901E-2</v>
      </c>
      <c r="E100" s="2">
        <v>3.4790890220314202E-2</v>
      </c>
      <c r="F100" s="2">
        <v>-9.1614151787450901E-2</v>
      </c>
      <c r="G100" s="2">
        <v>0.12640504200776501</v>
      </c>
      <c r="H100" s="2">
        <v>0.30802874101843197</v>
      </c>
    </row>
    <row r="101" spans="1:8" x14ac:dyDescent="0.3">
      <c r="A101" s="2" t="s">
        <v>521</v>
      </c>
      <c r="B101" s="2">
        <v>1.37973996885226E-2</v>
      </c>
      <c r="C101" s="2">
        <v>-2.01592676197642E-2</v>
      </c>
      <c r="D101" s="2">
        <v>-0.111905480602656</v>
      </c>
      <c r="E101" s="2">
        <v>1.37973996885226E-2</v>
      </c>
      <c r="F101" s="2">
        <v>-0.111905480602656</v>
      </c>
      <c r="G101" s="2">
        <v>0.12570288029117899</v>
      </c>
      <c r="H101" s="2">
        <v>0.166680066278308</v>
      </c>
    </row>
    <row r="102" spans="1:8" x14ac:dyDescent="0.3">
      <c r="A102" s="2" t="s">
        <v>551</v>
      </c>
      <c r="B102" s="2">
        <v>-0.130199371276533</v>
      </c>
      <c r="C102" s="2">
        <v>-0.23256473329355401</v>
      </c>
      <c r="D102" s="2">
        <v>-0.24507536037358599</v>
      </c>
      <c r="E102" s="2">
        <v>-0.130199371276533</v>
      </c>
      <c r="F102" s="2">
        <v>-0.24507536037358599</v>
      </c>
      <c r="G102" s="2">
        <v>0.114875989097053</v>
      </c>
      <c r="H102" s="2">
        <v>0.44373885918003603</v>
      </c>
    </row>
    <row r="103" spans="1:8" x14ac:dyDescent="0.3">
      <c r="A103" s="2" t="s">
        <v>675</v>
      </c>
      <c r="B103" s="2">
        <v>8.2405885212608596E-2</v>
      </c>
      <c r="C103" s="2">
        <v>-1.29229485490246E-2</v>
      </c>
      <c r="D103" s="2">
        <v>-2.9722042435435001E-2</v>
      </c>
      <c r="E103" s="2">
        <v>8.2405885212608596E-2</v>
      </c>
      <c r="F103" s="2">
        <v>-2.9722042435435001E-2</v>
      </c>
      <c r="G103" s="2">
        <v>0.112127927648044</v>
      </c>
      <c r="H103" s="2">
        <v>0.51729085886150805</v>
      </c>
    </row>
    <row r="104" spans="1:8" x14ac:dyDescent="0.3">
      <c r="A104" s="2" t="s">
        <v>676</v>
      </c>
      <c r="B104" s="2">
        <v>-0.13779016902011099</v>
      </c>
      <c r="C104" s="2">
        <v>-2.72204902500153E-2</v>
      </c>
      <c r="D104" s="2">
        <v>-6.08092045832739E-2</v>
      </c>
      <c r="E104" s="2">
        <v>-2.72204902500153E-2</v>
      </c>
      <c r="F104" s="2">
        <v>-0.13779016902011099</v>
      </c>
      <c r="G104" s="2">
        <v>0.11056967877009601</v>
      </c>
      <c r="H104" s="2">
        <v>0.18431701796619901</v>
      </c>
    </row>
    <row r="105" spans="1:8" x14ac:dyDescent="0.3">
      <c r="A105" s="2" t="s">
        <v>677</v>
      </c>
      <c r="B105" s="2">
        <v>6.4210719253503995E-2</v>
      </c>
      <c r="C105" s="2">
        <v>0.10073549395298299</v>
      </c>
      <c r="D105" s="2">
        <v>-3.27043148024974E-3</v>
      </c>
      <c r="E105" s="2">
        <v>0.10073549395298299</v>
      </c>
      <c r="F105" s="2">
        <v>-3.27043148024974E-3</v>
      </c>
      <c r="G105" s="2">
        <v>0.104005925433233</v>
      </c>
      <c r="H105" s="2">
        <v>0.17583046964490301</v>
      </c>
    </row>
    <row r="106" spans="1:8" x14ac:dyDescent="0.3">
      <c r="A106" s="2" t="s">
        <v>317</v>
      </c>
      <c r="B106" s="2">
        <v>-4.06721181080976E-2</v>
      </c>
      <c r="C106" s="2">
        <v>2.2689927443448599E-2</v>
      </c>
      <c r="D106" s="2">
        <v>5.86872243562385E-2</v>
      </c>
      <c r="E106" s="2">
        <v>5.86872243562385E-2</v>
      </c>
      <c r="F106" s="2">
        <v>-4.06721181080976E-2</v>
      </c>
      <c r="G106" s="2">
        <v>9.9359342464336101E-2</v>
      </c>
      <c r="H106" s="2">
        <v>0.23124150081775899</v>
      </c>
    </row>
    <row r="107" spans="1:8" x14ac:dyDescent="0.3">
      <c r="A107" s="2" t="s">
        <v>33</v>
      </c>
      <c r="B107" s="2">
        <v>-5.7642957537675898E-2</v>
      </c>
      <c r="C107" s="2">
        <v>-2.9558137026963801E-2</v>
      </c>
      <c r="D107" s="2">
        <v>3.37520924027329E-2</v>
      </c>
      <c r="E107" s="2">
        <v>3.37520924027329E-2</v>
      </c>
      <c r="F107" s="2">
        <v>-5.7642957537675898E-2</v>
      </c>
      <c r="G107" s="2">
        <v>9.1395049940408798E-2</v>
      </c>
      <c r="H107" s="2">
        <v>0.343334803462154</v>
      </c>
    </row>
    <row r="108" spans="1:8" x14ac:dyDescent="0.3">
      <c r="A108" s="2" t="s">
        <v>678</v>
      </c>
      <c r="B108" s="2">
        <v>-0.180631870000214</v>
      </c>
      <c r="C108" s="2">
        <v>-9.1133302572891303E-2</v>
      </c>
      <c r="D108" s="2">
        <v>-0.15263966967051801</v>
      </c>
      <c r="E108" s="2">
        <v>-9.1133302572891303E-2</v>
      </c>
      <c r="F108" s="2">
        <v>-0.180631870000214</v>
      </c>
      <c r="G108" s="2">
        <v>8.9498567427322706E-2</v>
      </c>
      <c r="H108" s="2">
        <v>0.45627017598667102</v>
      </c>
    </row>
    <row r="109" spans="1:8" x14ac:dyDescent="0.3">
      <c r="A109" s="2" t="s">
        <v>47</v>
      </c>
      <c r="B109" s="2">
        <v>3.3163326701217801E-3</v>
      </c>
      <c r="C109" s="2">
        <v>6.4072511655825504E-2</v>
      </c>
      <c r="D109" s="2">
        <v>9.2174054599389099E-2</v>
      </c>
      <c r="E109" s="2">
        <v>9.2174054599389099E-2</v>
      </c>
      <c r="F109" s="2">
        <v>3.3163326701217801E-3</v>
      </c>
      <c r="G109" s="2">
        <v>8.8857721929267303E-2</v>
      </c>
      <c r="H109" s="2">
        <v>0.48688216304953702</v>
      </c>
    </row>
    <row r="110" spans="1:8" x14ac:dyDescent="0.3">
      <c r="A110" s="2" t="s">
        <v>679</v>
      </c>
      <c r="B110" s="2">
        <v>-2.0489683267256201E-2</v>
      </c>
      <c r="C110" s="2">
        <v>-2.9562396244101799E-2</v>
      </c>
      <c r="D110" s="2">
        <v>-0.108738639658378</v>
      </c>
      <c r="E110" s="2">
        <v>-2.0489683267256201E-2</v>
      </c>
      <c r="F110" s="2">
        <v>-0.108738639658378</v>
      </c>
      <c r="G110" s="2">
        <v>8.8248956391121805E-2</v>
      </c>
      <c r="H110" s="2">
        <v>0.396749292500505</v>
      </c>
    </row>
    <row r="111" spans="1:8" x14ac:dyDescent="0.3">
      <c r="A111" s="2" t="s">
        <v>680</v>
      </c>
      <c r="B111" s="2">
        <v>-7.5238563300547096E-2</v>
      </c>
      <c r="C111" s="2">
        <v>-0.14147534162419401</v>
      </c>
      <c r="D111" s="2">
        <v>-0.162966262913285</v>
      </c>
      <c r="E111" s="2">
        <v>-7.5238563300547096E-2</v>
      </c>
      <c r="F111" s="2">
        <v>-0.162966262913285</v>
      </c>
      <c r="G111" s="2">
        <v>8.7727699612737894E-2</v>
      </c>
      <c r="H111" s="2">
        <v>0.26137837593644098</v>
      </c>
    </row>
    <row r="112" spans="1:8" x14ac:dyDescent="0.3">
      <c r="A112" s="2" t="s">
        <v>85</v>
      </c>
      <c r="B112" s="2">
        <v>9.0481419488282505E-2</v>
      </c>
      <c r="C112" s="2">
        <v>4.9787046979576401E-3</v>
      </c>
      <c r="D112" s="2">
        <v>3.5671299291037101E-2</v>
      </c>
      <c r="E112" s="2">
        <v>9.0481419488282505E-2</v>
      </c>
      <c r="F112" s="2">
        <v>4.9787046979576401E-3</v>
      </c>
      <c r="G112" s="2">
        <v>8.5502714790324896E-2</v>
      </c>
      <c r="H112" s="2">
        <v>0.54369651640725003</v>
      </c>
    </row>
    <row r="113" spans="1:8" x14ac:dyDescent="0.3">
      <c r="A113" s="2" t="s">
        <v>681</v>
      </c>
      <c r="B113" s="2">
        <v>1.77682964725576E-2</v>
      </c>
      <c r="C113" s="2">
        <v>9.1035966678351704E-2</v>
      </c>
      <c r="D113" s="2">
        <v>8.3897321236617001E-2</v>
      </c>
      <c r="E113" s="2">
        <v>9.1035966678351704E-2</v>
      </c>
      <c r="F113" s="2">
        <v>1.77682964725576E-2</v>
      </c>
      <c r="G113" s="2">
        <v>7.3267670205794097E-2</v>
      </c>
      <c r="H113" s="2">
        <v>0.57337684761502306</v>
      </c>
    </row>
    <row r="114" spans="1:8" x14ac:dyDescent="0.3">
      <c r="A114" s="2" t="s">
        <v>682</v>
      </c>
      <c r="B114" s="2">
        <v>0.18796670982212901</v>
      </c>
      <c r="C114" s="2">
        <v>0.25693504075481799</v>
      </c>
      <c r="D114" s="2">
        <v>0.18546145077237999</v>
      </c>
      <c r="E114" s="2">
        <v>0.25693504075481799</v>
      </c>
      <c r="F114" s="2">
        <v>0.18546145077237999</v>
      </c>
      <c r="G114" s="2">
        <v>7.1473589982437996E-2</v>
      </c>
      <c r="H114" s="2">
        <v>0.26123595720699999</v>
      </c>
    </row>
    <row r="115" spans="1:8" x14ac:dyDescent="0.3">
      <c r="A115" s="2" t="s">
        <v>190</v>
      </c>
      <c r="B115" s="2">
        <v>1.29096028585351E-2</v>
      </c>
      <c r="C115" s="2">
        <v>-4.0779528941088904E-3</v>
      </c>
      <c r="D115" s="2">
        <v>-5.6538442804055199E-2</v>
      </c>
      <c r="E115" s="2">
        <v>1.29096028585351E-2</v>
      </c>
      <c r="F115" s="2">
        <v>-5.6538442804055199E-2</v>
      </c>
      <c r="G115" s="2">
        <v>6.9448045662590302E-2</v>
      </c>
      <c r="H115" s="2">
        <v>0.43563860252004599</v>
      </c>
    </row>
    <row r="116" spans="1:8" x14ac:dyDescent="0.3">
      <c r="A116" s="2" t="s">
        <v>683</v>
      </c>
      <c r="B116" s="2">
        <v>-8.3551935282807396E-2</v>
      </c>
      <c r="C116" s="2">
        <v>-4.0717364155014299E-2</v>
      </c>
      <c r="D116" s="2">
        <v>-1.6599360280587401E-2</v>
      </c>
      <c r="E116" s="2">
        <v>-1.6599360280587401E-2</v>
      </c>
      <c r="F116" s="2">
        <v>-8.3551935282807396E-2</v>
      </c>
      <c r="G116" s="2">
        <v>6.6952575002220002E-2</v>
      </c>
      <c r="H116" s="2">
        <v>0.38397946260666099</v>
      </c>
    </row>
    <row r="117" spans="1:8" x14ac:dyDescent="0.3">
      <c r="A117" s="2" t="s">
        <v>410</v>
      </c>
      <c r="B117" s="2">
        <v>-2.8133934830728201E-2</v>
      </c>
      <c r="C117" s="2">
        <v>-1.3469340062081701E-2</v>
      </c>
      <c r="D117" s="2">
        <v>3.5938105534367E-2</v>
      </c>
      <c r="E117" s="2">
        <v>3.5938105534367E-2</v>
      </c>
      <c r="F117" s="2">
        <v>-2.8133934830728201E-2</v>
      </c>
      <c r="G117" s="2">
        <v>6.4072040365095201E-2</v>
      </c>
      <c r="H117" s="2">
        <v>0.33367808619855299</v>
      </c>
    </row>
    <row r="118" spans="1:8" x14ac:dyDescent="0.3">
      <c r="A118" s="2" t="s">
        <v>684</v>
      </c>
      <c r="B118" s="2">
        <v>-9.2570840660477993E-2</v>
      </c>
      <c r="C118" s="2">
        <v>-0.108730898434876</v>
      </c>
      <c r="D118" s="2">
        <v>-4.6276071154618903E-2</v>
      </c>
      <c r="E118" s="2">
        <v>-4.6276071154618903E-2</v>
      </c>
      <c r="F118" s="2">
        <v>-0.108730898434876</v>
      </c>
      <c r="G118" s="2">
        <v>6.24548272802571E-2</v>
      </c>
      <c r="H118" s="2">
        <v>0.18152817593766599</v>
      </c>
    </row>
    <row r="119" spans="1:8" x14ac:dyDescent="0.3">
      <c r="A119" s="2" t="s">
        <v>417</v>
      </c>
      <c r="B119" s="2">
        <v>-5.20329023386896E-3</v>
      </c>
      <c r="C119" s="2">
        <v>-2.9486323151007701E-2</v>
      </c>
      <c r="D119" s="2">
        <v>-5.3682755594233501E-2</v>
      </c>
      <c r="E119" s="2">
        <v>-5.20329023386896E-3</v>
      </c>
      <c r="F119" s="2">
        <v>-5.3682755594233501E-2</v>
      </c>
      <c r="G119" s="2">
        <v>4.8479465360364501E-2</v>
      </c>
      <c r="H119" s="2">
        <v>0.40052568590697801</v>
      </c>
    </row>
    <row r="120" spans="1:8" x14ac:dyDescent="0.3">
      <c r="A120" s="2" t="s">
        <v>685</v>
      </c>
      <c r="B120" s="2">
        <v>3.6115095311780698E-2</v>
      </c>
      <c r="C120" s="2">
        <v>5.10088550418916E-2</v>
      </c>
      <c r="D120" s="2">
        <v>4.1414474188259404E-3</v>
      </c>
      <c r="E120" s="2">
        <v>5.10088550418916E-2</v>
      </c>
      <c r="F120" s="2">
        <v>4.1414474188259404E-3</v>
      </c>
      <c r="G120" s="2">
        <v>4.6867407623065703E-2</v>
      </c>
      <c r="H120" s="2">
        <v>0.55720026217297303</v>
      </c>
    </row>
    <row r="121" spans="1:8" x14ac:dyDescent="0.3">
      <c r="A121" s="2" t="s">
        <v>686</v>
      </c>
      <c r="B121" s="2">
        <v>-9.7653713295704596E-3</v>
      </c>
      <c r="C121" s="2">
        <v>-3.8366567660742902E-2</v>
      </c>
      <c r="D121" s="2">
        <v>-5.44280635717274E-2</v>
      </c>
      <c r="E121" s="2">
        <v>-9.7653713295704596E-3</v>
      </c>
      <c r="F121" s="2">
        <v>-5.44280635717274E-2</v>
      </c>
      <c r="G121" s="2">
        <v>4.4662692242156903E-2</v>
      </c>
      <c r="H121" s="2">
        <v>0.41260256445596</v>
      </c>
    </row>
    <row r="122" spans="1:8" x14ac:dyDescent="0.3">
      <c r="A122" s="2" t="s">
        <v>545</v>
      </c>
      <c r="B122" s="2">
        <v>-4.2809243287643101E-2</v>
      </c>
      <c r="C122" s="2">
        <v>-2.5288168555578701E-2</v>
      </c>
      <c r="D122" s="2">
        <v>0</v>
      </c>
      <c r="E122" s="2">
        <v>0</v>
      </c>
      <c r="F122" s="2">
        <v>-4.2809243287643101E-2</v>
      </c>
      <c r="G122" s="2">
        <v>4.2809243287643101E-2</v>
      </c>
      <c r="H122" s="2">
        <v>0.23793384114033</v>
      </c>
    </row>
    <row r="123" spans="1:8" x14ac:dyDescent="0.3">
      <c r="A123" s="2" t="s">
        <v>618</v>
      </c>
      <c r="B123" s="2">
        <v>-2.3340152501394799E-3</v>
      </c>
      <c r="C123" s="2">
        <v>0</v>
      </c>
      <c r="D123" s="2">
        <v>-1.00029225005978E-2</v>
      </c>
      <c r="E123" s="2">
        <v>0</v>
      </c>
      <c r="F123" s="2">
        <v>-1.00029225005978E-2</v>
      </c>
      <c r="G123" s="2">
        <v>1.00029225005978E-2</v>
      </c>
      <c r="H123" s="2">
        <v>0.271299065549369</v>
      </c>
    </row>
  </sheetData>
  <conditionalFormatting sqref="H2:H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FADC58-CB1C-40F2-B249-C8056BB15CFD}</x14:id>
        </ext>
      </extLst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FADC58-CB1C-40F2-B249-C8056BB15C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B3039-E90B-4EBF-9775-1BAB8AF3628A}">
  <dimension ref="A1:H503"/>
  <sheetViews>
    <sheetView workbookViewId="0">
      <selection activeCell="J2" sqref="J2"/>
    </sheetView>
  </sheetViews>
  <sheetFormatPr defaultRowHeight="14.4" x14ac:dyDescent="0.3"/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t="s">
        <v>1026</v>
      </c>
    </row>
    <row r="2" spans="1:8" x14ac:dyDescent="0.3">
      <c r="A2" s="3" t="s">
        <v>271</v>
      </c>
      <c r="B2" s="3">
        <v>-0.106776550749188</v>
      </c>
      <c r="C2" s="3">
        <v>2.8095310472842298E-2</v>
      </c>
      <c r="D2" s="3">
        <v>0.234063449561147</v>
      </c>
      <c r="E2" s="3">
        <v>0.234063449561147</v>
      </c>
      <c r="F2" s="3">
        <v>-0.106776550749188</v>
      </c>
      <c r="G2" s="3">
        <v>0.34084000031033501</v>
      </c>
      <c r="H2" s="3">
        <v>0.82808268859968903</v>
      </c>
    </row>
    <row r="3" spans="1:8" x14ac:dyDescent="0.3">
      <c r="A3" s="3" t="s">
        <v>242</v>
      </c>
      <c r="B3" s="3">
        <v>-4.1470442035199902E-2</v>
      </c>
      <c r="C3" s="3">
        <v>8.2751764717412093E-2</v>
      </c>
      <c r="D3" s="3">
        <v>0.27756441874821203</v>
      </c>
      <c r="E3" s="3">
        <v>0.27756441874821203</v>
      </c>
      <c r="F3" s="3">
        <v>-4.1470442035199902E-2</v>
      </c>
      <c r="G3" s="3">
        <v>0.31903486078341198</v>
      </c>
      <c r="H3" s="3">
        <v>0.33457462881181599</v>
      </c>
    </row>
    <row r="4" spans="1:8" x14ac:dyDescent="0.3">
      <c r="A4" s="3" t="s">
        <v>21</v>
      </c>
      <c r="B4" s="3">
        <v>-8.6564816584503101E-2</v>
      </c>
      <c r="C4" s="3">
        <v>1.3861804117577399E-2</v>
      </c>
      <c r="D4" s="3">
        <v>0.19721491520734</v>
      </c>
      <c r="E4" s="3">
        <v>0.19721491520734</v>
      </c>
      <c r="F4" s="3">
        <v>-8.6564816584503101E-2</v>
      </c>
      <c r="G4" s="3">
        <v>0.28377973179184302</v>
      </c>
      <c r="H4" s="3">
        <v>0.48530969864009599</v>
      </c>
    </row>
    <row r="5" spans="1:8" x14ac:dyDescent="0.3">
      <c r="A5" s="3" t="s">
        <v>687</v>
      </c>
      <c r="B5" s="3">
        <v>7.3068984272251104E-3</v>
      </c>
      <c r="C5" s="3">
        <v>-4.7712857702470104E-3</v>
      </c>
      <c r="D5" s="3">
        <v>-0.253172949056095</v>
      </c>
      <c r="E5" s="3">
        <v>7.3068984272251104E-3</v>
      </c>
      <c r="F5" s="3">
        <v>-0.253172949056095</v>
      </c>
      <c r="G5" s="3">
        <v>0.26047984748331998</v>
      </c>
      <c r="H5" s="3">
        <v>0.174463221127729</v>
      </c>
    </row>
    <row r="6" spans="1:8" x14ac:dyDescent="0.3">
      <c r="A6" s="3" t="s">
        <v>326</v>
      </c>
      <c r="B6" s="3">
        <v>-7.2092252089238099E-2</v>
      </c>
      <c r="C6" s="3">
        <v>5.14024794887789E-2</v>
      </c>
      <c r="D6" s="3">
        <v>0.18662433392584701</v>
      </c>
      <c r="E6" s="3">
        <v>0.18662433392584701</v>
      </c>
      <c r="F6" s="3">
        <v>-7.2092252089238099E-2</v>
      </c>
      <c r="G6" s="3">
        <v>0.25871658601508501</v>
      </c>
      <c r="H6" s="3">
        <v>0.283620185979371</v>
      </c>
    </row>
    <row r="7" spans="1:8" x14ac:dyDescent="0.3">
      <c r="A7" s="3" t="s">
        <v>17</v>
      </c>
      <c r="B7" s="3">
        <v>-1.57538126902066E-3</v>
      </c>
      <c r="C7" s="3">
        <v>0.12815685455522499</v>
      </c>
      <c r="D7" s="3">
        <v>0.25504519637909001</v>
      </c>
      <c r="E7" s="3">
        <v>0.25504519637909001</v>
      </c>
      <c r="F7" s="3">
        <v>-1.57538126902066E-3</v>
      </c>
      <c r="G7" s="3">
        <v>0.25662057764811103</v>
      </c>
      <c r="H7" s="3">
        <v>0.52174341429950399</v>
      </c>
    </row>
    <row r="8" spans="1:8" x14ac:dyDescent="0.3">
      <c r="A8" s="3" t="s">
        <v>688</v>
      </c>
      <c r="B8" s="3">
        <v>4.1243664706199501E-2</v>
      </c>
      <c r="C8" s="3">
        <v>2.73344048586119E-2</v>
      </c>
      <c r="D8" s="3">
        <v>-0.20743697930111499</v>
      </c>
      <c r="E8" s="3">
        <v>4.1243664706199501E-2</v>
      </c>
      <c r="F8" s="3">
        <v>-0.20743697930111499</v>
      </c>
      <c r="G8" s="3">
        <v>0.24868064400731399</v>
      </c>
      <c r="H8" s="3">
        <v>0.20601225456087</v>
      </c>
    </row>
    <row r="9" spans="1:8" x14ac:dyDescent="0.3">
      <c r="A9" s="3" t="s">
        <v>594</v>
      </c>
      <c r="B9" s="3">
        <v>-0.125455540028306</v>
      </c>
      <c r="C9" s="3">
        <v>-5.0445844243444699E-2</v>
      </c>
      <c r="D9" s="3">
        <v>0.11408736924952401</v>
      </c>
      <c r="E9" s="3">
        <v>0.11408736924952401</v>
      </c>
      <c r="F9" s="3">
        <v>-0.125455540028306</v>
      </c>
      <c r="G9" s="3">
        <v>0.23954290927783001</v>
      </c>
      <c r="H9" s="3">
        <v>0.34174943918745099</v>
      </c>
    </row>
    <row r="10" spans="1:8" x14ac:dyDescent="0.3">
      <c r="A10" s="3" t="s">
        <v>23</v>
      </c>
      <c r="B10" s="3">
        <v>-1.8194465749761201E-2</v>
      </c>
      <c r="C10" s="3">
        <v>9.6018977997437402E-2</v>
      </c>
      <c r="D10" s="3">
        <v>0.22007289012196499</v>
      </c>
      <c r="E10" s="3">
        <v>0.22007289012196499</v>
      </c>
      <c r="F10" s="3">
        <v>-1.8194465749761201E-2</v>
      </c>
      <c r="G10" s="3">
        <v>0.23826735587172601</v>
      </c>
      <c r="H10" s="3">
        <v>0.32831425797305702</v>
      </c>
    </row>
    <row r="11" spans="1:8" x14ac:dyDescent="0.3">
      <c r="A11" s="3" t="s">
        <v>689</v>
      </c>
      <c r="B11" s="3">
        <v>7.2185143480066494E-2</v>
      </c>
      <c r="C11" s="3">
        <v>-4.4949807899770503E-2</v>
      </c>
      <c r="D11" s="3">
        <v>-0.149424788718694</v>
      </c>
      <c r="E11" s="3">
        <v>7.2185143480066494E-2</v>
      </c>
      <c r="F11" s="3">
        <v>-0.149424788718694</v>
      </c>
      <c r="G11" s="3">
        <v>0.22160993219875999</v>
      </c>
      <c r="H11" s="3">
        <v>0.13836917756698899</v>
      </c>
    </row>
    <row r="12" spans="1:8" x14ac:dyDescent="0.3">
      <c r="A12" s="3" t="s">
        <v>636</v>
      </c>
      <c r="B12" s="3">
        <v>7.7517332566240701E-2</v>
      </c>
      <c r="C12" s="3">
        <v>3.7733135159580301E-2</v>
      </c>
      <c r="D12" s="3">
        <v>-0.14175936518635501</v>
      </c>
      <c r="E12" s="3">
        <v>7.7517332566240701E-2</v>
      </c>
      <c r="F12" s="3">
        <v>-0.14175936518635501</v>
      </c>
      <c r="G12" s="3">
        <v>0.21927669775259601</v>
      </c>
      <c r="H12" s="3">
        <v>0.44745918426999398</v>
      </c>
    </row>
    <row r="13" spans="1:8" x14ac:dyDescent="0.3">
      <c r="A13" s="3" t="s">
        <v>36</v>
      </c>
      <c r="B13" s="3">
        <v>-2.6461168997998101E-2</v>
      </c>
      <c r="C13" s="3">
        <v>5.9134375940270503E-2</v>
      </c>
      <c r="D13" s="3">
        <v>0.19006022197858299</v>
      </c>
      <c r="E13" s="3">
        <v>0.19006022197858299</v>
      </c>
      <c r="F13" s="3">
        <v>-2.6461168997998101E-2</v>
      </c>
      <c r="G13" s="3">
        <v>0.21652139097658099</v>
      </c>
      <c r="H13" s="3">
        <v>0.18239792056912699</v>
      </c>
    </row>
    <row r="14" spans="1:8" x14ac:dyDescent="0.3">
      <c r="A14" s="3" t="s">
        <v>364</v>
      </c>
      <c r="B14" s="3">
        <v>2.4386658703340901E-2</v>
      </c>
      <c r="C14" s="3">
        <v>-1.20012876215453E-3</v>
      </c>
      <c r="D14" s="3">
        <v>-0.18937462322117199</v>
      </c>
      <c r="E14" s="3">
        <v>2.4386658703340901E-2</v>
      </c>
      <c r="F14" s="3">
        <v>-0.18937462322117199</v>
      </c>
      <c r="G14" s="3">
        <v>0.21376128192451299</v>
      </c>
      <c r="H14" s="3">
        <v>0.163966597004718</v>
      </c>
    </row>
    <row r="15" spans="1:8" x14ac:dyDescent="0.3">
      <c r="A15" s="3" t="s">
        <v>440</v>
      </c>
      <c r="B15" s="3">
        <v>-4.6259364632783899E-2</v>
      </c>
      <c r="C15" s="3">
        <v>6.2658296702206406E-2</v>
      </c>
      <c r="D15" s="3">
        <v>0.163554448800591</v>
      </c>
      <c r="E15" s="3">
        <v>0.163554448800591</v>
      </c>
      <c r="F15" s="3">
        <v>-4.6259364632783899E-2</v>
      </c>
      <c r="G15" s="3">
        <v>0.20981381343337499</v>
      </c>
      <c r="H15" s="3">
        <v>0.19044719044340899</v>
      </c>
    </row>
    <row r="16" spans="1:8" x14ac:dyDescent="0.3">
      <c r="A16" s="3" t="s">
        <v>690</v>
      </c>
      <c r="B16" s="3">
        <v>3.6155079941515698E-2</v>
      </c>
      <c r="C16" s="3">
        <v>-6.8677229451951597E-3</v>
      </c>
      <c r="D16" s="3">
        <v>-0.17258123215373999</v>
      </c>
      <c r="E16" s="3">
        <v>3.6155079941515698E-2</v>
      </c>
      <c r="F16" s="3">
        <v>-0.17258123215373999</v>
      </c>
      <c r="G16" s="3">
        <v>0.208736312095256</v>
      </c>
      <c r="H16" s="3">
        <v>0.35119961617244</v>
      </c>
    </row>
    <row r="17" spans="1:8" x14ac:dyDescent="0.3">
      <c r="A17" s="3" t="s">
        <v>47</v>
      </c>
      <c r="B17" s="3">
        <v>-3.8879164202853998E-2</v>
      </c>
      <c r="C17" s="3">
        <v>3.26704931909386E-2</v>
      </c>
      <c r="D17" s="3">
        <v>0.16772014533602</v>
      </c>
      <c r="E17" s="3">
        <v>0.16772014533602</v>
      </c>
      <c r="F17" s="3">
        <v>-3.8879164202853998E-2</v>
      </c>
      <c r="G17" s="3">
        <v>0.20659930953887401</v>
      </c>
      <c r="H17" s="3">
        <v>0.30568830215459403</v>
      </c>
    </row>
    <row r="18" spans="1:8" x14ac:dyDescent="0.3">
      <c r="A18" s="3" t="s">
        <v>691</v>
      </c>
      <c r="B18" s="3">
        <v>3.4274257858295597E-2</v>
      </c>
      <c r="C18" s="3">
        <v>1.6293989295978601E-2</v>
      </c>
      <c r="D18" s="3">
        <v>-0.16878663103265201</v>
      </c>
      <c r="E18" s="3">
        <v>3.4274257858295597E-2</v>
      </c>
      <c r="F18" s="3">
        <v>-0.16878663103265201</v>
      </c>
      <c r="G18" s="3">
        <v>0.203060888890948</v>
      </c>
      <c r="H18" s="3">
        <v>0.20499580706418899</v>
      </c>
    </row>
    <row r="19" spans="1:8" x14ac:dyDescent="0.3">
      <c r="A19" s="3" t="s">
        <v>692</v>
      </c>
      <c r="B19" s="3">
        <v>7.0133184801389206E-2</v>
      </c>
      <c r="C19" s="3">
        <v>2.4774952844226501E-2</v>
      </c>
      <c r="D19" s="3">
        <v>-0.12994468168019499</v>
      </c>
      <c r="E19" s="3">
        <v>7.0133184801389206E-2</v>
      </c>
      <c r="F19" s="3">
        <v>-0.12994468168019499</v>
      </c>
      <c r="G19" s="3">
        <v>0.20007786648158399</v>
      </c>
      <c r="H19" s="3">
        <v>0.42414722406577898</v>
      </c>
    </row>
    <row r="20" spans="1:8" x14ac:dyDescent="0.3">
      <c r="A20" s="3" t="s">
        <v>693</v>
      </c>
      <c r="B20" s="3">
        <v>-5.88978286330453E-3</v>
      </c>
      <c r="C20" s="3">
        <v>4.8341639329662602E-2</v>
      </c>
      <c r="D20" s="3">
        <v>0.19370889594524701</v>
      </c>
      <c r="E20" s="3">
        <v>0.19370889594524701</v>
      </c>
      <c r="F20" s="3">
        <v>-5.88978286330453E-3</v>
      </c>
      <c r="G20" s="3">
        <v>0.199598678808552</v>
      </c>
      <c r="H20" s="3">
        <v>0.16508474270287399</v>
      </c>
    </row>
    <row r="21" spans="1:8" x14ac:dyDescent="0.3">
      <c r="A21" s="3" t="s">
        <v>694</v>
      </c>
      <c r="B21" s="3">
        <v>4.4223462745832998E-2</v>
      </c>
      <c r="C21" s="3">
        <v>3.1508116070694703E-2</v>
      </c>
      <c r="D21" s="3">
        <v>-0.15416220517302401</v>
      </c>
      <c r="E21" s="3">
        <v>4.4223462745832998E-2</v>
      </c>
      <c r="F21" s="3">
        <v>-0.15416220517302401</v>
      </c>
      <c r="G21" s="3">
        <v>0.19838566791885701</v>
      </c>
      <c r="H21" s="3">
        <v>0.19141030873781101</v>
      </c>
    </row>
    <row r="22" spans="1:8" x14ac:dyDescent="0.3">
      <c r="A22" s="3" t="s">
        <v>695</v>
      </c>
      <c r="B22" s="3">
        <v>6.8434192253774395E-2</v>
      </c>
      <c r="C22" s="3">
        <v>4.6920986126356201E-2</v>
      </c>
      <c r="D22" s="3">
        <v>-0.12800740676522099</v>
      </c>
      <c r="E22" s="3">
        <v>6.8434192253774395E-2</v>
      </c>
      <c r="F22" s="3">
        <v>-0.12800740676522099</v>
      </c>
      <c r="G22" s="3">
        <v>0.19644159901899499</v>
      </c>
      <c r="H22" s="3">
        <v>0.22032242050922299</v>
      </c>
    </row>
    <row r="23" spans="1:8" x14ac:dyDescent="0.3">
      <c r="A23" s="3" t="s">
        <v>100</v>
      </c>
      <c r="B23" s="3">
        <v>-3.3093033924879098E-2</v>
      </c>
      <c r="C23" s="3">
        <v>2.5198409803542501E-2</v>
      </c>
      <c r="D23" s="3">
        <v>0.16101393359918401</v>
      </c>
      <c r="E23" s="3">
        <v>0.16101393359918401</v>
      </c>
      <c r="F23" s="3">
        <v>-3.3093033924879098E-2</v>
      </c>
      <c r="G23" s="3">
        <v>0.19410696752406301</v>
      </c>
      <c r="H23" s="3">
        <v>0.223249496567301</v>
      </c>
    </row>
    <row r="24" spans="1:8" x14ac:dyDescent="0.3">
      <c r="A24" s="3" t="s">
        <v>99</v>
      </c>
      <c r="B24" s="3">
        <v>-1.8567222239926399E-2</v>
      </c>
      <c r="C24" s="3">
        <v>8.38145423486404E-2</v>
      </c>
      <c r="D24" s="3">
        <v>0.17541454043339899</v>
      </c>
      <c r="E24" s="3">
        <v>0.17541454043339899</v>
      </c>
      <c r="F24" s="3">
        <v>-1.8567222239926399E-2</v>
      </c>
      <c r="G24" s="3">
        <v>0.19398176267332501</v>
      </c>
      <c r="H24" s="3">
        <v>0.23853484079679299</v>
      </c>
    </row>
    <row r="25" spans="1:8" x14ac:dyDescent="0.3">
      <c r="A25" s="3" t="s">
        <v>70</v>
      </c>
      <c r="B25" s="3">
        <v>2.8079130928542102E-2</v>
      </c>
      <c r="C25" s="3">
        <v>9.2825665938810198E-2</v>
      </c>
      <c r="D25" s="3">
        <v>0.221454413540592</v>
      </c>
      <c r="E25" s="3">
        <v>0.221454413540592</v>
      </c>
      <c r="F25" s="3">
        <v>2.8079130928542102E-2</v>
      </c>
      <c r="G25" s="3">
        <v>0.19337528261205</v>
      </c>
      <c r="H25" s="3">
        <v>0.34886208961850101</v>
      </c>
    </row>
    <row r="26" spans="1:8" x14ac:dyDescent="0.3">
      <c r="A26" s="3" t="s">
        <v>696</v>
      </c>
      <c r="B26" s="3">
        <v>3.4064471958729997E-2</v>
      </c>
      <c r="C26" s="3">
        <v>-2.0357626030199898E-2</v>
      </c>
      <c r="D26" s="3">
        <v>-0.15853575212341101</v>
      </c>
      <c r="E26" s="3">
        <v>3.4064471958729997E-2</v>
      </c>
      <c r="F26" s="3">
        <v>-0.15853575212341101</v>
      </c>
      <c r="G26" s="3">
        <v>0.192600224082141</v>
      </c>
      <c r="H26" s="3">
        <v>0.23340622686404</v>
      </c>
    </row>
    <row r="27" spans="1:8" x14ac:dyDescent="0.3">
      <c r="A27" s="3" t="s">
        <v>697</v>
      </c>
      <c r="B27" s="3">
        <v>5.9243799000106697E-3</v>
      </c>
      <c r="C27" s="3">
        <v>6.8581002320399501E-2</v>
      </c>
      <c r="D27" s="3">
        <v>0.198478326632026</v>
      </c>
      <c r="E27" s="3">
        <v>0.198478326632026</v>
      </c>
      <c r="F27" s="3">
        <v>5.9243799000106697E-3</v>
      </c>
      <c r="G27" s="3">
        <v>0.19255394673201501</v>
      </c>
      <c r="H27" s="3">
        <v>0.150746948260432</v>
      </c>
    </row>
    <row r="28" spans="1:8" x14ac:dyDescent="0.3">
      <c r="A28" s="3" t="s">
        <v>376</v>
      </c>
      <c r="B28" s="3">
        <v>-9.9275619461454107E-2</v>
      </c>
      <c r="C28" s="3">
        <v>-4.0231408848268202E-2</v>
      </c>
      <c r="D28" s="3">
        <v>9.2601507292761204E-2</v>
      </c>
      <c r="E28" s="3">
        <v>9.2601507292761204E-2</v>
      </c>
      <c r="F28" s="3">
        <v>-9.9275619461454107E-2</v>
      </c>
      <c r="G28" s="3">
        <v>0.191877126754215</v>
      </c>
      <c r="H28" s="3">
        <v>0.23037896490295601</v>
      </c>
    </row>
    <row r="29" spans="1:8" x14ac:dyDescent="0.3">
      <c r="A29" s="3" t="s">
        <v>328</v>
      </c>
      <c r="B29" s="3">
        <v>9.0854736322681599E-3</v>
      </c>
      <c r="C29" s="3">
        <v>8.6383748948882302E-3</v>
      </c>
      <c r="D29" s="3">
        <v>0.20034378166302999</v>
      </c>
      <c r="E29" s="3">
        <v>0.20034378166302999</v>
      </c>
      <c r="F29" s="3">
        <v>8.6383748948882302E-3</v>
      </c>
      <c r="G29" s="3">
        <v>0.19170540676814199</v>
      </c>
      <c r="H29" s="3">
        <v>0.21291716354728499</v>
      </c>
    </row>
    <row r="30" spans="1:8" x14ac:dyDescent="0.3">
      <c r="A30" s="3" t="s">
        <v>79</v>
      </c>
      <c r="B30" s="3">
        <v>-5.3766708840323899E-3</v>
      </c>
      <c r="C30" s="3">
        <v>8.2833613973081102E-2</v>
      </c>
      <c r="D30" s="3">
        <v>0.186238474875659</v>
      </c>
      <c r="E30" s="3">
        <v>0.186238474875659</v>
      </c>
      <c r="F30" s="3">
        <v>-5.3766708840323899E-3</v>
      </c>
      <c r="G30" s="3">
        <v>0.19161514575969099</v>
      </c>
      <c r="H30" s="3">
        <v>0.32402080556511598</v>
      </c>
    </row>
    <row r="31" spans="1:8" x14ac:dyDescent="0.3">
      <c r="A31" s="3" t="s">
        <v>698</v>
      </c>
      <c r="B31" s="3">
        <v>4.3346291632133903E-3</v>
      </c>
      <c r="C31" s="3">
        <v>-4.6175615836079001E-2</v>
      </c>
      <c r="D31" s="3">
        <v>-0.18570517596236999</v>
      </c>
      <c r="E31" s="3">
        <v>4.3346291632133903E-3</v>
      </c>
      <c r="F31" s="3">
        <v>-0.18570517596236999</v>
      </c>
      <c r="G31" s="3">
        <v>0.19003980512558299</v>
      </c>
      <c r="H31" s="3">
        <v>0.20578415451740101</v>
      </c>
    </row>
    <row r="32" spans="1:8" x14ac:dyDescent="0.3">
      <c r="A32" s="3" t="s">
        <v>699</v>
      </c>
      <c r="B32" s="3">
        <v>6.5088368313804004E-2</v>
      </c>
      <c r="C32" s="3">
        <v>7.0372717884011102E-2</v>
      </c>
      <c r="D32" s="3">
        <v>-0.119316457287776</v>
      </c>
      <c r="E32" s="3">
        <v>7.0372717884011102E-2</v>
      </c>
      <c r="F32" s="3">
        <v>-0.119316457287776</v>
      </c>
      <c r="G32" s="3">
        <v>0.18968917517178699</v>
      </c>
      <c r="H32" s="3">
        <v>0.13344616621605401</v>
      </c>
    </row>
    <row r="33" spans="1:8" x14ac:dyDescent="0.3">
      <c r="A33" s="3" t="s">
        <v>649</v>
      </c>
      <c r="B33" s="3">
        <v>7.5654583031410597E-3</v>
      </c>
      <c r="C33" s="3">
        <v>0.12452629910455</v>
      </c>
      <c r="D33" s="3">
        <v>0.19583493470646199</v>
      </c>
      <c r="E33" s="3">
        <v>0.19583493470646199</v>
      </c>
      <c r="F33" s="3">
        <v>7.5654583031410597E-3</v>
      </c>
      <c r="G33" s="3">
        <v>0.18826947640332101</v>
      </c>
      <c r="H33" s="3">
        <v>0.12894719679275601</v>
      </c>
    </row>
    <row r="34" spans="1:8" x14ac:dyDescent="0.3">
      <c r="A34" s="3" t="s">
        <v>436</v>
      </c>
      <c r="B34" s="3">
        <v>-7.7517502211558398E-2</v>
      </c>
      <c r="C34" s="3">
        <v>2.1884602246811199E-2</v>
      </c>
      <c r="D34" s="3">
        <v>0.109626842373629</v>
      </c>
      <c r="E34" s="3">
        <v>0.109626842373629</v>
      </c>
      <c r="F34" s="3">
        <v>-7.7517502211558398E-2</v>
      </c>
      <c r="G34" s="3">
        <v>0.187144344585187</v>
      </c>
      <c r="H34" s="3">
        <v>0.18902709573315801</v>
      </c>
    </row>
    <row r="35" spans="1:8" x14ac:dyDescent="0.3">
      <c r="A35" s="3" t="s">
        <v>700</v>
      </c>
      <c r="B35" s="3">
        <v>5.1380429219014298E-2</v>
      </c>
      <c r="C35" s="3">
        <v>-1.3292334776071E-2</v>
      </c>
      <c r="D35" s="3">
        <v>-0.13502572435635701</v>
      </c>
      <c r="E35" s="3">
        <v>5.1380429219014298E-2</v>
      </c>
      <c r="F35" s="3">
        <v>-0.13502572435635701</v>
      </c>
      <c r="G35" s="3">
        <v>0.18640615357537099</v>
      </c>
      <c r="H35" s="3">
        <v>0.204546073023092</v>
      </c>
    </row>
    <row r="36" spans="1:8" x14ac:dyDescent="0.3">
      <c r="A36" s="3" t="s">
        <v>701</v>
      </c>
      <c r="B36" s="3">
        <v>1.79188177381881E-3</v>
      </c>
      <c r="C36" s="3">
        <v>3.7440601317889198E-2</v>
      </c>
      <c r="D36" s="3">
        <v>0.187051256716457</v>
      </c>
      <c r="E36" s="3">
        <v>0.187051256716457</v>
      </c>
      <c r="F36" s="3">
        <v>1.79188177381881E-3</v>
      </c>
      <c r="G36" s="3">
        <v>0.185259374942638</v>
      </c>
      <c r="H36" s="3">
        <v>0.17477491861657099</v>
      </c>
    </row>
    <row r="37" spans="1:8" x14ac:dyDescent="0.3">
      <c r="A37" s="3" t="s">
        <v>702</v>
      </c>
      <c r="B37" s="3">
        <v>3.3353268949194097E-2</v>
      </c>
      <c r="C37" s="3">
        <v>3.3000096689808002E-2</v>
      </c>
      <c r="D37" s="3">
        <v>-0.15035995747673001</v>
      </c>
      <c r="E37" s="3">
        <v>3.3353268949194097E-2</v>
      </c>
      <c r="F37" s="3">
        <v>-0.15035995747673001</v>
      </c>
      <c r="G37" s="3">
        <v>0.183713226425924</v>
      </c>
      <c r="H37" s="3">
        <v>0.28491928373931302</v>
      </c>
    </row>
    <row r="38" spans="1:8" x14ac:dyDescent="0.3">
      <c r="A38" s="3" t="s">
        <v>516</v>
      </c>
      <c r="B38" s="3">
        <v>-3.1777867083638903E-2</v>
      </c>
      <c r="C38" s="3">
        <v>7.1323379234767906E-2</v>
      </c>
      <c r="D38" s="3">
        <v>0.151610771002125</v>
      </c>
      <c r="E38" s="3">
        <v>0.151610771002125</v>
      </c>
      <c r="F38" s="3">
        <v>-3.1777867083638903E-2</v>
      </c>
      <c r="G38" s="3">
        <v>0.183388638085764</v>
      </c>
      <c r="H38" s="3">
        <v>0.12087405337572101</v>
      </c>
    </row>
    <row r="39" spans="1:8" x14ac:dyDescent="0.3">
      <c r="A39" s="3" t="s">
        <v>85</v>
      </c>
      <c r="B39" s="3">
        <v>-0.10888719735770599</v>
      </c>
      <c r="C39" s="3">
        <v>-7.43600189372461E-2</v>
      </c>
      <c r="D39" s="3">
        <v>7.1692055651629699E-2</v>
      </c>
      <c r="E39" s="3">
        <v>7.1692055651629699E-2</v>
      </c>
      <c r="F39" s="3">
        <v>-0.10888719735770599</v>
      </c>
      <c r="G39" s="3">
        <v>0.180579253009336</v>
      </c>
      <c r="H39" s="3">
        <v>0.33341013891709098</v>
      </c>
    </row>
    <row r="40" spans="1:8" x14ac:dyDescent="0.3">
      <c r="A40" s="3" t="s">
        <v>703</v>
      </c>
      <c r="B40" s="3">
        <v>6.7924434814762999E-2</v>
      </c>
      <c r="C40" s="3">
        <v>-2.7842379080508101E-2</v>
      </c>
      <c r="D40" s="3">
        <v>-0.112442615911357</v>
      </c>
      <c r="E40" s="3">
        <v>6.7924434814762999E-2</v>
      </c>
      <c r="F40" s="3">
        <v>-0.112442615911357</v>
      </c>
      <c r="G40" s="3">
        <v>0.18036705072612</v>
      </c>
      <c r="H40" s="3">
        <v>0.41126630573408901</v>
      </c>
    </row>
    <row r="41" spans="1:8" x14ac:dyDescent="0.3">
      <c r="A41" s="3" t="s">
        <v>307</v>
      </c>
      <c r="B41" s="3">
        <v>-2.1200826546057198E-2</v>
      </c>
      <c r="C41" s="3">
        <v>9.4608294358228706E-2</v>
      </c>
      <c r="D41" s="3">
        <v>0.15785317287709599</v>
      </c>
      <c r="E41" s="3">
        <v>0.15785317287709599</v>
      </c>
      <c r="F41" s="3">
        <v>-2.1200826546057198E-2</v>
      </c>
      <c r="G41" s="3">
        <v>0.179053999423153</v>
      </c>
      <c r="H41" s="3">
        <v>0.21294942612956599</v>
      </c>
    </row>
    <row r="42" spans="1:8" x14ac:dyDescent="0.3">
      <c r="A42" s="3" t="s">
        <v>704</v>
      </c>
      <c r="B42" s="3">
        <v>7.5382594794427202E-2</v>
      </c>
      <c r="C42" s="3">
        <v>1.8206163452314902E-2</v>
      </c>
      <c r="D42" s="3">
        <v>-0.102776797268152</v>
      </c>
      <c r="E42" s="3">
        <v>7.5382594794427202E-2</v>
      </c>
      <c r="F42" s="3">
        <v>-0.102776797268152</v>
      </c>
      <c r="G42" s="3">
        <v>0.178159392062579</v>
      </c>
      <c r="H42" s="3">
        <v>0.25339247706998302</v>
      </c>
    </row>
    <row r="43" spans="1:8" x14ac:dyDescent="0.3">
      <c r="A43" s="3" t="s">
        <v>705</v>
      </c>
      <c r="B43" s="3">
        <v>5.7720447798738E-2</v>
      </c>
      <c r="C43" s="3">
        <v>3.4476921160954098E-2</v>
      </c>
      <c r="D43" s="3">
        <v>-0.120154885797047</v>
      </c>
      <c r="E43" s="3">
        <v>5.7720447798738E-2</v>
      </c>
      <c r="F43" s="3">
        <v>-0.120154885797047</v>
      </c>
      <c r="G43" s="3">
        <v>0.177875333595785</v>
      </c>
      <c r="H43" s="3">
        <v>0.18351992193226699</v>
      </c>
    </row>
    <row r="44" spans="1:8" x14ac:dyDescent="0.3">
      <c r="A44" s="3" t="s">
        <v>706</v>
      </c>
      <c r="B44" s="3">
        <v>4.3264391677289703E-2</v>
      </c>
      <c r="C44" s="3">
        <v>5.3412117410465997E-2</v>
      </c>
      <c r="D44" s="3">
        <v>-0.12341734606577601</v>
      </c>
      <c r="E44" s="3">
        <v>5.3412117410465997E-2</v>
      </c>
      <c r="F44" s="3">
        <v>-0.12341734606577601</v>
      </c>
      <c r="G44" s="3">
        <v>0.17682946347624201</v>
      </c>
      <c r="H44" s="3">
        <v>0.140626490051658</v>
      </c>
    </row>
    <row r="45" spans="1:8" x14ac:dyDescent="0.3">
      <c r="A45" s="3" t="s">
        <v>707</v>
      </c>
      <c r="B45" s="3">
        <v>8.4136153260618199E-2</v>
      </c>
      <c r="C45" s="3">
        <v>6.4583435829937696E-2</v>
      </c>
      <c r="D45" s="3">
        <v>-9.15224485241906E-2</v>
      </c>
      <c r="E45" s="3">
        <v>8.4136153260618199E-2</v>
      </c>
      <c r="F45" s="3">
        <v>-9.15224485241906E-2</v>
      </c>
      <c r="G45" s="3">
        <v>0.17565860178480899</v>
      </c>
      <c r="H45" s="3">
        <v>0.231057135004367</v>
      </c>
    </row>
    <row r="46" spans="1:8" x14ac:dyDescent="0.3">
      <c r="A46" s="3" t="s">
        <v>708</v>
      </c>
      <c r="B46" s="3">
        <v>-1.31837591646859E-2</v>
      </c>
      <c r="C46" s="3">
        <v>8.3776064950997403E-2</v>
      </c>
      <c r="D46" s="3">
        <v>0.162146906366156</v>
      </c>
      <c r="E46" s="3">
        <v>0.162146906366156</v>
      </c>
      <c r="F46" s="3">
        <v>-1.31837591646859E-2</v>
      </c>
      <c r="G46" s="3">
        <v>0.17533066553084201</v>
      </c>
      <c r="H46" s="3">
        <v>0.395660905454984</v>
      </c>
    </row>
    <row r="47" spans="1:8" x14ac:dyDescent="0.3">
      <c r="A47" s="3" t="s">
        <v>709</v>
      </c>
      <c r="B47" s="3">
        <v>-7.3674750499157504E-3</v>
      </c>
      <c r="C47" s="3">
        <v>5.3432054888462199E-2</v>
      </c>
      <c r="D47" s="3">
        <v>0.166173539131416</v>
      </c>
      <c r="E47" s="3">
        <v>0.166173539131416</v>
      </c>
      <c r="F47" s="3">
        <v>-7.3674750499157504E-3</v>
      </c>
      <c r="G47" s="3">
        <v>0.173541014181332</v>
      </c>
      <c r="H47" s="3">
        <v>0.14376689468763301</v>
      </c>
    </row>
    <row r="48" spans="1:8" x14ac:dyDescent="0.3">
      <c r="A48" s="3" t="s">
        <v>32</v>
      </c>
      <c r="B48" s="3">
        <v>-3.7574745802721202E-2</v>
      </c>
      <c r="C48" s="3">
        <v>0.109668441889613</v>
      </c>
      <c r="D48" s="3">
        <v>0.132433992013202</v>
      </c>
      <c r="E48" s="3">
        <v>0.132433992013202</v>
      </c>
      <c r="F48" s="3">
        <v>-3.7574745802721202E-2</v>
      </c>
      <c r="G48" s="3">
        <v>0.17000873781592299</v>
      </c>
      <c r="H48" s="3">
        <v>0.46467440656859699</v>
      </c>
    </row>
    <row r="49" spans="1:8" x14ac:dyDescent="0.3">
      <c r="A49" s="3" t="s">
        <v>710</v>
      </c>
      <c r="B49" s="3">
        <v>-7.5812839187230197E-2</v>
      </c>
      <c r="C49" s="3">
        <v>-1.2601339730006799E-2</v>
      </c>
      <c r="D49" s="3">
        <v>9.2972994203243897E-2</v>
      </c>
      <c r="E49" s="3">
        <v>9.2972994203243897E-2</v>
      </c>
      <c r="F49" s="3">
        <v>-7.5812839187230197E-2</v>
      </c>
      <c r="G49" s="3">
        <v>0.16878583339047401</v>
      </c>
      <c r="H49" s="3">
        <v>0.26780423066402997</v>
      </c>
    </row>
    <row r="50" spans="1:8" x14ac:dyDescent="0.3">
      <c r="A50" s="3" t="s">
        <v>711</v>
      </c>
      <c r="B50" s="3">
        <v>2.7964541274875E-2</v>
      </c>
      <c r="C50" s="3">
        <v>3.6349206514439798E-2</v>
      </c>
      <c r="D50" s="3">
        <v>-0.132395791333065</v>
      </c>
      <c r="E50" s="3">
        <v>3.6349206514439798E-2</v>
      </c>
      <c r="F50" s="3">
        <v>-0.132395791333065</v>
      </c>
      <c r="G50" s="3">
        <v>0.16874499784750499</v>
      </c>
      <c r="H50" s="3">
        <v>0.19087700563485999</v>
      </c>
    </row>
    <row r="51" spans="1:8" x14ac:dyDescent="0.3">
      <c r="A51" s="3" t="s">
        <v>80</v>
      </c>
      <c r="B51" s="3">
        <v>-1.9593537285086601E-2</v>
      </c>
      <c r="C51" s="3">
        <v>3.05938167056031E-2</v>
      </c>
      <c r="D51" s="3">
        <v>0.148263716041654</v>
      </c>
      <c r="E51" s="3">
        <v>0.148263716041654</v>
      </c>
      <c r="F51" s="3">
        <v>-1.9593537285086601E-2</v>
      </c>
      <c r="G51" s="3">
        <v>0.16785725332674101</v>
      </c>
      <c r="H51" s="3">
        <v>0.24458702195731399</v>
      </c>
    </row>
    <row r="52" spans="1:8" x14ac:dyDescent="0.3">
      <c r="A52" s="3" t="s">
        <v>319</v>
      </c>
      <c r="B52" s="3">
        <v>-6.7014478103632397E-2</v>
      </c>
      <c r="C52" s="3">
        <v>-2.5087214298236599E-2</v>
      </c>
      <c r="D52" s="3">
        <v>0.100137651769153</v>
      </c>
      <c r="E52" s="3">
        <v>0.100137651769153</v>
      </c>
      <c r="F52" s="3">
        <v>-6.7014478103632397E-2</v>
      </c>
      <c r="G52" s="3">
        <v>0.16715212987278499</v>
      </c>
      <c r="H52" s="3">
        <v>0.24175087571557199</v>
      </c>
    </row>
    <row r="53" spans="1:8" x14ac:dyDescent="0.3">
      <c r="A53" s="3" t="s">
        <v>712</v>
      </c>
      <c r="B53" s="3">
        <v>1.28295646811738E-2</v>
      </c>
      <c r="C53" s="3">
        <v>-6.09291943661796E-2</v>
      </c>
      <c r="D53" s="3">
        <v>-0.15367030952690899</v>
      </c>
      <c r="E53" s="3">
        <v>1.28295646811738E-2</v>
      </c>
      <c r="F53" s="3">
        <v>-0.15367030952690899</v>
      </c>
      <c r="G53" s="3">
        <v>0.16649987420808299</v>
      </c>
      <c r="H53" s="3">
        <v>0.22413365996670101</v>
      </c>
    </row>
    <row r="54" spans="1:8" x14ac:dyDescent="0.3">
      <c r="A54" s="3" t="s">
        <v>713</v>
      </c>
      <c r="B54" s="3">
        <v>4.2561915653589702E-2</v>
      </c>
      <c r="C54" s="3">
        <v>3.4503541505617699E-2</v>
      </c>
      <c r="D54" s="3">
        <v>-0.123299294083817</v>
      </c>
      <c r="E54" s="3">
        <v>4.2561915653589702E-2</v>
      </c>
      <c r="F54" s="3">
        <v>-0.123299294083817</v>
      </c>
      <c r="G54" s="3">
        <v>0.16586120973740701</v>
      </c>
      <c r="H54" s="3">
        <v>0.155515320046127</v>
      </c>
    </row>
    <row r="55" spans="1:8" x14ac:dyDescent="0.3">
      <c r="A55" s="3" t="s">
        <v>714</v>
      </c>
      <c r="B55" s="3">
        <v>2.57667924691307E-2</v>
      </c>
      <c r="C55" s="3">
        <v>4.0734850881873799E-2</v>
      </c>
      <c r="D55" s="3">
        <v>-0.124978829510828</v>
      </c>
      <c r="E55" s="3">
        <v>4.0734850881873799E-2</v>
      </c>
      <c r="F55" s="3">
        <v>-0.124978829510828</v>
      </c>
      <c r="G55" s="3">
        <v>0.16571368039270201</v>
      </c>
      <c r="H55" s="3">
        <v>0.13558539622347199</v>
      </c>
    </row>
    <row r="56" spans="1:8" x14ac:dyDescent="0.3">
      <c r="A56" s="3" t="s">
        <v>64</v>
      </c>
      <c r="B56" s="3">
        <v>7.5011705162825904E-2</v>
      </c>
      <c r="C56" s="3">
        <v>2.4410420045047398E-2</v>
      </c>
      <c r="D56" s="3">
        <v>-8.9557013427871701E-2</v>
      </c>
      <c r="E56" s="3">
        <v>7.5011705162825904E-2</v>
      </c>
      <c r="F56" s="3">
        <v>-8.9557013427871701E-2</v>
      </c>
      <c r="G56" s="3">
        <v>0.16456871859069799</v>
      </c>
      <c r="H56" s="3">
        <v>0.31562326673049201</v>
      </c>
    </row>
    <row r="57" spans="1:8" x14ac:dyDescent="0.3">
      <c r="A57" s="3" t="s">
        <v>273</v>
      </c>
      <c r="B57" s="3">
        <v>-8.9046861012862397E-2</v>
      </c>
      <c r="C57" s="3">
        <v>1.02008018629782E-2</v>
      </c>
      <c r="D57" s="3">
        <v>7.5409867404497802E-2</v>
      </c>
      <c r="E57" s="3">
        <v>7.5409867404497802E-2</v>
      </c>
      <c r="F57" s="3">
        <v>-8.9046861012862397E-2</v>
      </c>
      <c r="G57" s="3">
        <v>0.16445672841736</v>
      </c>
      <c r="H57" s="3">
        <v>0.56371586558702702</v>
      </c>
    </row>
    <row r="58" spans="1:8" x14ac:dyDescent="0.3">
      <c r="A58" s="3" t="s">
        <v>715</v>
      </c>
      <c r="B58" s="3">
        <v>-2.1185393625004101E-2</v>
      </c>
      <c r="C58" s="3">
        <v>-2.6852671636735301E-2</v>
      </c>
      <c r="D58" s="3">
        <v>0.13739407353859601</v>
      </c>
      <c r="E58" s="3">
        <v>0.13739407353859601</v>
      </c>
      <c r="F58" s="3">
        <v>-2.6852671636735301E-2</v>
      </c>
      <c r="G58" s="3">
        <v>0.164246745175331</v>
      </c>
      <c r="H58" s="3">
        <v>0.126340397969156</v>
      </c>
    </row>
    <row r="59" spans="1:8" x14ac:dyDescent="0.3">
      <c r="A59" s="3" t="s">
        <v>341</v>
      </c>
      <c r="B59" s="3">
        <v>4.8513279068628699E-2</v>
      </c>
      <c r="C59" s="3">
        <v>8.5235668764098702E-2</v>
      </c>
      <c r="D59" s="3">
        <v>0.20963777403175199</v>
      </c>
      <c r="E59" s="3">
        <v>0.20963777403175199</v>
      </c>
      <c r="F59" s="3">
        <v>4.8513279068628699E-2</v>
      </c>
      <c r="G59" s="3">
        <v>0.16112449496312301</v>
      </c>
      <c r="H59" s="3">
        <v>0.30436527724204199</v>
      </c>
    </row>
    <row r="60" spans="1:8" x14ac:dyDescent="0.3">
      <c r="A60" s="3" t="s">
        <v>71</v>
      </c>
      <c r="B60" s="3">
        <v>-5.1824838536801603E-3</v>
      </c>
      <c r="C60" s="3">
        <v>7.9947148153097405E-2</v>
      </c>
      <c r="D60" s="3">
        <v>0.15337491474035</v>
      </c>
      <c r="E60" s="3">
        <v>0.15337491474035</v>
      </c>
      <c r="F60" s="3">
        <v>-5.1824838536801603E-3</v>
      </c>
      <c r="G60" s="3">
        <v>0.15855739859403001</v>
      </c>
      <c r="H60" s="3">
        <v>0.156149119414043</v>
      </c>
    </row>
    <row r="61" spans="1:8" x14ac:dyDescent="0.3">
      <c r="A61" s="3" t="s">
        <v>25</v>
      </c>
      <c r="B61" s="3">
        <v>4.72332838117515E-2</v>
      </c>
      <c r="C61" s="3">
        <v>0.138608159562324</v>
      </c>
      <c r="D61" s="3">
        <v>0.205411818784663</v>
      </c>
      <c r="E61" s="3">
        <v>0.205411818784663</v>
      </c>
      <c r="F61" s="3">
        <v>4.72332838117515E-2</v>
      </c>
      <c r="G61" s="3">
        <v>0.15817853497291201</v>
      </c>
      <c r="H61" s="3">
        <v>0.28310069258148901</v>
      </c>
    </row>
    <row r="62" spans="1:8" x14ac:dyDescent="0.3">
      <c r="A62" s="3" t="s">
        <v>716</v>
      </c>
      <c r="B62" s="3">
        <v>8.3306310354658394E-2</v>
      </c>
      <c r="C62" s="3">
        <v>6.8099642273561301E-2</v>
      </c>
      <c r="D62" s="3">
        <v>-7.4614214182045904E-2</v>
      </c>
      <c r="E62" s="3">
        <v>8.3306310354658394E-2</v>
      </c>
      <c r="F62" s="3">
        <v>-7.4614214182045904E-2</v>
      </c>
      <c r="G62" s="3">
        <v>0.15792052453670399</v>
      </c>
      <c r="H62" s="3">
        <v>0.22225718965756899</v>
      </c>
    </row>
    <row r="63" spans="1:8" x14ac:dyDescent="0.3">
      <c r="A63" s="3" t="s">
        <v>63</v>
      </c>
      <c r="B63" s="3">
        <v>9.3724028783534405E-2</v>
      </c>
      <c r="C63" s="3">
        <v>0.13299397996404799</v>
      </c>
      <c r="D63" s="3">
        <v>0.25154907098505502</v>
      </c>
      <c r="E63" s="3">
        <v>0.25154907098505502</v>
      </c>
      <c r="F63" s="3">
        <v>9.3724028783534405E-2</v>
      </c>
      <c r="G63" s="3">
        <v>0.15782504220152099</v>
      </c>
      <c r="H63" s="3">
        <v>0.16483507506127301</v>
      </c>
    </row>
    <row r="64" spans="1:8" x14ac:dyDescent="0.3">
      <c r="A64" s="3" t="s">
        <v>717</v>
      </c>
      <c r="B64" s="3">
        <v>-8.0611264724377005E-2</v>
      </c>
      <c r="C64" s="3">
        <v>1.8048895842841101E-2</v>
      </c>
      <c r="D64" s="3">
        <v>7.6762700333185996E-2</v>
      </c>
      <c r="E64" s="3">
        <v>7.6762700333185996E-2</v>
      </c>
      <c r="F64" s="3">
        <v>-8.0611264724377005E-2</v>
      </c>
      <c r="G64" s="3">
        <v>0.15737396505756299</v>
      </c>
      <c r="H64" s="3">
        <v>0.20842036450652299</v>
      </c>
    </row>
    <row r="65" spans="1:8" x14ac:dyDescent="0.3">
      <c r="A65" s="3" t="s">
        <v>718</v>
      </c>
      <c r="B65" s="3">
        <v>3.2279220980445403E-2</v>
      </c>
      <c r="C65" s="3">
        <v>4.8142146029042703E-2</v>
      </c>
      <c r="D65" s="3">
        <v>-0.10732072276509499</v>
      </c>
      <c r="E65" s="3">
        <v>4.8142146029042703E-2</v>
      </c>
      <c r="F65" s="3">
        <v>-0.10732072276509499</v>
      </c>
      <c r="G65" s="3">
        <v>0.15546286879413801</v>
      </c>
      <c r="H65" s="3">
        <v>0.13820215619728901</v>
      </c>
    </row>
    <row r="66" spans="1:8" x14ac:dyDescent="0.3">
      <c r="A66" s="3" t="s">
        <v>719</v>
      </c>
      <c r="B66" s="3">
        <v>-2.2538799934653402E-2</v>
      </c>
      <c r="C66" s="3">
        <v>-2.6405713816414898E-2</v>
      </c>
      <c r="D66" s="3">
        <v>-0.177973491553163</v>
      </c>
      <c r="E66" s="3">
        <v>-2.2538799934653402E-2</v>
      </c>
      <c r="F66" s="3">
        <v>-0.177973491553163</v>
      </c>
      <c r="G66" s="3">
        <v>0.15543469161851001</v>
      </c>
      <c r="H66" s="3">
        <v>0.150953068500253</v>
      </c>
    </row>
    <row r="67" spans="1:8" x14ac:dyDescent="0.3">
      <c r="A67" s="3" t="s">
        <v>66</v>
      </c>
      <c r="B67" s="3">
        <v>5.5968940664989898E-2</v>
      </c>
      <c r="C67" s="3">
        <v>2.6871673120507499E-2</v>
      </c>
      <c r="D67" s="3">
        <v>-9.9179612514405505E-2</v>
      </c>
      <c r="E67" s="3">
        <v>5.5968940664989898E-2</v>
      </c>
      <c r="F67" s="3">
        <v>-9.9179612514405505E-2</v>
      </c>
      <c r="G67" s="3">
        <v>0.15514855317939499</v>
      </c>
      <c r="H67" s="3">
        <v>0.32026869072155101</v>
      </c>
    </row>
    <row r="68" spans="1:8" x14ac:dyDescent="0.3">
      <c r="A68" s="3" t="s">
        <v>227</v>
      </c>
      <c r="B68" s="3">
        <v>-1.8563009064220499E-2</v>
      </c>
      <c r="C68" s="3">
        <v>5.2075748681794098E-2</v>
      </c>
      <c r="D68" s="3">
        <v>0.13647798631499</v>
      </c>
      <c r="E68" s="3">
        <v>0.13647798631499</v>
      </c>
      <c r="F68" s="3">
        <v>-1.8563009064220499E-2</v>
      </c>
      <c r="G68" s="3">
        <v>0.15504099537921101</v>
      </c>
      <c r="H68" s="3">
        <v>0.61030706826272996</v>
      </c>
    </row>
    <row r="69" spans="1:8" x14ac:dyDescent="0.3">
      <c r="A69" s="3" t="s">
        <v>720</v>
      </c>
      <c r="B69" s="3">
        <v>7.1536060385362199E-2</v>
      </c>
      <c r="C69" s="3">
        <v>-8.9053415530663E-3</v>
      </c>
      <c r="D69" s="3">
        <v>-8.3164839345729699E-2</v>
      </c>
      <c r="E69" s="3">
        <v>7.1536060385362199E-2</v>
      </c>
      <c r="F69" s="3">
        <v>-8.3164839345729699E-2</v>
      </c>
      <c r="G69" s="3">
        <v>0.154700899731092</v>
      </c>
      <c r="H69" s="3">
        <v>0.20497145987834001</v>
      </c>
    </row>
    <row r="70" spans="1:8" x14ac:dyDescent="0.3">
      <c r="A70" s="3" t="s">
        <v>721</v>
      </c>
      <c r="B70" s="3">
        <v>-3.3763888521198701E-2</v>
      </c>
      <c r="C70" s="3">
        <v>7.2881046097516902E-3</v>
      </c>
      <c r="D70" s="3">
        <v>0.120641332706673</v>
      </c>
      <c r="E70" s="3">
        <v>0.120641332706673</v>
      </c>
      <c r="F70" s="3">
        <v>-3.3763888521198701E-2</v>
      </c>
      <c r="G70" s="3">
        <v>0.15440522122787201</v>
      </c>
      <c r="H70" s="3">
        <v>0.24215659030040401</v>
      </c>
    </row>
    <row r="71" spans="1:8" x14ac:dyDescent="0.3">
      <c r="A71" s="3" t="s">
        <v>49</v>
      </c>
      <c r="B71" s="3">
        <v>1.6520116992209101E-2</v>
      </c>
      <c r="C71" s="3">
        <v>8.0659361980771199E-2</v>
      </c>
      <c r="D71" s="3">
        <v>0.17043709519146899</v>
      </c>
      <c r="E71" s="3">
        <v>0.17043709519146899</v>
      </c>
      <c r="F71" s="3">
        <v>1.6520116992209101E-2</v>
      </c>
      <c r="G71" s="3">
        <v>0.15391697819926001</v>
      </c>
      <c r="H71" s="3">
        <v>0.28032731895727198</v>
      </c>
    </row>
    <row r="72" spans="1:8" x14ac:dyDescent="0.3">
      <c r="A72" s="3" t="s">
        <v>722</v>
      </c>
      <c r="B72" s="3">
        <v>1.8228982414463999E-2</v>
      </c>
      <c r="C72" s="3">
        <v>5.6722372332505501E-3</v>
      </c>
      <c r="D72" s="3">
        <v>-0.135381514464751</v>
      </c>
      <c r="E72" s="3">
        <v>1.8228982414463999E-2</v>
      </c>
      <c r="F72" s="3">
        <v>-0.135381514464751</v>
      </c>
      <c r="G72" s="3">
        <v>0.15361049687921499</v>
      </c>
      <c r="H72" s="3">
        <v>0.215082644164412</v>
      </c>
    </row>
    <row r="73" spans="1:8" x14ac:dyDescent="0.3">
      <c r="A73" s="3" t="s">
        <v>337</v>
      </c>
      <c r="B73" s="3">
        <v>-1.1835240826067899E-3</v>
      </c>
      <c r="C73" s="3">
        <v>9.3797219472758694E-2</v>
      </c>
      <c r="D73" s="3">
        <v>0.152384436567917</v>
      </c>
      <c r="E73" s="3">
        <v>0.152384436567917</v>
      </c>
      <c r="F73" s="3">
        <v>-1.1835240826067899E-3</v>
      </c>
      <c r="G73" s="3">
        <v>0.153567960650524</v>
      </c>
      <c r="H73" s="3">
        <v>0.17425301650516201</v>
      </c>
    </row>
    <row r="74" spans="1:8" x14ac:dyDescent="0.3">
      <c r="A74" s="3" t="s">
        <v>218</v>
      </c>
      <c r="B74" s="3">
        <v>1.1120854590749E-2</v>
      </c>
      <c r="C74" s="3">
        <v>4.39412850601534E-2</v>
      </c>
      <c r="D74" s="3">
        <v>0.16442300392119999</v>
      </c>
      <c r="E74" s="3">
        <v>0.16442300392119999</v>
      </c>
      <c r="F74" s="3">
        <v>1.1120854590749E-2</v>
      </c>
      <c r="G74" s="3">
        <v>0.153302149330451</v>
      </c>
      <c r="H74" s="3">
        <v>0.15068775801326401</v>
      </c>
    </row>
    <row r="75" spans="1:8" x14ac:dyDescent="0.3">
      <c r="A75" s="3" t="s">
        <v>98</v>
      </c>
      <c r="B75" s="3">
        <v>-3.7853044947930299E-2</v>
      </c>
      <c r="C75" s="3">
        <v>-3.65993270504863E-3</v>
      </c>
      <c r="D75" s="3">
        <v>0.114673287323465</v>
      </c>
      <c r="E75" s="3">
        <v>0.114673287323465</v>
      </c>
      <c r="F75" s="3">
        <v>-3.7853044947930299E-2</v>
      </c>
      <c r="G75" s="3">
        <v>0.152526332271395</v>
      </c>
      <c r="H75" s="3">
        <v>0.27701507307798201</v>
      </c>
    </row>
    <row r="76" spans="1:8" x14ac:dyDescent="0.3">
      <c r="A76" s="3" t="s">
        <v>723</v>
      </c>
      <c r="B76" s="3">
        <v>-0.18317136739501699</v>
      </c>
      <c r="C76" s="3">
        <v>-8.3151472965171405E-2</v>
      </c>
      <c r="D76" s="3">
        <v>-3.2929581296257497E-2</v>
      </c>
      <c r="E76" s="3">
        <v>-3.2929581296257497E-2</v>
      </c>
      <c r="F76" s="3">
        <v>-0.18317136739501699</v>
      </c>
      <c r="G76" s="3">
        <v>0.15024178609875899</v>
      </c>
      <c r="H76" s="3">
        <v>0.136968114073069</v>
      </c>
    </row>
    <row r="77" spans="1:8" x14ac:dyDescent="0.3">
      <c r="A77" s="3" t="s">
        <v>238</v>
      </c>
      <c r="B77" s="3">
        <v>-2.9059826217453899E-2</v>
      </c>
      <c r="C77" s="3">
        <v>-3.3808700315720197E-2</v>
      </c>
      <c r="D77" s="3">
        <v>0.116269082394329</v>
      </c>
      <c r="E77" s="3">
        <v>0.116269082394329</v>
      </c>
      <c r="F77" s="3">
        <v>-3.3808700315720197E-2</v>
      </c>
      <c r="G77" s="3">
        <v>0.15007778271004901</v>
      </c>
      <c r="H77" s="3">
        <v>0.14023685493889301</v>
      </c>
    </row>
    <row r="78" spans="1:8" x14ac:dyDescent="0.3">
      <c r="A78" s="3" t="s">
        <v>314</v>
      </c>
      <c r="B78" s="3">
        <v>-2.6754495491365199E-4</v>
      </c>
      <c r="C78" s="3">
        <v>3.4740625857417197E-2</v>
      </c>
      <c r="D78" s="3">
        <v>0.14827943070634</v>
      </c>
      <c r="E78" s="3">
        <v>0.14827943070634</v>
      </c>
      <c r="F78" s="3">
        <v>-2.6754495491365199E-4</v>
      </c>
      <c r="G78" s="3">
        <v>0.14854697566125399</v>
      </c>
      <c r="H78" s="3">
        <v>0.26436186840840398</v>
      </c>
    </row>
    <row r="79" spans="1:8" x14ac:dyDescent="0.3">
      <c r="A79" s="3" t="s">
        <v>724</v>
      </c>
      <c r="B79" s="3">
        <v>-2.6588077884695202E-3</v>
      </c>
      <c r="C79" s="3">
        <v>-2.1083797825109999E-2</v>
      </c>
      <c r="D79" s="3">
        <v>0.12649183966518099</v>
      </c>
      <c r="E79" s="3">
        <v>0.12649183966518099</v>
      </c>
      <c r="F79" s="3">
        <v>-2.1083797825109999E-2</v>
      </c>
      <c r="G79" s="3">
        <v>0.14757563749029101</v>
      </c>
      <c r="H79" s="3">
        <v>0.30334825193478299</v>
      </c>
    </row>
    <row r="80" spans="1:8" x14ac:dyDescent="0.3">
      <c r="A80" s="3" t="s">
        <v>508</v>
      </c>
      <c r="B80" s="3">
        <v>3.1417219108286598E-2</v>
      </c>
      <c r="C80" s="3">
        <v>0.110792896090462</v>
      </c>
      <c r="D80" s="3">
        <v>0.178977213476221</v>
      </c>
      <c r="E80" s="3">
        <v>0.178977213476221</v>
      </c>
      <c r="F80" s="3">
        <v>3.1417219108286598E-2</v>
      </c>
      <c r="G80" s="3">
        <v>0.14755999436793399</v>
      </c>
      <c r="H80" s="3">
        <v>0.16900489568617599</v>
      </c>
    </row>
    <row r="81" spans="1:8" x14ac:dyDescent="0.3">
      <c r="A81" s="3" t="s">
        <v>725</v>
      </c>
      <c r="B81" s="3">
        <v>3.9371612031144997E-2</v>
      </c>
      <c r="C81" s="3">
        <v>3.7865973220270702E-2</v>
      </c>
      <c r="D81" s="3">
        <v>-0.108040718339347</v>
      </c>
      <c r="E81" s="3">
        <v>3.9371612031144997E-2</v>
      </c>
      <c r="F81" s="3">
        <v>-0.108040718339347</v>
      </c>
      <c r="G81" s="3">
        <v>0.14741233037049201</v>
      </c>
      <c r="H81" s="3">
        <v>0.202613848054742</v>
      </c>
    </row>
    <row r="82" spans="1:8" x14ac:dyDescent="0.3">
      <c r="A82" s="3" t="s">
        <v>151</v>
      </c>
      <c r="B82" s="3">
        <v>-3.5176457937913401E-2</v>
      </c>
      <c r="C82" s="3">
        <v>7.4894315533358194E-2</v>
      </c>
      <c r="D82" s="3">
        <v>0.11219686908375801</v>
      </c>
      <c r="E82" s="3">
        <v>0.11219686908375801</v>
      </c>
      <c r="F82" s="3">
        <v>-3.5176457937913401E-2</v>
      </c>
      <c r="G82" s="3">
        <v>0.147373327021671</v>
      </c>
      <c r="H82" s="3">
        <v>0.23114006962136499</v>
      </c>
    </row>
    <row r="83" spans="1:8" x14ac:dyDescent="0.3">
      <c r="A83" s="3" t="s">
        <v>120</v>
      </c>
      <c r="B83" s="3">
        <v>3.0936162929977799E-2</v>
      </c>
      <c r="C83" s="3">
        <v>6.7203928725477105E-2</v>
      </c>
      <c r="D83" s="3">
        <v>0.17787854706341899</v>
      </c>
      <c r="E83" s="3">
        <v>0.17787854706341899</v>
      </c>
      <c r="F83" s="3">
        <v>3.0936162929977799E-2</v>
      </c>
      <c r="G83" s="3">
        <v>0.14694238413344099</v>
      </c>
      <c r="H83" s="3">
        <v>0.17509115435508801</v>
      </c>
    </row>
    <row r="84" spans="1:8" x14ac:dyDescent="0.3">
      <c r="A84" s="3" t="s">
        <v>726</v>
      </c>
      <c r="B84" s="3">
        <v>7.0523866065267393E-2</v>
      </c>
      <c r="C84" s="3">
        <v>0.123461269764765</v>
      </c>
      <c r="D84" s="3">
        <v>0.213707448774238</v>
      </c>
      <c r="E84" s="3">
        <v>0.213707448774238</v>
      </c>
      <c r="F84" s="3">
        <v>7.0523866065267393E-2</v>
      </c>
      <c r="G84" s="3">
        <v>0.143183582708971</v>
      </c>
      <c r="H84" s="3">
        <v>0.28371513389897002</v>
      </c>
    </row>
    <row r="85" spans="1:8" x14ac:dyDescent="0.3">
      <c r="A85" s="3" t="s">
        <v>445</v>
      </c>
      <c r="B85" s="3">
        <v>4.4457437715623202E-2</v>
      </c>
      <c r="C85" s="3">
        <v>3.4841012875821503E-2</v>
      </c>
      <c r="D85" s="3">
        <v>-9.7904583570365994E-2</v>
      </c>
      <c r="E85" s="3">
        <v>4.4457437715623202E-2</v>
      </c>
      <c r="F85" s="3">
        <v>-9.7904583570365994E-2</v>
      </c>
      <c r="G85" s="3">
        <v>0.14236202128598899</v>
      </c>
      <c r="H85" s="3">
        <v>0.18429214959863199</v>
      </c>
    </row>
    <row r="86" spans="1:8" x14ac:dyDescent="0.3">
      <c r="A86" s="3" t="s">
        <v>727</v>
      </c>
      <c r="B86" s="3">
        <v>4.0566834463085802E-2</v>
      </c>
      <c r="C86" s="3">
        <v>3.0786890719927101E-2</v>
      </c>
      <c r="D86" s="3">
        <v>-0.101521015239125</v>
      </c>
      <c r="E86" s="3">
        <v>4.0566834463085802E-2</v>
      </c>
      <c r="F86" s="3">
        <v>-0.101521015239125</v>
      </c>
      <c r="G86" s="3">
        <v>0.142087849702211</v>
      </c>
      <c r="H86" s="3">
        <v>0.17902921709594599</v>
      </c>
    </row>
    <row r="87" spans="1:8" x14ac:dyDescent="0.3">
      <c r="A87" s="3" t="s">
        <v>728</v>
      </c>
      <c r="B87" s="3">
        <v>3.6727743616670902E-2</v>
      </c>
      <c r="C87" s="3">
        <v>6.3696357754138594E-2</v>
      </c>
      <c r="D87" s="3">
        <v>-7.7399514759233901E-2</v>
      </c>
      <c r="E87" s="3">
        <v>6.3696357754138594E-2</v>
      </c>
      <c r="F87" s="3">
        <v>-7.7399514759233901E-2</v>
      </c>
      <c r="G87" s="3">
        <v>0.14109587251337199</v>
      </c>
      <c r="H87" s="3">
        <v>0.16719249919395399</v>
      </c>
    </row>
    <row r="88" spans="1:8" x14ac:dyDescent="0.3">
      <c r="A88" s="3" t="s">
        <v>232</v>
      </c>
      <c r="B88" s="3">
        <v>-2.1229004511174501E-2</v>
      </c>
      <c r="C88" s="3">
        <v>4.57255560965504E-2</v>
      </c>
      <c r="D88" s="3">
        <v>0.11966964288133899</v>
      </c>
      <c r="E88" s="3">
        <v>0.11966964288133899</v>
      </c>
      <c r="F88" s="3">
        <v>-2.1229004511174501E-2</v>
      </c>
      <c r="G88" s="3">
        <v>0.14089864739251401</v>
      </c>
      <c r="H88" s="3">
        <v>0.38269104671020099</v>
      </c>
    </row>
    <row r="89" spans="1:8" x14ac:dyDescent="0.3">
      <c r="A89" s="3" t="s">
        <v>503</v>
      </c>
      <c r="B89" s="3">
        <v>-8.3160117535343303E-3</v>
      </c>
      <c r="C89" s="3">
        <v>1.8280415637256599E-2</v>
      </c>
      <c r="D89" s="3">
        <v>0.13187993664040301</v>
      </c>
      <c r="E89" s="3">
        <v>0.13187993664040301</v>
      </c>
      <c r="F89" s="3">
        <v>-8.3160117535343303E-3</v>
      </c>
      <c r="G89" s="3">
        <v>0.14019594839393701</v>
      </c>
      <c r="H89" s="3">
        <v>0.199267391059646</v>
      </c>
    </row>
    <row r="90" spans="1:8" x14ac:dyDescent="0.3">
      <c r="A90" s="3" t="s">
        <v>729</v>
      </c>
      <c r="B90" s="3">
        <v>-4.0007591618004601E-2</v>
      </c>
      <c r="C90" s="3">
        <v>2.5819329930754201E-2</v>
      </c>
      <c r="D90" s="3">
        <v>9.78714586238012E-2</v>
      </c>
      <c r="E90" s="3">
        <v>9.78714586238012E-2</v>
      </c>
      <c r="F90" s="3">
        <v>-4.0007591618004601E-2</v>
      </c>
      <c r="G90" s="3">
        <v>0.13787905024180599</v>
      </c>
      <c r="H90" s="3">
        <v>0.25377182361273198</v>
      </c>
    </row>
    <row r="91" spans="1:8" x14ac:dyDescent="0.3">
      <c r="A91" s="3" t="s">
        <v>730</v>
      </c>
      <c r="B91" s="3">
        <v>-1.9007589066166401E-2</v>
      </c>
      <c r="C91" s="3">
        <v>5.49368316521806E-2</v>
      </c>
      <c r="D91" s="3">
        <v>0.118107540439639</v>
      </c>
      <c r="E91" s="3">
        <v>0.118107540439639</v>
      </c>
      <c r="F91" s="3">
        <v>-1.9007589066166401E-2</v>
      </c>
      <c r="G91" s="3">
        <v>0.13711512950580501</v>
      </c>
      <c r="H91" s="3">
        <v>0.18410098402185299</v>
      </c>
    </row>
    <row r="92" spans="1:8" x14ac:dyDescent="0.3">
      <c r="A92" s="3" t="s">
        <v>731</v>
      </c>
      <c r="B92" s="3">
        <v>5.4164288405900103E-2</v>
      </c>
      <c r="C92" s="3">
        <v>-9.3087636068707401E-5</v>
      </c>
      <c r="D92" s="3">
        <v>-8.2250019445052905E-2</v>
      </c>
      <c r="E92" s="3">
        <v>5.4164288405900103E-2</v>
      </c>
      <c r="F92" s="3">
        <v>-8.2250019445052905E-2</v>
      </c>
      <c r="G92" s="3">
        <v>0.13641430785095299</v>
      </c>
      <c r="H92" s="3">
        <v>0.20029009821746899</v>
      </c>
    </row>
    <row r="93" spans="1:8" x14ac:dyDescent="0.3">
      <c r="A93" s="3" t="s">
        <v>732</v>
      </c>
      <c r="B93" s="3">
        <v>1.1569469940803601E-2</v>
      </c>
      <c r="C93" s="3">
        <v>1.1197795017031701E-2</v>
      </c>
      <c r="D93" s="3">
        <v>-0.124683129210204</v>
      </c>
      <c r="E93" s="3">
        <v>1.1569469940803601E-2</v>
      </c>
      <c r="F93" s="3">
        <v>-0.124683129210204</v>
      </c>
      <c r="G93" s="3">
        <v>0.13625259915100801</v>
      </c>
      <c r="H93" s="3">
        <v>0.22274779547099199</v>
      </c>
    </row>
    <row r="94" spans="1:8" x14ac:dyDescent="0.3">
      <c r="A94" s="3" t="s">
        <v>41</v>
      </c>
      <c r="B94" s="3">
        <v>7.7401437868988704E-2</v>
      </c>
      <c r="C94" s="3">
        <v>0.14939651371451901</v>
      </c>
      <c r="D94" s="3">
        <v>0.21239955997704199</v>
      </c>
      <c r="E94" s="3">
        <v>0.21239955997704199</v>
      </c>
      <c r="F94" s="3">
        <v>7.7401437868988704E-2</v>
      </c>
      <c r="G94" s="3">
        <v>0.13499812210805301</v>
      </c>
      <c r="H94" s="3">
        <v>0.12619216782308701</v>
      </c>
    </row>
    <row r="95" spans="1:8" x14ac:dyDescent="0.3">
      <c r="A95" s="3" t="s">
        <v>733</v>
      </c>
      <c r="B95" s="3">
        <v>-2.1860064225709502E-2</v>
      </c>
      <c r="C95" s="3">
        <v>5.1279254145487403E-2</v>
      </c>
      <c r="D95" s="3">
        <v>0.11248777065455801</v>
      </c>
      <c r="E95" s="3">
        <v>0.11248777065455801</v>
      </c>
      <c r="F95" s="3">
        <v>-2.1860064225709502E-2</v>
      </c>
      <c r="G95" s="3">
        <v>0.134347834880267</v>
      </c>
      <c r="H95" s="3">
        <v>0.18978178875850199</v>
      </c>
    </row>
    <row r="96" spans="1:8" x14ac:dyDescent="0.3">
      <c r="A96" s="3" t="s">
        <v>430</v>
      </c>
      <c r="B96" s="3">
        <v>0.20840432124017</v>
      </c>
      <c r="C96" s="3">
        <v>0.16367146336097199</v>
      </c>
      <c r="D96" s="3">
        <v>7.5172812159510299E-2</v>
      </c>
      <c r="E96" s="3">
        <v>0.20840432124017</v>
      </c>
      <c r="F96" s="3">
        <v>7.5172812159510299E-2</v>
      </c>
      <c r="G96" s="3">
        <v>0.13323150908066</v>
      </c>
      <c r="H96" s="3">
        <v>0.37619702237362301</v>
      </c>
    </row>
    <row r="97" spans="1:8" x14ac:dyDescent="0.3">
      <c r="A97" s="3" t="s">
        <v>734</v>
      </c>
      <c r="B97" s="3">
        <v>3.9860170683366399E-2</v>
      </c>
      <c r="C97" s="3">
        <v>6.1429537067468197E-2</v>
      </c>
      <c r="D97" s="3">
        <v>-7.1201465320611806E-2</v>
      </c>
      <c r="E97" s="3">
        <v>6.1429537067468197E-2</v>
      </c>
      <c r="F97" s="3">
        <v>-7.1201465320611806E-2</v>
      </c>
      <c r="G97" s="3">
        <v>0.13263100238808001</v>
      </c>
      <c r="H97" s="3">
        <v>0.25005758370237702</v>
      </c>
    </row>
    <row r="98" spans="1:8" x14ac:dyDescent="0.3">
      <c r="A98" s="3" t="s">
        <v>371</v>
      </c>
      <c r="B98" s="3">
        <v>-1.12150299243287E-2</v>
      </c>
      <c r="C98" s="3">
        <v>3.5339808974128001E-2</v>
      </c>
      <c r="D98" s="3">
        <v>0.12130210820944901</v>
      </c>
      <c r="E98" s="3">
        <v>0.12130210820944901</v>
      </c>
      <c r="F98" s="3">
        <v>-1.12150299243287E-2</v>
      </c>
      <c r="G98" s="3">
        <v>0.132517138133778</v>
      </c>
      <c r="H98" s="3">
        <v>0.33271734488042898</v>
      </c>
    </row>
    <row r="99" spans="1:8" x14ac:dyDescent="0.3">
      <c r="A99" s="3" t="s">
        <v>735</v>
      </c>
      <c r="B99" s="3">
        <v>-6.3630798166354696E-2</v>
      </c>
      <c r="C99" s="3">
        <v>1.22915455450375E-2</v>
      </c>
      <c r="D99" s="3">
        <v>6.7883724648837199E-2</v>
      </c>
      <c r="E99" s="3">
        <v>6.7883724648837199E-2</v>
      </c>
      <c r="F99" s="3">
        <v>-6.3630798166354696E-2</v>
      </c>
      <c r="G99" s="3">
        <v>0.13151452281519199</v>
      </c>
      <c r="H99" s="3">
        <v>0.34277857390183603</v>
      </c>
    </row>
    <row r="100" spans="1:8" x14ac:dyDescent="0.3">
      <c r="A100" s="3" t="s">
        <v>468</v>
      </c>
      <c r="B100" s="3">
        <v>1.50878856152787E-2</v>
      </c>
      <c r="C100" s="3">
        <v>1.6959457693252501E-2</v>
      </c>
      <c r="D100" s="3">
        <v>0.145518470893096</v>
      </c>
      <c r="E100" s="3">
        <v>0.145518470893096</v>
      </c>
      <c r="F100" s="3">
        <v>1.50878856152787E-2</v>
      </c>
      <c r="G100" s="3">
        <v>0.13043058527781701</v>
      </c>
      <c r="H100" s="3">
        <v>0.23880023948144199</v>
      </c>
    </row>
    <row r="101" spans="1:8" x14ac:dyDescent="0.3">
      <c r="A101" s="3" t="s">
        <v>102</v>
      </c>
      <c r="B101" s="3">
        <v>-6.2705228831564704E-3</v>
      </c>
      <c r="C101" s="3">
        <v>7.8679393029023895E-2</v>
      </c>
      <c r="D101" s="3">
        <v>0.12375596844387</v>
      </c>
      <c r="E101" s="3">
        <v>0.12375596844387</v>
      </c>
      <c r="F101" s="3">
        <v>-6.2705228831564704E-3</v>
      </c>
      <c r="G101" s="3">
        <v>0.13002649132702601</v>
      </c>
      <c r="H101" s="3">
        <v>0.20513806666447801</v>
      </c>
    </row>
    <row r="102" spans="1:8" x14ac:dyDescent="0.3">
      <c r="A102" s="3" t="s">
        <v>736</v>
      </c>
      <c r="B102" s="3">
        <v>2.2130442387213602E-2</v>
      </c>
      <c r="C102" s="3">
        <v>2.98886078477958E-2</v>
      </c>
      <c r="D102" s="3">
        <v>-9.9023771043158806E-2</v>
      </c>
      <c r="E102" s="3">
        <v>2.98886078477958E-2</v>
      </c>
      <c r="F102" s="3">
        <v>-9.9023771043158806E-2</v>
      </c>
      <c r="G102" s="3">
        <v>0.128912378890955</v>
      </c>
      <c r="H102" s="3">
        <v>0.220482156122151</v>
      </c>
    </row>
    <row r="103" spans="1:8" x14ac:dyDescent="0.3">
      <c r="A103" s="3" t="s">
        <v>737</v>
      </c>
      <c r="B103" s="3">
        <v>3.0708877613460001E-3</v>
      </c>
      <c r="C103" s="3">
        <v>2.5523255138894798E-3</v>
      </c>
      <c r="D103" s="3">
        <v>-0.12552594187788199</v>
      </c>
      <c r="E103" s="3">
        <v>3.0708877613460001E-3</v>
      </c>
      <c r="F103" s="3">
        <v>-0.12552594187788199</v>
      </c>
      <c r="G103" s="3">
        <v>0.128596829639228</v>
      </c>
      <c r="H103" s="3">
        <v>0.18024581159512301</v>
      </c>
    </row>
    <row r="104" spans="1:8" x14ac:dyDescent="0.3">
      <c r="A104" s="3" t="s">
        <v>58</v>
      </c>
      <c r="B104" s="3">
        <v>1.736277489476E-2</v>
      </c>
      <c r="C104" s="3">
        <v>-1.9903283485563201E-3</v>
      </c>
      <c r="D104" s="3">
        <v>0.125981418095338</v>
      </c>
      <c r="E104" s="3">
        <v>0.125981418095338</v>
      </c>
      <c r="F104" s="3">
        <v>-1.9903283485563201E-3</v>
      </c>
      <c r="G104" s="3">
        <v>0.127971746443894</v>
      </c>
      <c r="H104" s="3">
        <v>0.195955965570522</v>
      </c>
    </row>
    <row r="105" spans="1:8" x14ac:dyDescent="0.3">
      <c r="A105" s="3" t="s">
        <v>622</v>
      </c>
      <c r="B105" s="3">
        <v>9.8276948953872102E-3</v>
      </c>
      <c r="C105" s="3">
        <v>3.8001394717338502E-2</v>
      </c>
      <c r="D105" s="3">
        <v>0.13748582694147399</v>
      </c>
      <c r="E105" s="3">
        <v>0.13748582694147399</v>
      </c>
      <c r="F105" s="3">
        <v>9.8276948953872102E-3</v>
      </c>
      <c r="G105" s="3">
        <v>0.127658132046087</v>
      </c>
      <c r="H105" s="3">
        <v>0.13699528627343699</v>
      </c>
    </row>
    <row r="106" spans="1:8" x14ac:dyDescent="0.3">
      <c r="A106" s="3" t="s">
        <v>135</v>
      </c>
      <c r="B106" s="3">
        <v>-3.9226597009112303E-2</v>
      </c>
      <c r="C106" s="3">
        <v>8.2663164470460192E-3</v>
      </c>
      <c r="D106" s="3">
        <v>8.83967766087735E-2</v>
      </c>
      <c r="E106" s="3">
        <v>8.83967766087735E-2</v>
      </c>
      <c r="F106" s="3">
        <v>-3.9226597009112303E-2</v>
      </c>
      <c r="G106" s="3">
        <v>0.127623373617886</v>
      </c>
      <c r="H106" s="3">
        <v>0.312591026585674</v>
      </c>
    </row>
    <row r="107" spans="1:8" x14ac:dyDescent="0.3">
      <c r="A107" s="3" t="s">
        <v>738</v>
      </c>
      <c r="B107" s="3">
        <v>2.33230572780778E-3</v>
      </c>
      <c r="C107" s="3">
        <v>7.6330560021571001E-2</v>
      </c>
      <c r="D107" s="3">
        <v>0.12974180964231</v>
      </c>
      <c r="E107" s="3">
        <v>0.12974180964231</v>
      </c>
      <c r="F107" s="3">
        <v>2.33230572780778E-3</v>
      </c>
      <c r="G107" s="3">
        <v>0.12740950391450201</v>
      </c>
      <c r="H107" s="3">
        <v>0.43610471654144001</v>
      </c>
    </row>
    <row r="108" spans="1:8" x14ac:dyDescent="0.3">
      <c r="A108" s="3" t="s">
        <v>739</v>
      </c>
      <c r="B108" s="3">
        <v>1.57577072681967E-2</v>
      </c>
      <c r="C108" s="3">
        <v>3.9189026261681201E-3</v>
      </c>
      <c r="D108" s="3">
        <v>-0.111557969286944</v>
      </c>
      <c r="E108" s="3">
        <v>1.57577072681967E-2</v>
      </c>
      <c r="F108" s="3">
        <v>-0.111557969286944</v>
      </c>
      <c r="G108" s="3">
        <v>0.12731567655514101</v>
      </c>
      <c r="H108" s="3">
        <v>0.20982963402506899</v>
      </c>
    </row>
    <row r="109" spans="1:8" x14ac:dyDescent="0.3">
      <c r="A109" s="3" t="s">
        <v>549</v>
      </c>
      <c r="B109" s="3">
        <v>-4.4608216974370403E-2</v>
      </c>
      <c r="C109" s="3">
        <v>7.6289474106980603E-3</v>
      </c>
      <c r="D109" s="3">
        <v>8.2329626766551006E-2</v>
      </c>
      <c r="E109" s="3">
        <v>8.2329626766551006E-2</v>
      </c>
      <c r="F109" s="3">
        <v>-4.4608216974370403E-2</v>
      </c>
      <c r="G109" s="3">
        <v>0.12693784374092101</v>
      </c>
      <c r="H109" s="3">
        <v>0.157803562115336</v>
      </c>
    </row>
    <row r="110" spans="1:8" x14ac:dyDescent="0.3">
      <c r="A110" s="3" t="s">
        <v>174</v>
      </c>
      <c r="B110" s="3">
        <v>-1.9648684069191E-2</v>
      </c>
      <c r="C110" s="3">
        <v>1.34473279930596E-2</v>
      </c>
      <c r="D110" s="3">
        <v>0.10711397152779099</v>
      </c>
      <c r="E110" s="3">
        <v>0.10711397152779099</v>
      </c>
      <c r="F110" s="3">
        <v>-1.9648684069191E-2</v>
      </c>
      <c r="G110" s="3">
        <v>0.12676265559698199</v>
      </c>
      <c r="H110" s="3">
        <v>0.33461500325112198</v>
      </c>
    </row>
    <row r="111" spans="1:8" x14ac:dyDescent="0.3">
      <c r="A111" s="3" t="s">
        <v>740</v>
      </c>
      <c r="B111" s="3">
        <v>1.3237512488639001E-2</v>
      </c>
      <c r="C111" s="3">
        <v>5.1931733030469501E-3</v>
      </c>
      <c r="D111" s="3">
        <v>-0.11332010645375799</v>
      </c>
      <c r="E111" s="3">
        <v>1.3237512488639001E-2</v>
      </c>
      <c r="F111" s="3">
        <v>-0.11332010645375799</v>
      </c>
      <c r="G111" s="3">
        <v>0.126557618942397</v>
      </c>
      <c r="H111" s="3">
        <v>0.27313269116760702</v>
      </c>
    </row>
    <row r="112" spans="1:8" x14ac:dyDescent="0.3">
      <c r="A112" s="3" t="s">
        <v>370</v>
      </c>
      <c r="B112" s="3">
        <v>-4.6677406192374801E-2</v>
      </c>
      <c r="C112" s="3">
        <v>2.2726335535045501E-2</v>
      </c>
      <c r="D112" s="3">
        <v>7.9427569277345997E-2</v>
      </c>
      <c r="E112" s="3">
        <v>7.9427569277345997E-2</v>
      </c>
      <c r="F112" s="3">
        <v>-4.6677406192374801E-2</v>
      </c>
      <c r="G112" s="3">
        <v>0.12610497546972099</v>
      </c>
      <c r="H112" s="3">
        <v>0.47633109652049299</v>
      </c>
    </row>
    <row r="113" spans="1:8" x14ac:dyDescent="0.3">
      <c r="A113" s="3" t="s">
        <v>390</v>
      </c>
      <c r="B113" s="3">
        <v>1.6706386148961201E-2</v>
      </c>
      <c r="C113" s="3">
        <v>6.7754342460422001E-2</v>
      </c>
      <c r="D113" s="3">
        <v>0.142620474020104</v>
      </c>
      <c r="E113" s="3">
        <v>0.142620474020104</v>
      </c>
      <c r="F113" s="3">
        <v>1.6706386148961201E-2</v>
      </c>
      <c r="G113" s="3">
        <v>0.125914087871143</v>
      </c>
      <c r="H113" s="3">
        <v>0.28250888634355997</v>
      </c>
    </row>
    <row r="114" spans="1:8" x14ac:dyDescent="0.3">
      <c r="A114" s="3" t="s">
        <v>741</v>
      </c>
      <c r="B114" s="3">
        <v>1.65070202486804E-2</v>
      </c>
      <c r="C114" s="3">
        <v>-2.3721783375297401E-2</v>
      </c>
      <c r="D114" s="3">
        <v>-0.10923877878336</v>
      </c>
      <c r="E114" s="3">
        <v>1.65070202486804E-2</v>
      </c>
      <c r="F114" s="3">
        <v>-0.10923877878336</v>
      </c>
      <c r="G114" s="3">
        <v>0.12574579903204</v>
      </c>
      <c r="H114" s="3">
        <v>0.24271519064093799</v>
      </c>
    </row>
    <row r="115" spans="1:8" x14ac:dyDescent="0.3">
      <c r="A115" s="3" t="s">
        <v>742</v>
      </c>
      <c r="B115" s="3">
        <v>2.17477093359663E-3</v>
      </c>
      <c r="C115" s="3">
        <v>5.59336791647723E-2</v>
      </c>
      <c r="D115" s="3">
        <v>0.12786708478351999</v>
      </c>
      <c r="E115" s="3">
        <v>0.12786708478351999</v>
      </c>
      <c r="F115" s="3">
        <v>2.17477093359663E-3</v>
      </c>
      <c r="G115" s="3">
        <v>0.12569231384992299</v>
      </c>
      <c r="H115" s="3">
        <v>0.16970579499108299</v>
      </c>
    </row>
    <row r="116" spans="1:8" x14ac:dyDescent="0.3">
      <c r="A116" s="3" t="s">
        <v>743</v>
      </c>
      <c r="B116" s="3">
        <v>8.7101923422439997E-2</v>
      </c>
      <c r="C116" s="3">
        <v>0.112269483678996</v>
      </c>
      <c r="D116" s="3">
        <v>-1.2154276665437501E-2</v>
      </c>
      <c r="E116" s="3">
        <v>0.112269483678996</v>
      </c>
      <c r="F116" s="3">
        <v>-1.2154276665437501E-2</v>
      </c>
      <c r="G116" s="3">
        <v>0.124423760344434</v>
      </c>
      <c r="H116" s="3">
        <v>0.19736058022856101</v>
      </c>
    </row>
    <row r="117" spans="1:8" x14ac:dyDescent="0.3">
      <c r="A117" s="3" t="s">
        <v>617</v>
      </c>
      <c r="B117" s="3">
        <v>3.9422728486089201E-2</v>
      </c>
      <c r="C117" s="3">
        <v>-6.5684129339169898E-3</v>
      </c>
      <c r="D117" s="3">
        <v>-8.4858661270569499E-2</v>
      </c>
      <c r="E117" s="3">
        <v>3.9422728486089201E-2</v>
      </c>
      <c r="F117" s="3">
        <v>-8.4858661270569499E-2</v>
      </c>
      <c r="G117" s="3">
        <v>0.12428138975665901</v>
      </c>
      <c r="H117" s="3">
        <v>0.20485465764330099</v>
      </c>
    </row>
    <row r="118" spans="1:8" x14ac:dyDescent="0.3">
      <c r="A118" s="3" t="s">
        <v>48</v>
      </c>
      <c r="B118" s="3">
        <v>5.1546453120525998E-2</v>
      </c>
      <c r="C118" s="3">
        <v>3.1237001994639201E-2</v>
      </c>
      <c r="D118" s="3">
        <v>-7.2252482870421103E-2</v>
      </c>
      <c r="E118" s="3">
        <v>5.1546453120525998E-2</v>
      </c>
      <c r="F118" s="3">
        <v>-7.2252482870421103E-2</v>
      </c>
      <c r="G118" s="3">
        <v>0.123798935990947</v>
      </c>
      <c r="H118" s="3">
        <v>0.26468248977383702</v>
      </c>
    </row>
    <row r="119" spans="1:8" x14ac:dyDescent="0.3">
      <c r="A119" s="3" t="s">
        <v>520</v>
      </c>
      <c r="B119" s="3">
        <v>5.3357154494358596E-3</v>
      </c>
      <c r="C119" s="3">
        <v>1.7419984875860502E-2</v>
      </c>
      <c r="D119" s="3">
        <v>-0.105911468021798</v>
      </c>
      <c r="E119" s="3">
        <v>1.7419984875860502E-2</v>
      </c>
      <c r="F119" s="3">
        <v>-0.105911468021798</v>
      </c>
      <c r="G119" s="3">
        <v>0.123331452897659</v>
      </c>
      <c r="H119" s="3">
        <v>0.185345293717913</v>
      </c>
    </row>
    <row r="120" spans="1:8" x14ac:dyDescent="0.3">
      <c r="A120" s="3" t="s">
        <v>352</v>
      </c>
      <c r="B120" s="3">
        <v>-3.5299488386086403E-2</v>
      </c>
      <c r="C120" s="3">
        <v>-1.2808298649232899E-2</v>
      </c>
      <c r="D120" s="3">
        <v>8.7700370868272606E-2</v>
      </c>
      <c r="E120" s="3">
        <v>8.7700370868272606E-2</v>
      </c>
      <c r="F120" s="3">
        <v>-3.5299488386086403E-2</v>
      </c>
      <c r="G120" s="3">
        <v>0.122999859254359</v>
      </c>
      <c r="H120" s="3">
        <v>0.258181920228712</v>
      </c>
    </row>
    <row r="121" spans="1:8" x14ac:dyDescent="0.3">
      <c r="A121" s="3" t="s">
        <v>744</v>
      </c>
      <c r="B121" s="3">
        <v>-2.0027681862453399E-2</v>
      </c>
      <c r="C121" s="3">
        <v>-2.6178105282023E-3</v>
      </c>
      <c r="D121" s="3">
        <v>-0.12537230583426201</v>
      </c>
      <c r="E121" s="3">
        <v>-2.6178105282023E-3</v>
      </c>
      <c r="F121" s="3">
        <v>-0.12537230583426201</v>
      </c>
      <c r="G121" s="3">
        <v>0.12275449530606</v>
      </c>
      <c r="H121" s="3">
        <v>0.132520726369078</v>
      </c>
    </row>
    <row r="122" spans="1:8" x14ac:dyDescent="0.3">
      <c r="A122" s="3" t="s">
        <v>745</v>
      </c>
      <c r="B122" s="3">
        <v>-7.9152902582490803E-2</v>
      </c>
      <c r="C122" s="3">
        <v>-4.9618924161518002E-2</v>
      </c>
      <c r="D122" s="3">
        <v>4.3311808970350599E-2</v>
      </c>
      <c r="E122" s="3">
        <v>4.3311808970350599E-2</v>
      </c>
      <c r="F122" s="3">
        <v>-7.9152902582490803E-2</v>
      </c>
      <c r="G122" s="3">
        <v>0.122464711552841</v>
      </c>
      <c r="H122" s="3">
        <v>0.34692973288234802</v>
      </c>
    </row>
    <row r="123" spans="1:8" x14ac:dyDescent="0.3">
      <c r="A123" s="3" t="s">
        <v>746</v>
      </c>
      <c r="B123" s="3">
        <v>-1.7928946081085299E-2</v>
      </c>
      <c r="C123" s="3">
        <v>5.5946871990732198E-3</v>
      </c>
      <c r="D123" s="3">
        <v>-0.116795635299336</v>
      </c>
      <c r="E123" s="3">
        <v>5.5946871990732198E-3</v>
      </c>
      <c r="F123" s="3">
        <v>-0.116795635299336</v>
      </c>
      <c r="G123" s="3">
        <v>0.122390322498409</v>
      </c>
      <c r="H123" s="3">
        <v>0.275747719383721</v>
      </c>
    </row>
    <row r="124" spans="1:8" x14ac:dyDescent="0.3">
      <c r="A124" s="3" t="s">
        <v>747</v>
      </c>
      <c r="B124" s="3">
        <v>-2.6183119393641201E-2</v>
      </c>
      <c r="C124" s="3">
        <v>4.7946720760757802E-2</v>
      </c>
      <c r="D124" s="3">
        <v>9.6188990048428097E-2</v>
      </c>
      <c r="E124" s="3">
        <v>9.6188990048428097E-2</v>
      </c>
      <c r="F124" s="3">
        <v>-2.6183119393641201E-2</v>
      </c>
      <c r="G124" s="3">
        <v>0.122372109442069</v>
      </c>
      <c r="H124" s="3">
        <v>0.224697197232959</v>
      </c>
    </row>
    <row r="125" spans="1:8" x14ac:dyDescent="0.3">
      <c r="A125" s="3" t="s">
        <v>748</v>
      </c>
      <c r="B125" s="3">
        <v>1.79790079123665E-2</v>
      </c>
      <c r="C125" s="3">
        <v>-3.9807623454239998E-3</v>
      </c>
      <c r="D125" s="3">
        <v>-0.10407477376679899</v>
      </c>
      <c r="E125" s="3">
        <v>1.79790079123665E-2</v>
      </c>
      <c r="F125" s="3">
        <v>-0.10407477376679899</v>
      </c>
      <c r="G125" s="3">
        <v>0.122053781679166</v>
      </c>
      <c r="H125" s="3">
        <v>0.208644113281133</v>
      </c>
    </row>
    <row r="126" spans="1:8" x14ac:dyDescent="0.3">
      <c r="A126" s="3" t="s">
        <v>749</v>
      </c>
      <c r="B126" s="3">
        <v>2.6607856133245299E-2</v>
      </c>
      <c r="C126" s="3">
        <v>-1.3184429501548099E-2</v>
      </c>
      <c r="D126" s="3">
        <v>-9.2967153608624203E-2</v>
      </c>
      <c r="E126" s="3">
        <v>2.6607856133245299E-2</v>
      </c>
      <c r="F126" s="3">
        <v>-9.2967153608624203E-2</v>
      </c>
      <c r="G126" s="3">
        <v>0.11957500974187001</v>
      </c>
      <c r="H126" s="3">
        <v>0.23898364545747899</v>
      </c>
    </row>
    <row r="127" spans="1:8" x14ac:dyDescent="0.3">
      <c r="A127" s="3" t="s">
        <v>750</v>
      </c>
      <c r="B127" s="3">
        <v>3.1725840198018801E-2</v>
      </c>
      <c r="C127" s="3">
        <v>2.3716360268225701E-2</v>
      </c>
      <c r="D127" s="3">
        <v>-8.7241188068159406E-2</v>
      </c>
      <c r="E127" s="3">
        <v>3.1725840198018801E-2</v>
      </c>
      <c r="F127" s="3">
        <v>-8.7241188068159406E-2</v>
      </c>
      <c r="G127" s="3">
        <v>0.118967028266178</v>
      </c>
      <c r="H127" s="3">
        <v>0.18364648340815501</v>
      </c>
    </row>
    <row r="128" spans="1:8" x14ac:dyDescent="0.3">
      <c r="A128" s="3" t="s">
        <v>751</v>
      </c>
      <c r="B128" s="3">
        <v>-6.4455807262725207E-2</v>
      </c>
      <c r="C128" s="3">
        <v>-6.4646732994893402E-2</v>
      </c>
      <c r="D128" s="3">
        <v>-0.18332436943309299</v>
      </c>
      <c r="E128" s="3">
        <v>-6.4455807262725207E-2</v>
      </c>
      <c r="F128" s="3">
        <v>-0.18332436943309299</v>
      </c>
      <c r="G128" s="3">
        <v>0.11886856217036799</v>
      </c>
      <c r="H128" s="3">
        <v>0.244384331494543</v>
      </c>
    </row>
    <row r="129" spans="1:8" x14ac:dyDescent="0.3">
      <c r="A129" s="3" t="s">
        <v>535</v>
      </c>
      <c r="B129" s="3">
        <v>3.04346885691219E-2</v>
      </c>
      <c r="C129" s="3">
        <v>-1.7911914310056801E-2</v>
      </c>
      <c r="D129" s="3">
        <v>-8.8333377497731902E-2</v>
      </c>
      <c r="E129" s="3">
        <v>3.04346885691219E-2</v>
      </c>
      <c r="F129" s="3">
        <v>-8.8333377497731902E-2</v>
      </c>
      <c r="G129" s="3">
        <v>0.118768066066854</v>
      </c>
      <c r="H129" s="3">
        <v>0.33004200589949201</v>
      </c>
    </row>
    <row r="130" spans="1:8" x14ac:dyDescent="0.3">
      <c r="A130" s="3" t="s">
        <v>752</v>
      </c>
      <c r="B130" s="3">
        <v>3.1330368578824402E-2</v>
      </c>
      <c r="C130" s="3">
        <v>4.2442024915780301E-2</v>
      </c>
      <c r="D130" s="3">
        <v>-7.6258894622717496E-2</v>
      </c>
      <c r="E130" s="3">
        <v>4.2442024915780301E-2</v>
      </c>
      <c r="F130" s="3">
        <v>-7.6258894622717496E-2</v>
      </c>
      <c r="G130" s="3">
        <v>0.118700919538498</v>
      </c>
      <c r="H130" s="3">
        <v>0.25890217323096298</v>
      </c>
    </row>
    <row r="131" spans="1:8" x14ac:dyDescent="0.3">
      <c r="A131" s="3" t="s">
        <v>753</v>
      </c>
      <c r="B131" s="3">
        <v>3.0064127419669299E-2</v>
      </c>
      <c r="C131" s="3">
        <v>2.2004600161123902E-2</v>
      </c>
      <c r="D131" s="3">
        <v>-8.8614948128221294E-2</v>
      </c>
      <c r="E131" s="3">
        <v>3.0064127419669299E-2</v>
      </c>
      <c r="F131" s="3">
        <v>-8.8614948128221294E-2</v>
      </c>
      <c r="G131" s="3">
        <v>0.11867907554789101</v>
      </c>
      <c r="H131" s="3">
        <v>0.221013214159993</v>
      </c>
    </row>
    <row r="132" spans="1:8" x14ac:dyDescent="0.3">
      <c r="A132" s="3" t="s">
        <v>410</v>
      </c>
      <c r="B132" s="3">
        <v>-1.7185698677173501E-2</v>
      </c>
      <c r="C132" s="3">
        <v>5.7535303272595997E-2</v>
      </c>
      <c r="D132" s="3">
        <v>0.10122903700928</v>
      </c>
      <c r="E132" s="3">
        <v>0.10122903700928</v>
      </c>
      <c r="F132" s="3">
        <v>-1.7185698677173501E-2</v>
      </c>
      <c r="G132" s="3">
        <v>0.118414735686453</v>
      </c>
      <c r="H132" s="3">
        <v>0.53253168322647104</v>
      </c>
    </row>
    <row r="133" spans="1:8" x14ac:dyDescent="0.3">
      <c r="A133" s="3" t="s">
        <v>754</v>
      </c>
      <c r="B133" s="3">
        <v>4.9920754420674798E-2</v>
      </c>
      <c r="C133" s="3">
        <v>6.4695721440505102E-2</v>
      </c>
      <c r="D133" s="3">
        <v>-5.3666610713900401E-2</v>
      </c>
      <c r="E133" s="3">
        <v>6.4695721440505102E-2</v>
      </c>
      <c r="F133" s="3">
        <v>-5.3666610713900401E-2</v>
      </c>
      <c r="G133" s="3">
        <v>0.118362332154406</v>
      </c>
      <c r="H133" s="3">
        <v>0.36553715691829203</v>
      </c>
    </row>
    <row r="134" spans="1:8" x14ac:dyDescent="0.3">
      <c r="A134" s="3" t="s">
        <v>755</v>
      </c>
      <c r="B134" s="3">
        <v>1.01285739194593E-4</v>
      </c>
      <c r="C134" s="3">
        <v>1.50213853992478E-2</v>
      </c>
      <c r="D134" s="3">
        <v>-0.103205962886352</v>
      </c>
      <c r="E134" s="3">
        <v>1.50213853992478E-2</v>
      </c>
      <c r="F134" s="3">
        <v>-0.103205962886352</v>
      </c>
      <c r="G134" s="3">
        <v>0.1182273482856</v>
      </c>
      <c r="H134" s="3">
        <v>0.19939830643683401</v>
      </c>
    </row>
    <row r="135" spans="1:8" x14ac:dyDescent="0.3">
      <c r="A135" s="3" t="s">
        <v>756</v>
      </c>
      <c r="B135" s="3">
        <v>3.9742453933548499E-2</v>
      </c>
      <c r="C135" s="3">
        <v>3.3562605935814199E-2</v>
      </c>
      <c r="D135" s="3">
        <v>-7.8009681727655406E-2</v>
      </c>
      <c r="E135" s="3">
        <v>3.9742453933548499E-2</v>
      </c>
      <c r="F135" s="3">
        <v>-7.8009681727655406E-2</v>
      </c>
      <c r="G135" s="3">
        <v>0.117752135661204</v>
      </c>
      <c r="H135" s="3">
        <v>0.19447734130619501</v>
      </c>
    </row>
    <row r="136" spans="1:8" x14ac:dyDescent="0.3">
      <c r="A136" s="3" t="s">
        <v>210</v>
      </c>
      <c r="B136" s="3">
        <v>9.7354019011572507E-2</v>
      </c>
      <c r="C136" s="3">
        <v>0.13212014433946201</v>
      </c>
      <c r="D136" s="3">
        <v>0.215030942785707</v>
      </c>
      <c r="E136" s="3">
        <v>0.215030942785707</v>
      </c>
      <c r="F136" s="3">
        <v>9.7354019011572507E-2</v>
      </c>
      <c r="G136" s="3">
        <v>0.117676923774134</v>
      </c>
      <c r="H136" s="3">
        <v>0.44159448358087899</v>
      </c>
    </row>
    <row r="137" spans="1:8" x14ac:dyDescent="0.3">
      <c r="A137" s="3" t="s">
        <v>757</v>
      </c>
      <c r="B137" s="3">
        <v>5.8450924524582101E-2</v>
      </c>
      <c r="C137" s="3">
        <v>-4.7228413523881701E-3</v>
      </c>
      <c r="D137" s="3">
        <v>-5.9077978465012199E-2</v>
      </c>
      <c r="E137" s="3">
        <v>5.8450924524582101E-2</v>
      </c>
      <c r="F137" s="3">
        <v>-5.9077978465012199E-2</v>
      </c>
      <c r="G137" s="3">
        <v>0.11752890298959399</v>
      </c>
      <c r="H137" s="3">
        <v>0.142727139593983</v>
      </c>
    </row>
    <row r="138" spans="1:8" x14ac:dyDescent="0.3">
      <c r="A138" s="3" t="s">
        <v>758</v>
      </c>
      <c r="B138" s="3">
        <v>3.2833930808775197E-2</v>
      </c>
      <c r="C138" s="3">
        <v>3.0641860042132901E-2</v>
      </c>
      <c r="D138" s="3">
        <v>-8.4625032416248205E-2</v>
      </c>
      <c r="E138" s="3">
        <v>3.2833930808775197E-2</v>
      </c>
      <c r="F138" s="3">
        <v>-8.4625032416248205E-2</v>
      </c>
      <c r="G138" s="3">
        <v>0.117458963225023</v>
      </c>
      <c r="H138" s="3">
        <v>0.18668218470318401</v>
      </c>
    </row>
    <row r="139" spans="1:8" x14ac:dyDescent="0.3">
      <c r="A139" s="3" t="s">
        <v>759</v>
      </c>
      <c r="B139" s="3">
        <v>4.1112062831992299E-2</v>
      </c>
      <c r="C139" s="3">
        <v>4.2131354936784202E-2</v>
      </c>
      <c r="D139" s="3">
        <v>-7.4798879224634796E-2</v>
      </c>
      <c r="E139" s="3">
        <v>4.2131354936784202E-2</v>
      </c>
      <c r="F139" s="3">
        <v>-7.4798879224634796E-2</v>
      </c>
      <c r="G139" s="3">
        <v>0.116930234161419</v>
      </c>
      <c r="H139" s="3">
        <v>0.13408047518664201</v>
      </c>
    </row>
    <row r="140" spans="1:8" x14ac:dyDescent="0.3">
      <c r="A140" s="3" t="s">
        <v>760</v>
      </c>
      <c r="B140" s="3">
        <v>1.25688685711177E-2</v>
      </c>
      <c r="C140" s="3">
        <v>-2.2486801553446099E-2</v>
      </c>
      <c r="D140" s="3">
        <v>-0.103703605953283</v>
      </c>
      <c r="E140" s="3">
        <v>1.25688685711177E-2</v>
      </c>
      <c r="F140" s="3">
        <v>-0.103703605953283</v>
      </c>
      <c r="G140" s="3">
        <v>0.116272474524401</v>
      </c>
      <c r="H140" s="3">
        <v>0.29613499441993202</v>
      </c>
    </row>
    <row r="141" spans="1:8" x14ac:dyDescent="0.3">
      <c r="A141" s="3" t="s">
        <v>512</v>
      </c>
      <c r="B141" s="3">
        <v>4.8482228917851701E-3</v>
      </c>
      <c r="C141" s="3">
        <v>3.5771557605351001E-2</v>
      </c>
      <c r="D141" s="3">
        <v>0.12068443124990599</v>
      </c>
      <c r="E141" s="3">
        <v>0.12068443124990599</v>
      </c>
      <c r="F141" s="3">
        <v>4.8482228917851701E-3</v>
      </c>
      <c r="G141" s="3">
        <v>0.115836208358121</v>
      </c>
      <c r="H141" s="3">
        <v>0.177322557222616</v>
      </c>
    </row>
    <row r="142" spans="1:8" x14ac:dyDescent="0.3">
      <c r="A142" s="3" t="s">
        <v>761</v>
      </c>
      <c r="B142" s="3">
        <v>4.1729308240406701E-2</v>
      </c>
      <c r="C142" s="3">
        <v>3.8885049828173597E-2</v>
      </c>
      <c r="D142" s="3">
        <v>0.15399550310722901</v>
      </c>
      <c r="E142" s="3">
        <v>0.15399550310722901</v>
      </c>
      <c r="F142" s="3">
        <v>3.8885049828173597E-2</v>
      </c>
      <c r="G142" s="3">
        <v>0.115110453279055</v>
      </c>
      <c r="H142" s="3">
        <v>0.18291339067829801</v>
      </c>
    </row>
    <row r="143" spans="1:8" x14ac:dyDescent="0.3">
      <c r="A143" s="3" t="s">
        <v>762</v>
      </c>
      <c r="B143" s="3">
        <v>2.05200930318475E-2</v>
      </c>
      <c r="C143" s="3">
        <v>-7.9628020210675207E-3</v>
      </c>
      <c r="D143" s="3">
        <v>-9.4426632205867306E-2</v>
      </c>
      <c r="E143" s="3">
        <v>2.05200930318475E-2</v>
      </c>
      <c r="F143" s="3">
        <v>-9.4426632205867306E-2</v>
      </c>
      <c r="G143" s="3">
        <v>0.114946725237715</v>
      </c>
      <c r="H143" s="3">
        <v>0.29905848633274301</v>
      </c>
    </row>
    <row r="144" spans="1:8" x14ac:dyDescent="0.3">
      <c r="A144" s="3" t="s">
        <v>763</v>
      </c>
      <c r="B144" s="3">
        <v>5.9830823069503603E-2</v>
      </c>
      <c r="C144" s="3">
        <v>-9.3702652303458301E-3</v>
      </c>
      <c r="D144" s="3">
        <v>-5.4707963229252803E-2</v>
      </c>
      <c r="E144" s="3">
        <v>5.9830823069503603E-2</v>
      </c>
      <c r="F144" s="3">
        <v>-5.4707963229252803E-2</v>
      </c>
      <c r="G144" s="3">
        <v>0.114538786298756</v>
      </c>
      <c r="H144" s="3">
        <v>0.18268224242601699</v>
      </c>
    </row>
    <row r="145" spans="1:8" x14ac:dyDescent="0.3">
      <c r="A145" s="3" t="s">
        <v>764</v>
      </c>
      <c r="B145" s="3">
        <v>1.19271573687081E-2</v>
      </c>
      <c r="C145" s="3">
        <v>-3.9633436280885198E-3</v>
      </c>
      <c r="D145" s="3">
        <v>-0.1023107945698</v>
      </c>
      <c r="E145" s="3">
        <v>1.19271573687081E-2</v>
      </c>
      <c r="F145" s="3">
        <v>-0.1023107945698</v>
      </c>
      <c r="G145" s="3">
        <v>0.114237951938508</v>
      </c>
      <c r="H145" s="3">
        <v>0.22248505140677899</v>
      </c>
    </row>
    <row r="146" spans="1:8" x14ac:dyDescent="0.3">
      <c r="A146" s="3" t="s">
        <v>333</v>
      </c>
      <c r="B146" s="3">
        <v>4.8280434173617298E-2</v>
      </c>
      <c r="C146" s="3">
        <v>4.37604599155237E-2</v>
      </c>
      <c r="D146" s="3">
        <v>0.15781090918883001</v>
      </c>
      <c r="E146" s="3">
        <v>0.15781090918883001</v>
      </c>
      <c r="F146" s="3">
        <v>4.37604599155237E-2</v>
      </c>
      <c r="G146" s="3">
        <v>0.114050449273306</v>
      </c>
      <c r="H146" s="3">
        <v>0.26960231360901199</v>
      </c>
    </row>
    <row r="147" spans="1:8" x14ac:dyDescent="0.3">
      <c r="A147" s="3" t="s">
        <v>338</v>
      </c>
      <c r="B147" s="3">
        <v>-7.0781563701714104E-3</v>
      </c>
      <c r="C147" s="3">
        <v>1.88900692101855E-2</v>
      </c>
      <c r="D147" s="3">
        <v>0.10606150640376499</v>
      </c>
      <c r="E147" s="3">
        <v>0.10606150640376499</v>
      </c>
      <c r="F147" s="3">
        <v>-7.0781563701714104E-3</v>
      </c>
      <c r="G147" s="3">
        <v>0.113139662773936</v>
      </c>
      <c r="H147" s="3">
        <v>0.48402426710213498</v>
      </c>
    </row>
    <row r="148" spans="1:8" x14ac:dyDescent="0.3">
      <c r="A148" s="3" t="s">
        <v>348</v>
      </c>
      <c r="B148" s="3">
        <v>-3.42675735784011E-2</v>
      </c>
      <c r="C148" s="3">
        <v>2.7856753127960899E-3</v>
      </c>
      <c r="D148" s="3">
        <v>7.8834922491801504E-2</v>
      </c>
      <c r="E148" s="3">
        <v>7.8834922491801504E-2</v>
      </c>
      <c r="F148" s="3">
        <v>-3.42675735784011E-2</v>
      </c>
      <c r="G148" s="3">
        <v>0.11310249607020301</v>
      </c>
      <c r="H148" s="3">
        <v>0.55973609644200994</v>
      </c>
    </row>
    <row r="149" spans="1:8" x14ac:dyDescent="0.3">
      <c r="A149" s="3" t="s">
        <v>521</v>
      </c>
      <c r="B149" s="3">
        <v>5.3582481065927598E-2</v>
      </c>
      <c r="C149" s="3">
        <v>1.1654729843949999E-2</v>
      </c>
      <c r="D149" s="3">
        <v>-5.8361776931694698E-2</v>
      </c>
      <c r="E149" s="3">
        <v>5.3582481065927598E-2</v>
      </c>
      <c r="F149" s="3">
        <v>-5.8361776931694698E-2</v>
      </c>
      <c r="G149" s="3">
        <v>0.111944257997622</v>
      </c>
      <c r="H149" s="3">
        <v>0.26547506126345199</v>
      </c>
    </row>
    <row r="150" spans="1:8" x14ac:dyDescent="0.3">
      <c r="A150" s="3" t="s">
        <v>74</v>
      </c>
      <c r="B150" s="3">
        <v>1.62471708603305E-2</v>
      </c>
      <c r="C150" s="3">
        <v>6.9275015964076397E-2</v>
      </c>
      <c r="D150" s="3">
        <v>0.128158540731038</v>
      </c>
      <c r="E150" s="3">
        <v>0.128158540731038</v>
      </c>
      <c r="F150" s="3">
        <v>1.62471708603305E-2</v>
      </c>
      <c r="G150" s="3">
        <v>0.111911369870707</v>
      </c>
      <c r="H150" s="3">
        <v>0.17092587789597399</v>
      </c>
    </row>
    <row r="151" spans="1:8" x14ac:dyDescent="0.3">
      <c r="A151" s="3" t="s">
        <v>61</v>
      </c>
      <c r="B151" s="3">
        <v>4.2102798239110097E-3</v>
      </c>
      <c r="C151" s="3">
        <v>3.5370608390240602E-2</v>
      </c>
      <c r="D151" s="3">
        <v>0.115963790109318</v>
      </c>
      <c r="E151" s="3">
        <v>0.115963790109318</v>
      </c>
      <c r="F151" s="3">
        <v>4.2102798239110097E-3</v>
      </c>
      <c r="G151" s="3">
        <v>0.111753510285407</v>
      </c>
      <c r="H151" s="3">
        <v>0.16216314082245101</v>
      </c>
    </row>
    <row r="152" spans="1:8" x14ac:dyDescent="0.3">
      <c r="A152" s="3" t="s">
        <v>765</v>
      </c>
      <c r="B152" s="3">
        <v>3.10068961361297E-2</v>
      </c>
      <c r="C152" s="3">
        <v>9.7673352531349594E-3</v>
      </c>
      <c r="D152" s="3">
        <v>-8.0268623375080603E-2</v>
      </c>
      <c r="E152" s="3">
        <v>3.10068961361297E-2</v>
      </c>
      <c r="F152" s="3">
        <v>-8.0268623375080603E-2</v>
      </c>
      <c r="G152" s="3">
        <v>0.11127551951120999</v>
      </c>
      <c r="H152" s="3">
        <v>0.28308642927549899</v>
      </c>
    </row>
    <row r="153" spans="1:8" x14ac:dyDescent="0.3">
      <c r="A153" s="3" t="s">
        <v>766</v>
      </c>
      <c r="B153" s="3">
        <v>-0.15937588768491301</v>
      </c>
      <c r="C153" s="3">
        <v>-0.15919703030337901</v>
      </c>
      <c r="D153" s="3">
        <v>-0.27023488222625203</v>
      </c>
      <c r="E153" s="3">
        <v>-0.15919703030337901</v>
      </c>
      <c r="F153" s="3">
        <v>-0.27023488222625203</v>
      </c>
      <c r="G153" s="3">
        <v>0.11103785192287299</v>
      </c>
      <c r="H153" s="3">
        <v>0.12939054560319199</v>
      </c>
    </row>
    <row r="154" spans="1:8" x14ac:dyDescent="0.3">
      <c r="A154" s="3" t="s">
        <v>767</v>
      </c>
      <c r="B154" s="3">
        <v>5.90218035937249E-2</v>
      </c>
      <c r="C154" s="3">
        <v>8.0754206952037999E-2</v>
      </c>
      <c r="D154" s="3">
        <v>0.16991847172668401</v>
      </c>
      <c r="E154" s="3">
        <v>0.16991847172668401</v>
      </c>
      <c r="F154" s="3">
        <v>5.90218035937249E-2</v>
      </c>
      <c r="G154" s="3">
        <v>0.11089666813295899</v>
      </c>
      <c r="H154" s="3">
        <v>0.136402941830713</v>
      </c>
    </row>
    <row r="155" spans="1:8" x14ac:dyDescent="0.3">
      <c r="A155" s="3" t="s">
        <v>768</v>
      </c>
      <c r="B155" s="3">
        <v>7.44520176543051E-3</v>
      </c>
      <c r="C155" s="3">
        <v>1.44055570437665E-2</v>
      </c>
      <c r="D155" s="3">
        <v>-9.5969220996116697E-2</v>
      </c>
      <c r="E155" s="3">
        <v>1.44055570437665E-2</v>
      </c>
      <c r="F155" s="3">
        <v>-9.5969220996116697E-2</v>
      </c>
      <c r="G155" s="3">
        <v>0.11037477803988301</v>
      </c>
      <c r="H155" s="3">
        <v>0.18957017348388799</v>
      </c>
    </row>
    <row r="156" spans="1:8" x14ac:dyDescent="0.3">
      <c r="A156" s="3" t="s">
        <v>769</v>
      </c>
      <c r="B156" s="3">
        <v>1.1335165885920401E-2</v>
      </c>
      <c r="C156" s="3">
        <v>1.29415038340086E-2</v>
      </c>
      <c r="D156" s="3">
        <v>-9.7292319419223394E-2</v>
      </c>
      <c r="E156" s="3">
        <v>1.29415038340086E-2</v>
      </c>
      <c r="F156" s="3">
        <v>-9.7292319419223394E-2</v>
      </c>
      <c r="G156" s="3">
        <v>0.110233823253232</v>
      </c>
      <c r="H156" s="3">
        <v>0.19977607677485201</v>
      </c>
    </row>
    <row r="157" spans="1:8" x14ac:dyDescent="0.3">
      <c r="A157" s="3" t="s">
        <v>770</v>
      </c>
      <c r="B157" s="3">
        <v>2.45401790123768E-2</v>
      </c>
      <c r="C157" s="3">
        <v>3.7357184834966202E-2</v>
      </c>
      <c r="D157" s="3">
        <v>-7.2650322836528405E-2</v>
      </c>
      <c r="E157" s="3">
        <v>3.7357184834966202E-2</v>
      </c>
      <c r="F157" s="3">
        <v>-7.2650322836528405E-2</v>
      </c>
      <c r="G157" s="3">
        <v>0.110007507671495</v>
      </c>
      <c r="H157" s="3">
        <v>0.17381026237769401</v>
      </c>
    </row>
    <row r="158" spans="1:8" x14ac:dyDescent="0.3">
      <c r="A158" s="3" t="s">
        <v>771</v>
      </c>
      <c r="B158" s="3">
        <v>3.5087522710476597E-2</v>
      </c>
      <c r="C158" s="3">
        <v>-2.7095097194556099E-2</v>
      </c>
      <c r="D158" s="3">
        <v>-7.4719821162444106E-2</v>
      </c>
      <c r="E158" s="3">
        <v>3.5087522710476597E-2</v>
      </c>
      <c r="F158" s="3">
        <v>-7.4719821162444106E-2</v>
      </c>
      <c r="G158" s="3">
        <v>0.109807343872921</v>
      </c>
      <c r="H158" s="3">
        <v>0.14089021015518</v>
      </c>
    </row>
    <row r="159" spans="1:8" x14ac:dyDescent="0.3">
      <c r="A159" s="3" t="s">
        <v>255</v>
      </c>
      <c r="B159" s="3">
        <v>3.1268890928804201E-2</v>
      </c>
      <c r="C159" s="3">
        <v>7.2613360286006401E-2</v>
      </c>
      <c r="D159" s="3">
        <v>0.140613362802711</v>
      </c>
      <c r="E159" s="3">
        <v>0.140613362802711</v>
      </c>
      <c r="F159" s="3">
        <v>3.1268890928804201E-2</v>
      </c>
      <c r="G159" s="3">
        <v>0.109344471873907</v>
      </c>
      <c r="H159" s="3">
        <v>0.26305091668698999</v>
      </c>
    </row>
    <row r="160" spans="1:8" x14ac:dyDescent="0.3">
      <c r="A160" s="3" t="s">
        <v>772</v>
      </c>
      <c r="B160" s="3">
        <v>3.6744461709044503E-2</v>
      </c>
      <c r="C160" s="3">
        <v>-2.7035387241615499E-2</v>
      </c>
      <c r="D160" s="3">
        <v>-7.25093726012285E-2</v>
      </c>
      <c r="E160" s="3">
        <v>3.6744461709044503E-2</v>
      </c>
      <c r="F160" s="3">
        <v>-7.25093726012285E-2</v>
      </c>
      <c r="G160" s="3">
        <v>0.109253834310273</v>
      </c>
      <c r="H160" s="3">
        <v>0.34025747416204599</v>
      </c>
    </row>
    <row r="161" spans="1:8" x14ac:dyDescent="0.3">
      <c r="A161" s="3" t="s">
        <v>773</v>
      </c>
      <c r="B161" s="3">
        <v>2.5227488131683799E-2</v>
      </c>
      <c r="C161" s="3">
        <v>4.2508177683870399E-2</v>
      </c>
      <c r="D161" s="3">
        <v>-6.6617778856607995E-2</v>
      </c>
      <c r="E161" s="3">
        <v>4.2508177683870399E-2</v>
      </c>
      <c r="F161" s="3">
        <v>-6.6617778856607995E-2</v>
      </c>
      <c r="G161" s="3">
        <v>0.10912595654047801</v>
      </c>
      <c r="H161" s="3">
        <v>0.22002323518426101</v>
      </c>
    </row>
    <row r="162" spans="1:8" x14ac:dyDescent="0.3">
      <c r="A162" s="3" t="s">
        <v>230</v>
      </c>
      <c r="B162" s="3">
        <v>4.4378184538453498E-2</v>
      </c>
      <c r="C162" s="3">
        <v>7.16990353634189E-2</v>
      </c>
      <c r="D162" s="3">
        <v>0.15335960716097699</v>
      </c>
      <c r="E162" s="3">
        <v>0.15335960716097699</v>
      </c>
      <c r="F162" s="3">
        <v>4.4378184538453498E-2</v>
      </c>
      <c r="G162" s="3">
        <v>0.108981422622523</v>
      </c>
      <c r="H162" s="3">
        <v>0.116281241439846</v>
      </c>
    </row>
    <row r="163" spans="1:8" x14ac:dyDescent="0.3">
      <c r="A163" s="3" t="s">
        <v>258</v>
      </c>
      <c r="B163" s="3">
        <v>8.0631547319740295E-3</v>
      </c>
      <c r="C163" s="3">
        <v>-9.1735029006264294E-3</v>
      </c>
      <c r="D163" s="3">
        <v>9.8543086432145599E-2</v>
      </c>
      <c r="E163" s="3">
        <v>9.8543086432145599E-2</v>
      </c>
      <c r="F163" s="3">
        <v>-9.1735029006264294E-3</v>
      </c>
      <c r="G163" s="3">
        <v>0.10771658933277201</v>
      </c>
      <c r="H163" s="3">
        <v>0.33370342715951601</v>
      </c>
    </row>
    <row r="164" spans="1:8" x14ac:dyDescent="0.3">
      <c r="A164" s="3" t="s">
        <v>774</v>
      </c>
      <c r="B164" s="3">
        <v>-2.7444942548055402E-4</v>
      </c>
      <c r="C164" s="3">
        <v>-9.4806484519954805E-3</v>
      </c>
      <c r="D164" s="3">
        <v>-0.10793428174519901</v>
      </c>
      <c r="E164" s="3">
        <v>-2.7444942548055402E-4</v>
      </c>
      <c r="F164" s="3">
        <v>-0.10793428174519901</v>
      </c>
      <c r="G164" s="3">
        <v>0.107659832319718</v>
      </c>
      <c r="H164" s="3">
        <v>0.14552702582348001</v>
      </c>
    </row>
    <row r="165" spans="1:8" x14ac:dyDescent="0.3">
      <c r="A165" s="3" t="s">
        <v>775</v>
      </c>
      <c r="B165" s="3">
        <v>2.49069870336905E-2</v>
      </c>
      <c r="C165" s="3">
        <v>2.2817192767190599E-2</v>
      </c>
      <c r="D165" s="3">
        <v>-8.2629622793284896E-2</v>
      </c>
      <c r="E165" s="3">
        <v>2.49069870336905E-2</v>
      </c>
      <c r="F165" s="3">
        <v>-8.2629622793284896E-2</v>
      </c>
      <c r="G165" s="3">
        <v>0.10753660982697499</v>
      </c>
      <c r="H165" s="3">
        <v>0.16066562285534899</v>
      </c>
    </row>
    <row r="166" spans="1:8" x14ac:dyDescent="0.3">
      <c r="A166" s="3" t="s">
        <v>776</v>
      </c>
      <c r="B166" s="3">
        <v>5.5013836098645699E-2</v>
      </c>
      <c r="C166" s="3">
        <v>0.102424541591187</v>
      </c>
      <c r="D166" s="3">
        <v>0.16251946434641101</v>
      </c>
      <c r="E166" s="3">
        <v>0.16251946434641101</v>
      </c>
      <c r="F166" s="3">
        <v>5.5013836098645699E-2</v>
      </c>
      <c r="G166" s="3">
        <v>0.10750562824776499</v>
      </c>
      <c r="H166" s="3">
        <v>0.23472572768205199</v>
      </c>
    </row>
    <row r="167" spans="1:8" x14ac:dyDescent="0.3">
      <c r="A167" s="3" t="s">
        <v>777</v>
      </c>
      <c r="B167" s="3">
        <v>4.28979751444893E-2</v>
      </c>
      <c r="C167" s="3">
        <v>4.9592600808977802E-2</v>
      </c>
      <c r="D167" s="3">
        <v>-5.7241024855386999E-2</v>
      </c>
      <c r="E167" s="3">
        <v>4.9592600808977802E-2</v>
      </c>
      <c r="F167" s="3">
        <v>-5.7241024855386999E-2</v>
      </c>
      <c r="G167" s="3">
        <v>0.106833625664365</v>
      </c>
      <c r="H167" s="3">
        <v>0.19034208105526601</v>
      </c>
    </row>
    <row r="168" spans="1:8" x14ac:dyDescent="0.3">
      <c r="A168" s="3" t="s">
        <v>778</v>
      </c>
      <c r="B168" s="3">
        <v>2.6517756511634901E-2</v>
      </c>
      <c r="C168" s="3">
        <v>4.4559927563973402E-2</v>
      </c>
      <c r="D168" s="3">
        <v>-6.2216138568569702E-2</v>
      </c>
      <c r="E168" s="3">
        <v>4.4559927563973402E-2</v>
      </c>
      <c r="F168" s="3">
        <v>-6.2216138568569702E-2</v>
      </c>
      <c r="G168" s="3">
        <v>0.10677606613254299</v>
      </c>
      <c r="H168" s="3">
        <v>0.19934582376558199</v>
      </c>
    </row>
    <row r="169" spans="1:8" x14ac:dyDescent="0.3">
      <c r="A169" s="3" t="s">
        <v>779</v>
      </c>
      <c r="B169" s="3">
        <v>3.12143165450782E-2</v>
      </c>
      <c r="C169" s="3">
        <v>1.41754725653137E-2</v>
      </c>
      <c r="D169" s="3">
        <v>0.120907365269773</v>
      </c>
      <c r="E169" s="3">
        <v>0.120907365269773</v>
      </c>
      <c r="F169" s="3">
        <v>1.41754725653137E-2</v>
      </c>
      <c r="G169" s="3">
        <v>0.106731892704459</v>
      </c>
      <c r="H169" s="3">
        <v>0.22103845915749601</v>
      </c>
    </row>
    <row r="170" spans="1:8" x14ac:dyDescent="0.3">
      <c r="A170" s="3" t="s">
        <v>780</v>
      </c>
      <c r="B170" s="3">
        <v>2.96089401288641E-2</v>
      </c>
      <c r="C170" s="3">
        <v>4.03277270717423E-2</v>
      </c>
      <c r="D170" s="3">
        <v>-6.6051477581196005E-2</v>
      </c>
      <c r="E170" s="3">
        <v>4.03277270717423E-2</v>
      </c>
      <c r="F170" s="3">
        <v>-6.6051477581196005E-2</v>
      </c>
      <c r="G170" s="3">
        <v>0.106379204652938</v>
      </c>
      <c r="H170" s="3">
        <v>0.151049286071337</v>
      </c>
    </row>
    <row r="171" spans="1:8" x14ac:dyDescent="0.3">
      <c r="A171" s="3" t="s">
        <v>140</v>
      </c>
      <c r="B171" s="3">
        <v>-4.8394817541567103E-2</v>
      </c>
      <c r="C171" s="3">
        <v>-2.1889275514623899E-2</v>
      </c>
      <c r="D171" s="3">
        <v>5.6966211868428297E-2</v>
      </c>
      <c r="E171" s="3">
        <v>5.6966211868428297E-2</v>
      </c>
      <c r="F171" s="3">
        <v>-4.8394817541567103E-2</v>
      </c>
      <c r="G171" s="3">
        <v>0.10536102940999501</v>
      </c>
      <c r="H171" s="3">
        <v>0.12884246750452399</v>
      </c>
    </row>
    <row r="172" spans="1:8" x14ac:dyDescent="0.3">
      <c r="A172" s="3" t="s">
        <v>781</v>
      </c>
      <c r="B172" s="3">
        <v>0.14693647077349201</v>
      </c>
      <c r="C172" s="3">
        <v>0.16309738468264401</v>
      </c>
      <c r="D172" s="3">
        <v>5.7802003061574098E-2</v>
      </c>
      <c r="E172" s="3">
        <v>0.16309738468264401</v>
      </c>
      <c r="F172" s="3">
        <v>5.7802003061574098E-2</v>
      </c>
      <c r="G172" s="3">
        <v>0.10529538162106999</v>
      </c>
      <c r="H172" s="3">
        <v>0.25330477455595801</v>
      </c>
    </row>
    <row r="173" spans="1:8" x14ac:dyDescent="0.3">
      <c r="A173" s="3" t="s">
        <v>782</v>
      </c>
      <c r="B173" s="3">
        <v>-4.6208492991511398E-2</v>
      </c>
      <c r="C173" s="3">
        <v>-6.7928286322145798E-4</v>
      </c>
      <c r="D173" s="3">
        <v>5.8782976879653101E-2</v>
      </c>
      <c r="E173" s="3">
        <v>5.8782976879653101E-2</v>
      </c>
      <c r="F173" s="3">
        <v>-4.6208492991511398E-2</v>
      </c>
      <c r="G173" s="3">
        <v>0.10499146987116501</v>
      </c>
      <c r="H173" s="3">
        <v>0.14392057542648701</v>
      </c>
    </row>
    <row r="174" spans="1:8" x14ac:dyDescent="0.3">
      <c r="A174" s="3" t="s">
        <v>104</v>
      </c>
      <c r="B174" s="3">
        <v>-2.2453976710604201E-2</v>
      </c>
      <c r="C174" s="3">
        <v>2.7263860569558498E-2</v>
      </c>
      <c r="D174" s="3">
        <v>8.2225567619947204E-2</v>
      </c>
      <c r="E174" s="3">
        <v>8.2225567619947204E-2</v>
      </c>
      <c r="F174" s="3">
        <v>-2.2453976710604201E-2</v>
      </c>
      <c r="G174" s="3">
        <v>0.104679544330551</v>
      </c>
      <c r="H174" s="3">
        <v>0.24516296151233799</v>
      </c>
    </row>
    <row r="175" spans="1:8" x14ac:dyDescent="0.3">
      <c r="A175" s="3" t="s">
        <v>439</v>
      </c>
      <c r="B175" s="3">
        <v>2.0227217450969198E-3</v>
      </c>
      <c r="C175" s="3">
        <v>1.6382377117872101E-2</v>
      </c>
      <c r="D175" s="3">
        <v>-8.7999582509508803E-2</v>
      </c>
      <c r="E175" s="3">
        <v>1.6382377117872101E-2</v>
      </c>
      <c r="F175" s="3">
        <v>-8.7999582509508803E-2</v>
      </c>
      <c r="G175" s="3">
        <v>0.104381959627381</v>
      </c>
      <c r="H175" s="3">
        <v>0.165610835902921</v>
      </c>
    </row>
    <row r="176" spans="1:8" x14ac:dyDescent="0.3">
      <c r="A176" s="3" t="s">
        <v>783</v>
      </c>
      <c r="B176" s="3">
        <v>1.00729648261677E-2</v>
      </c>
      <c r="C176" s="3">
        <v>3.2605748477387099E-2</v>
      </c>
      <c r="D176" s="3">
        <v>-7.1758831901077805E-2</v>
      </c>
      <c r="E176" s="3">
        <v>3.2605748477387099E-2</v>
      </c>
      <c r="F176" s="3">
        <v>-7.1758831901077805E-2</v>
      </c>
      <c r="G176" s="3">
        <v>0.10436458037846499</v>
      </c>
      <c r="H176" s="3">
        <v>0.44176782425258598</v>
      </c>
    </row>
    <row r="177" spans="1:8" x14ac:dyDescent="0.3">
      <c r="A177" s="3" t="s">
        <v>784</v>
      </c>
      <c r="B177" s="3">
        <v>-6.5737437025557496E-3</v>
      </c>
      <c r="C177" s="3">
        <v>2.3594289812868499E-2</v>
      </c>
      <c r="D177" s="3">
        <v>9.7770529014824706E-2</v>
      </c>
      <c r="E177" s="3">
        <v>9.7770529014824706E-2</v>
      </c>
      <c r="F177" s="3">
        <v>-6.5737437025557496E-3</v>
      </c>
      <c r="G177" s="3">
        <v>0.10434427271738</v>
      </c>
      <c r="H177" s="3">
        <v>0.158952810923911</v>
      </c>
    </row>
    <row r="178" spans="1:8" x14ac:dyDescent="0.3">
      <c r="A178" s="3" t="s">
        <v>785</v>
      </c>
      <c r="B178" s="3">
        <v>-2.1358668491490301E-2</v>
      </c>
      <c r="C178" s="3">
        <v>2.4924025625437298E-3</v>
      </c>
      <c r="D178" s="3">
        <v>8.2931216281574405E-2</v>
      </c>
      <c r="E178" s="3">
        <v>8.2931216281574405E-2</v>
      </c>
      <c r="F178" s="3">
        <v>-2.1358668491490301E-2</v>
      </c>
      <c r="G178" s="3">
        <v>0.104289884773065</v>
      </c>
      <c r="H178" s="3">
        <v>0.14707043662352701</v>
      </c>
    </row>
    <row r="179" spans="1:8" x14ac:dyDescent="0.3">
      <c r="A179" s="3" t="s">
        <v>786</v>
      </c>
      <c r="B179" s="3">
        <v>3.83492775161818E-2</v>
      </c>
      <c r="C179" s="3">
        <v>3.2636092020028998E-2</v>
      </c>
      <c r="D179" s="3">
        <v>-6.5812124601492994E-2</v>
      </c>
      <c r="E179" s="3">
        <v>3.83492775161818E-2</v>
      </c>
      <c r="F179" s="3">
        <v>-6.5812124601492994E-2</v>
      </c>
      <c r="G179" s="3">
        <v>0.10416140211767499</v>
      </c>
      <c r="H179" s="3">
        <v>0.14443082654189601</v>
      </c>
    </row>
    <row r="180" spans="1:8" x14ac:dyDescent="0.3">
      <c r="A180" s="3" t="s">
        <v>787</v>
      </c>
      <c r="B180" s="3">
        <v>5.1019989341847101E-2</v>
      </c>
      <c r="C180" s="3">
        <v>5.2016839232744701E-2</v>
      </c>
      <c r="D180" s="3">
        <v>0.15397913416238701</v>
      </c>
      <c r="E180" s="3">
        <v>0.15397913416238701</v>
      </c>
      <c r="F180" s="3">
        <v>5.1019989341847101E-2</v>
      </c>
      <c r="G180" s="3">
        <v>0.10295914482054</v>
      </c>
      <c r="H180" s="3">
        <v>0.15338157034809699</v>
      </c>
    </row>
    <row r="181" spans="1:8" x14ac:dyDescent="0.3">
      <c r="A181" s="3" t="s">
        <v>196</v>
      </c>
      <c r="B181" s="3">
        <v>2.13058835654997E-2</v>
      </c>
      <c r="C181" s="3">
        <v>1.5008424121483699E-2</v>
      </c>
      <c r="D181" s="3">
        <v>-8.1300505261229894E-2</v>
      </c>
      <c r="E181" s="3">
        <v>2.13058835654997E-2</v>
      </c>
      <c r="F181" s="3">
        <v>-8.1300505261229894E-2</v>
      </c>
      <c r="G181" s="3">
        <v>0.10260638882673</v>
      </c>
      <c r="H181" s="3">
        <v>0.323031715912587</v>
      </c>
    </row>
    <row r="182" spans="1:8" x14ac:dyDescent="0.3">
      <c r="A182" s="3" t="s">
        <v>148</v>
      </c>
      <c r="B182" s="3">
        <v>4.5446099265868102E-2</v>
      </c>
      <c r="C182" s="3">
        <v>3.7750713277677803E-2</v>
      </c>
      <c r="D182" s="3">
        <v>-5.6882748042534202E-2</v>
      </c>
      <c r="E182" s="3">
        <v>4.5446099265868102E-2</v>
      </c>
      <c r="F182" s="3">
        <v>-5.6882748042534202E-2</v>
      </c>
      <c r="G182" s="3">
        <v>0.102328847308402</v>
      </c>
      <c r="H182" s="3">
        <v>0.18904321139385299</v>
      </c>
    </row>
    <row r="183" spans="1:8" x14ac:dyDescent="0.3">
      <c r="A183" s="3" t="s">
        <v>788</v>
      </c>
      <c r="B183" s="3">
        <v>1.92278616950999E-2</v>
      </c>
      <c r="C183" s="3">
        <v>-9.4452509414654096E-3</v>
      </c>
      <c r="D183" s="3">
        <v>-8.2994529000376405E-2</v>
      </c>
      <c r="E183" s="3">
        <v>1.92278616950999E-2</v>
      </c>
      <c r="F183" s="3">
        <v>-8.2994529000376405E-2</v>
      </c>
      <c r="G183" s="3">
        <v>0.10222239069547601</v>
      </c>
      <c r="H183" s="3">
        <v>0.168843188372476</v>
      </c>
    </row>
    <row r="184" spans="1:8" x14ac:dyDescent="0.3">
      <c r="A184" s="3" t="s">
        <v>789</v>
      </c>
      <c r="B184" s="3">
        <v>5.6705883331622103E-2</v>
      </c>
      <c r="C184" s="3">
        <v>4.8346423489862303E-2</v>
      </c>
      <c r="D184" s="3">
        <v>-4.5445371988687602E-2</v>
      </c>
      <c r="E184" s="3">
        <v>5.6705883331622103E-2</v>
      </c>
      <c r="F184" s="3">
        <v>-4.5445371988687602E-2</v>
      </c>
      <c r="G184" s="3">
        <v>0.10215125532031</v>
      </c>
      <c r="H184" s="3">
        <v>0.22283313171271599</v>
      </c>
    </row>
    <row r="185" spans="1:8" x14ac:dyDescent="0.3">
      <c r="A185" s="3" t="s">
        <v>790</v>
      </c>
      <c r="B185" s="3">
        <v>-5.8584733396749099E-2</v>
      </c>
      <c r="C185" s="3">
        <v>-3.3032296347542199E-2</v>
      </c>
      <c r="D185" s="3">
        <v>4.3164747873274498E-2</v>
      </c>
      <c r="E185" s="3">
        <v>4.3164747873274498E-2</v>
      </c>
      <c r="F185" s="3">
        <v>-5.8584733396749099E-2</v>
      </c>
      <c r="G185" s="3">
        <v>0.10174948127002401</v>
      </c>
      <c r="H185" s="3">
        <v>0.29775082793600899</v>
      </c>
    </row>
    <row r="186" spans="1:8" x14ac:dyDescent="0.3">
      <c r="A186" s="3" t="s">
        <v>555</v>
      </c>
      <c r="B186" s="3">
        <v>5.4087145202723801E-3</v>
      </c>
      <c r="C186" s="3">
        <v>3.7952740226507201E-2</v>
      </c>
      <c r="D186" s="3">
        <v>0.107063302894273</v>
      </c>
      <c r="E186" s="3">
        <v>0.107063302894273</v>
      </c>
      <c r="F186" s="3">
        <v>5.4087145202723801E-3</v>
      </c>
      <c r="G186" s="3">
        <v>0.101654588374001</v>
      </c>
      <c r="H186" s="3">
        <v>0.22822909286776299</v>
      </c>
    </row>
    <row r="187" spans="1:8" x14ac:dyDescent="0.3">
      <c r="A187" s="3" t="s">
        <v>791</v>
      </c>
      <c r="B187" s="3">
        <v>-1.2900916150557201E-3</v>
      </c>
      <c r="C187" s="3">
        <v>-1.09023459820746E-3</v>
      </c>
      <c r="D187" s="3">
        <v>-0.102653091504279</v>
      </c>
      <c r="E187" s="3">
        <v>-1.09023459820746E-3</v>
      </c>
      <c r="F187" s="3">
        <v>-0.102653091504279</v>
      </c>
      <c r="G187" s="3">
        <v>0.101562856906072</v>
      </c>
      <c r="H187" s="3">
        <v>0.21908951579564701</v>
      </c>
    </row>
    <row r="188" spans="1:8" x14ac:dyDescent="0.3">
      <c r="A188" s="3" t="s">
        <v>792</v>
      </c>
      <c r="B188" s="3">
        <v>2.1763983813178799E-2</v>
      </c>
      <c r="C188" s="3">
        <v>5.5749173040466598E-3</v>
      </c>
      <c r="D188" s="3">
        <v>-7.9613364793901395E-2</v>
      </c>
      <c r="E188" s="3">
        <v>2.1763983813178799E-2</v>
      </c>
      <c r="F188" s="3">
        <v>-7.9613364793901395E-2</v>
      </c>
      <c r="G188" s="3">
        <v>0.10137734860708</v>
      </c>
      <c r="H188" s="3">
        <v>0.19808695476747201</v>
      </c>
    </row>
    <row r="189" spans="1:8" x14ac:dyDescent="0.3">
      <c r="A189" s="3" t="s">
        <v>793</v>
      </c>
      <c r="B189" s="3">
        <v>8.5452722202656005E-3</v>
      </c>
      <c r="C189" s="3">
        <v>3.1332801068664401E-2</v>
      </c>
      <c r="D189" s="3">
        <v>-6.93597228444746E-2</v>
      </c>
      <c r="E189" s="3">
        <v>3.1332801068664401E-2</v>
      </c>
      <c r="F189" s="3">
        <v>-6.93597228444746E-2</v>
      </c>
      <c r="G189" s="3">
        <v>0.100692523913139</v>
      </c>
      <c r="H189" s="3">
        <v>0.241207562281569</v>
      </c>
    </row>
    <row r="190" spans="1:8" x14ac:dyDescent="0.3">
      <c r="A190" s="3" t="s">
        <v>794</v>
      </c>
      <c r="B190" s="3">
        <v>7.9367347113613596E-3</v>
      </c>
      <c r="C190" s="3">
        <v>9.9130305850812298E-3</v>
      </c>
      <c r="D190" s="3">
        <v>-9.0769272570706203E-2</v>
      </c>
      <c r="E190" s="3">
        <v>9.9130305850812298E-3</v>
      </c>
      <c r="F190" s="3">
        <v>-9.0769272570706203E-2</v>
      </c>
      <c r="G190" s="3">
        <v>0.100682303155787</v>
      </c>
      <c r="H190" s="3">
        <v>0.148572611382916</v>
      </c>
    </row>
    <row r="191" spans="1:8" x14ac:dyDescent="0.3">
      <c r="A191" s="3" t="s">
        <v>795</v>
      </c>
      <c r="B191" s="3">
        <v>3.7678506586543703E-2</v>
      </c>
      <c r="C191" s="3">
        <v>5.2086725934307E-2</v>
      </c>
      <c r="D191" s="3">
        <v>-4.8220717825660203E-2</v>
      </c>
      <c r="E191" s="3">
        <v>5.2086725934307E-2</v>
      </c>
      <c r="F191" s="3">
        <v>-4.8220717825660203E-2</v>
      </c>
      <c r="G191" s="3">
        <v>0.100307443759967</v>
      </c>
      <c r="H191" s="3">
        <v>0.165660761623102</v>
      </c>
    </row>
    <row r="192" spans="1:8" x14ac:dyDescent="0.3">
      <c r="A192" s="3" t="s">
        <v>639</v>
      </c>
      <c r="B192" s="3">
        <v>4.3758514122419498E-3</v>
      </c>
      <c r="C192" s="3">
        <v>5.5200743754618399E-2</v>
      </c>
      <c r="D192" s="3">
        <v>0.104674328222114</v>
      </c>
      <c r="E192" s="3">
        <v>0.104674328222114</v>
      </c>
      <c r="F192" s="3">
        <v>4.3758514122419498E-3</v>
      </c>
      <c r="G192" s="3">
        <v>0.100298476809872</v>
      </c>
      <c r="H192" s="3">
        <v>0.24169347930922</v>
      </c>
    </row>
    <row r="193" spans="1:8" x14ac:dyDescent="0.3">
      <c r="A193" s="3" t="s">
        <v>796</v>
      </c>
      <c r="B193" s="3">
        <v>0.13949749817525101</v>
      </c>
      <c r="C193" s="3">
        <v>0.11427291493279799</v>
      </c>
      <c r="D193" s="3">
        <v>3.9211949832038399E-2</v>
      </c>
      <c r="E193" s="3">
        <v>0.13949749817525101</v>
      </c>
      <c r="F193" s="3">
        <v>3.9211949832038399E-2</v>
      </c>
      <c r="G193" s="3">
        <v>0.100285548343213</v>
      </c>
      <c r="H193" s="3">
        <v>0.15174928813770799</v>
      </c>
    </row>
    <row r="194" spans="1:8" x14ac:dyDescent="0.3">
      <c r="A194" s="3" t="s">
        <v>797</v>
      </c>
      <c r="B194" s="3">
        <v>-6.3898767014899699E-4</v>
      </c>
      <c r="C194" s="3">
        <v>1.5115370489381001E-2</v>
      </c>
      <c r="D194" s="3">
        <v>-8.4903454337416598E-2</v>
      </c>
      <c r="E194" s="3">
        <v>1.5115370489381001E-2</v>
      </c>
      <c r="F194" s="3">
        <v>-8.4903454337416598E-2</v>
      </c>
      <c r="G194" s="3">
        <v>0.100018824826798</v>
      </c>
      <c r="H194" s="3">
        <v>0.26710166263995999</v>
      </c>
    </row>
    <row r="195" spans="1:8" x14ac:dyDescent="0.3">
      <c r="A195" s="3" t="s">
        <v>798</v>
      </c>
      <c r="B195" s="3">
        <v>2.7877410187947399E-2</v>
      </c>
      <c r="C195" s="3">
        <v>4.2534222064172398E-3</v>
      </c>
      <c r="D195" s="3">
        <v>-7.2000155022964904E-2</v>
      </c>
      <c r="E195" s="3">
        <v>2.7877410187947399E-2</v>
      </c>
      <c r="F195" s="3">
        <v>-7.2000155022964904E-2</v>
      </c>
      <c r="G195" s="3">
        <v>9.9877565210912303E-2</v>
      </c>
      <c r="H195" s="3">
        <v>0.16848021655811399</v>
      </c>
    </row>
    <row r="196" spans="1:8" x14ac:dyDescent="0.3">
      <c r="A196" s="3" t="s">
        <v>799</v>
      </c>
      <c r="B196" s="3">
        <v>-3.4789680594440701E-2</v>
      </c>
      <c r="C196" s="3">
        <v>-6.7787564007384393E-2</v>
      </c>
      <c r="D196" s="3">
        <v>-0.13463432321286001</v>
      </c>
      <c r="E196" s="3">
        <v>-3.4789680594440701E-2</v>
      </c>
      <c r="F196" s="3">
        <v>-0.13463432321286001</v>
      </c>
      <c r="G196" s="3">
        <v>9.9844642618419299E-2</v>
      </c>
      <c r="H196" s="3">
        <v>0.21534463246994001</v>
      </c>
    </row>
    <row r="197" spans="1:8" x14ac:dyDescent="0.3">
      <c r="A197" s="3" t="s">
        <v>800</v>
      </c>
      <c r="B197" s="3">
        <v>2.6933662344877801E-2</v>
      </c>
      <c r="C197" s="3">
        <v>5.4247424800400401E-2</v>
      </c>
      <c r="D197" s="3">
        <v>-4.5460907171247102E-2</v>
      </c>
      <c r="E197" s="3">
        <v>5.4247424800400401E-2</v>
      </c>
      <c r="F197" s="3">
        <v>-4.5460907171247102E-2</v>
      </c>
      <c r="G197" s="3">
        <v>9.9708331971647496E-2</v>
      </c>
      <c r="H197" s="3">
        <v>0.152716387976222</v>
      </c>
    </row>
    <row r="198" spans="1:8" x14ac:dyDescent="0.3">
      <c r="A198" s="3" t="s">
        <v>801</v>
      </c>
      <c r="B198" s="3">
        <v>1.7438707447586299E-2</v>
      </c>
      <c r="C198" s="3">
        <v>1.7039070526375402E-2</v>
      </c>
      <c r="D198" s="3">
        <v>-8.2191279711711002E-2</v>
      </c>
      <c r="E198" s="3">
        <v>1.7438707447586299E-2</v>
      </c>
      <c r="F198" s="3">
        <v>-8.2191279711711002E-2</v>
      </c>
      <c r="G198" s="3">
        <v>9.9629987159297301E-2</v>
      </c>
      <c r="H198" s="3">
        <v>0.22809582525591601</v>
      </c>
    </row>
    <row r="199" spans="1:8" x14ac:dyDescent="0.3">
      <c r="A199" s="3" t="s">
        <v>802</v>
      </c>
      <c r="B199" s="3">
        <v>-1.09102648924695E-2</v>
      </c>
      <c r="C199" s="3">
        <v>-2.64273539955234E-2</v>
      </c>
      <c r="D199" s="3">
        <v>-0.109854731381457</v>
      </c>
      <c r="E199" s="3">
        <v>-1.09102648924695E-2</v>
      </c>
      <c r="F199" s="3">
        <v>-0.109854731381457</v>
      </c>
      <c r="G199" s="3">
        <v>9.8944466488987498E-2</v>
      </c>
      <c r="H199" s="3">
        <v>0.245032845043403</v>
      </c>
    </row>
    <row r="200" spans="1:8" x14ac:dyDescent="0.3">
      <c r="A200" s="3" t="s">
        <v>453</v>
      </c>
      <c r="B200" s="3">
        <v>1.30591753036951E-2</v>
      </c>
      <c r="C200" s="3">
        <v>1.1258475574700701E-2</v>
      </c>
      <c r="D200" s="3">
        <v>0.10917298346000601</v>
      </c>
      <c r="E200" s="3">
        <v>0.10917298346000601</v>
      </c>
      <c r="F200" s="3">
        <v>1.1258475574700701E-2</v>
      </c>
      <c r="G200" s="3">
        <v>9.7914507885305299E-2</v>
      </c>
      <c r="H200" s="3">
        <v>0.14867879684986801</v>
      </c>
    </row>
    <row r="201" spans="1:8" x14ac:dyDescent="0.3">
      <c r="A201" s="3" t="s">
        <v>803</v>
      </c>
      <c r="B201" s="3">
        <v>3.7092066612023397E-2</v>
      </c>
      <c r="C201" s="3">
        <v>5.1196822715442999E-2</v>
      </c>
      <c r="D201" s="3">
        <v>-4.6614456289291999E-2</v>
      </c>
      <c r="E201" s="3">
        <v>5.1196822715442999E-2</v>
      </c>
      <c r="F201" s="3">
        <v>-4.6614456289291999E-2</v>
      </c>
      <c r="G201" s="3">
        <v>9.7811279004735005E-2</v>
      </c>
      <c r="H201" s="3">
        <v>0.152760769344118</v>
      </c>
    </row>
    <row r="202" spans="1:8" x14ac:dyDescent="0.3">
      <c r="A202" s="3" t="s">
        <v>804</v>
      </c>
      <c r="B202" s="3">
        <v>1.5549197107054101E-2</v>
      </c>
      <c r="C202" s="3">
        <v>2.0962745360031801E-2</v>
      </c>
      <c r="D202" s="3">
        <v>-7.6805613492277006E-2</v>
      </c>
      <c r="E202" s="3">
        <v>2.0962745360031801E-2</v>
      </c>
      <c r="F202" s="3">
        <v>-7.6805613492277006E-2</v>
      </c>
      <c r="G202" s="3">
        <v>9.7768358852308807E-2</v>
      </c>
      <c r="H202" s="3">
        <v>0.132944509054639</v>
      </c>
    </row>
    <row r="203" spans="1:8" x14ac:dyDescent="0.3">
      <c r="A203" s="3" t="s">
        <v>805</v>
      </c>
      <c r="B203" s="3">
        <v>0.114719764098398</v>
      </c>
      <c r="C203" s="3">
        <v>0.13319156281386199</v>
      </c>
      <c r="D203" s="3">
        <v>0.21218300776170901</v>
      </c>
      <c r="E203" s="3">
        <v>0.21218300776170901</v>
      </c>
      <c r="F203" s="3">
        <v>0.114719764098398</v>
      </c>
      <c r="G203" s="3">
        <v>9.7463243663310994E-2</v>
      </c>
      <c r="H203" s="3">
        <v>0.19242294560118001</v>
      </c>
    </row>
    <row r="204" spans="1:8" x14ac:dyDescent="0.3">
      <c r="A204" s="3" t="s">
        <v>386</v>
      </c>
      <c r="B204" s="3">
        <v>-6.2590545960134497E-2</v>
      </c>
      <c r="C204" s="3">
        <v>-7.0428674041519895E-2</v>
      </c>
      <c r="D204" s="3">
        <v>2.6940575491759901E-2</v>
      </c>
      <c r="E204" s="3">
        <v>2.6940575491759901E-2</v>
      </c>
      <c r="F204" s="3">
        <v>-7.0428674041519895E-2</v>
      </c>
      <c r="G204" s="3">
        <v>9.73692495332798E-2</v>
      </c>
      <c r="H204" s="3">
        <v>0.25763010670026298</v>
      </c>
    </row>
    <row r="205" spans="1:8" x14ac:dyDescent="0.3">
      <c r="A205" s="3" t="s">
        <v>806</v>
      </c>
      <c r="B205" s="3">
        <v>3.7005530927737201E-2</v>
      </c>
      <c r="C205" s="3">
        <v>2.2602346755267299E-2</v>
      </c>
      <c r="D205" s="3">
        <v>-6.0329400845658E-2</v>
      </c>
      <c r="E205" s="3">
        <v>3.7005530927737201E-2</v>
      </c>
      <c r="F205" s="3">
        <v>-6.0329400845658E-2</v>
      </c>
      <c r="G205" s="3">
        <v>9.7334931773395195E-2</v>
      </c>
      <c r="H205" s="3">
        <v>0.115984111010657</v>
      </c>
    </row>
    <row r="206" spans="1:8" x14ac:dyDescent="0.3">
      <c r="A206" s="3" t="s">
        <v>807</v>
      </c>
      <c r="B206" s="3">
        <v>2.8704055286699101E-2</v>
      </c>
      <c r="C206" s="3">
        <v>2.3682936358888601E-2</v>
      </c>
      <c r="D206" s="3">
        <v>-6.8261531873566303E-2</v>
      </c>
      <c r="E206" s="3">
        <v>2.8704055286699101E-2</v>
      </c>
      <c r="F206" s="3">
        <v>-6.8261531873566303E-2</v>
      </c>
      <c r="G206" s="3">
        <v>9.6965587160265404E-2</v>
      </c>
      <c r="H206" s="3">
        <v>0.18585537572246</v>
      </c>
    </row>
    <row r="207" spans="1:8" x14ac:dyDescent="0.3">
      <c r="A207" s="3" t="s">
        <v>134</v>
      </c>
      <c r="B207" s="3">
        <v>-1.09220618900444E-2</v>
      </c>
      <c r="C207" s="3">
        <v>2.5105036079389399E-2</v>
      </c>
      <c r="D207" s="3">
        <v>8.5206270826361202E-2</v>
      </c>
      <c r="E207" s="3">
        <v>8.5206270826361202E-2</v>
      </c>
      <c r="F207" s="3">
        <v>-1.09220618900444E-2</v>
      </c>
      <c r="G207" s="3">
        <v>9.6128332716405598E-2</v>
      </c>
      <c r="H207" s="3">
        <v>0.49792906755098298</v>
      </c>
    </row>
    <row r="208" spans="1:8" x14ac:dyDescent="0.3">
      <c r="A208" s="3" t="s">
        <v>808</v>
      </c>
      <c r="B208" s="3">
        <v>1.5707732962615E-2</v>
      </c>
      <c r="C208" s="3">
        <v>3.2573054330348197E-2</v>
      </c>
      <c r="D208" s="3">
        <v>-6.3083050456216899E-2</v>
      </c>
      <c r="E208" s="3">
        <v>3.2573054330348197E-2</v>
      </c>
      <c r="F208" s="3">
        <v>-6.3083050456216899E-2</v>
      </c>
      <c r="G208" s="3">
        <v>9.5656104786565097E-2</v>
      </c>
      <c r="H208" s="3">
        <v>0.26787407768690802</v>
      </c>
    </row>
    <row r="209" spans="1:8" x14ac:dyDescent="0.3">
      <c r="A209" s="3" t="s">
        <v>809</v>
      </c>
      <c r="B209" s="3">
        <v>4.4841374632633199E-2</v>
      </c>
      <c r="C209" s="3">
        <v>5.09949951791362E-2</v>
      </c>
      <c r="D209" s="3">
        <v>-4.386444009933E-2</v>
      </c>
      <c r="E209" s="3">
        <v>5.09949951791362E-2</v>
      </c>
      <c r="F209" s="3">
        <v>-4.386444009933E-2</v>
      </c>
      <c r="G209" s="3">
        <v>9.48594352784662E-2</v>
      </c>
      <c r="H209" s="3">
        <v>0.153680236761983</v>
      </c>
    </row>
    <row r="210" spans="1:8" x14ac:dyDescent="0.3">
      <c r="A210" s="3" t="s">
        <v>372</v>
      </c>
      <c r="B210" s="3">
        <v>-4.6083474452910098E-2</v>
      </c>
      <c r="C210" s="3">
        <v>-1.0069638208617801E-2</v>
      </c>
      <c r="D210" s="3">
        <v>4.8767267422716302E-2</v>
      </c>
      <c r="E210" s="3">
        <v>4.8767267422716302E-2</v>
      </c>
      <c r="F210" s="3">
        <v>-4.6083474452910098E-2</v>
      </c>
      <c r="G210" s="3">
        <v>9.4850741875626393E-2</v>
      </c>
      <c r="H210" s="3">
        <v>0.14635780910475801</v>
      </c>
    </row>
    <row r="211" spans="1:8" x14ac:dyDescent="0.3">
      <c r="A211" s="3" t="s">
        <v>810</v>
      </c>
      <c r="B211" s="3">
        <v>5.9287735747487001E-3</v>
      </c>
      <c r="C211" s="3">
        <v>-1.2461230117016799E-2</v>
      </c>
      <c r="D211" s="3">
        <v>-8.8692224146150495E-2</v>
      </c>
      <c r="E211" s="3">
        <v>5.9287735747487001E-3</v>
      </c>
      <c r="F211" s="3">
        <v>-8.8692224146150495E-2</v>
      </c>
      <c r="G211" s="3">
        <v>9.46209977208992E-2</v>
      </c>
      <c r="H211" s="3">
        <v>0.23563177735735499</v>
      </c>
    </row>
    <row r="212" spans="1:8" x14ac:dyDescent="0.3">
      <c r="A212" s="3" t="s">
        <v>811</v>
      </c>
      <c r="B212" s="3">
        <v>2.7237840824317398E-2</v>
      </c>
      <c r="C212" s="3">
        <v>-1.2272513637596299E-2</v>
      </c>
      <c r="D212" s="3">
        <v>-6.7125858599050903E-2</v>
      </c>
      <c r="E212" s="3">
        <v>2.7237840824317398E-2</v>
      </c>
      <c r="F212" s="3">
        <v>-6.7125858599050903E-2</v>
      </c>
      <c r="G212" s="3">
        <v>9.4363699423368294E-2</v>
      </c>
      <c r="H212" s="3">
        <v>0.193357097701291</v>
      </c>
    </row>
    <row r="213" spans="1:8" x14ac:dyDescent="0.3">
      <c r="A213" s="3" t="s">
        <v>812</v>
      </c>
      <c r="B213" s="3">
        <v>1.3147727264356E-2</v>
      </c>
      <c r="C213" s="3">
        <v>2.8194900132907898E-2</v>
      </c>
      <c r="D213" s="3">
        <v>-6.6118450949149199E-2</v>
      </c>
      <c r="E213" s="3">
        <v>2.8194900132907898E-2</v>
      </c>
      <c r="F213" s="3">
        <v>-6.6118450949149199E-2</v>
      </c>
      <c r="G213" s="3">
        <v>9.4313351082057101E-2</v>
      </c>
      <c r="H213" s="3">
        <v>0.22411776348790399</v>
      </c>
    </row>
    <row r="214" spans="1:8" x14ac:dyDescent="0.3">
      <c r="A214" s="3" t="s">
        <v>129</v>
      </c>
      <c r="B214" s="3">
        <v>-1.88886818144407E-2</v>
      </c>
      <c r="C214" s="3">
        <v>6.5289759450544204E-3</v>
      </c>
      <c r="D214" s="3">
        <v>7.5256032014158702E-2</v>
      </c>
      <c r="E214" s="3">
        <v>7.5256032014158702E-2</v>
      </c>
      <c r="F214" s="3">
        <v>-1.88886818144407E-2</v>
      </c>
      <c r="G214" s="3">
        <v>9.4144713828599402E-2</v>
      </c>
      <c r="H214" s="3">
        <v>0.28409668762150397</v>
      </c>
    </row>
    <row r="215" spans="1:8" x14ac:dyDescent="0.3">
      <c r="A215" s="3" t="s">
        <v>813</v>
      </c>
      <c r="B215" s="3">
        <v>3.89293050195628E-2</v>
      </c>
      <c r="C215" s="3">
        <v>4.9392094225395103E-2</v>
      </c>
      <c r="D215" s="3">
        <v>-4.4744002310106501E-2</v>
      </c>
      <c r="E215" s="3">
        <v>4.9392094225395103E-2</v>
      </c>
      <c r="F215" s="3">
        <v>-4.4744002310106501E-2</v>
      </c>
      <c r="G215" s="3">
        <v>9.4136096535501604E-2</v>
      </c>
      <c r="H215" s="3">
        <v>0.12745364347872801</v>
      </c>
    </row>
    <row r="216" spans="1:8" x14ac:dyDescent="0.3">
      <c r="A216" s="3" t="s">
        <v>814</v>
      </c>
      <c r="B216" s="3">
        <v>5.8256863968682598E-2</v>
      </c>
      <c r="C216" s="3">
        <v>4.6944188689960101E-2</v>
      </c>
      <c r="D216" s="3">
        <v>-3.51550398448051E-2</v>
      </c>
      <c r="E216" s="3">
        <v>5.8256863968682598E-2</v>
      </c>
      <c r="F216" s="3">
        <v>-3.51550398448051E-2</v>
      </c>
      <c r="G216" s="3">
        <v>9.3411903813487698E-2</v>
      </c>
      <c r="H216" s="3">
        <v>0.157883754198652</v>
      </c>
    </row>
    <row r="217" spans="1:8" x14ac:dyDescent="0.3">
      <c r="A217" s="3" t="s">
        <v>815</v>
      </c>
      <c r="B217" s="3">
        <v>1.15129353242777E-2</v>
      </c>
      <c r="C217" s="3">
        <v>-8.3493050984165297E-3</v>
      </c>
      <c r="D217" s="3">
        <v>-8.1800284694887995E-2</v>
      </c>
      <c r="E217" s="3">
        <v>1.15129353242777E-2</v>
      </c>
      <c r="F217" s="3">
        <v>-8.1800284694887995E-2</v>
      </c>
      <c r="G217" s="3">
        <v>9.3313220019165699E-2</v>
      </c>
      <c r="H217" s="3">
        <v>0.17016190142943899</v>
      </c>
    </row>
    <row r="218" spans="1:8" x14ac:dyDescent="0.3">
      <c r="A218" s="3" t="s">
        <v>265</v>
      </c>
      <c r="B218" s="3">
        <v>0.10011125951523001</v>
      </c>
      <c r="C218" s="3">
        <v>9.9280082699856803E-2</v>
      </c>
      <c r="D218" s="3">
        <v>0.19258184203529699</v>
      </c>
      <c r="E218" s="3">
        <v>0.19258184203529699</v>
      </c>
      <c r="F218" s="3">
        <v>9.9280082699856803E-2</v>
      </c>
      <c r="G218" s="3">
        <v>9.3301759335440201E-2</v>
      </c>
      <c r="H218" s="3">
        <v>0.15036527147097301</v>
      </c>
    </row>
    <row r="219" spans="1:8" x14ac:dyDescent="0.3">
      <c r="A219" s="3" t="s">
        <v>816</v>
      </c>
      <c r="B219" s="3">
        <v>-3.5353640902869199E-3</v>
      </c>
      <c r="C219" s="3">
        <v>4.0343350243516603E-2</v>
      </c>
      <c r="D219" s="3">
        <v>8.9748891928319696E-2</v>
      </c>
      <c r="E219" s="3">
        <v>8.9748891928319696E-2</v>
      </c>
      <c r="F219" s="3">
        <v>-3.5353640902869199E-3</v>
      </c>
      <c r="G219" s="3">
        <v>9.3284256018606598E-2</v>
      </c>
      <c r="H219" s="3">
        <v>0.173979503973863</v>
      </c>
    </row>
    <row r="220" spans="1:8" x14ac:dyDescent="0.3">
      <c r="A220" s="3" t="s">
        <v>817</v>
      </c>
      <c r="B220" s="3">
        <v>3.14237543907454E-2</v>
      </c>
      <c r="C220" s="3">
        <v>-6.2098964527557499E-3</v>
      </c>
      <c r="D220" s="3">
        <v>-6.1822641520499003E-2</v>
      </c>
      <c r="E220" s="3">
        <v>3.14237543907454E-2</v>
      </c>
      <c r="F220" s="3">
        <v>-6.1822641520499003E-2</v>
      </c>
      <c r="G220" s="3">
        <v>9.3246395911244395E-2</v>
      </c>
      <c r="H220" s="3">
        <v>0.29314431316828898</v>
      </c>
    </row>
    <row r="221" spans="1:8" x14ac:dyDescent="0.3">
      <c r="A221" s="3" t="s">
        <v>818</v>
      </c>
      <c r="B221" s="3">
        <v>2.0477023133134199E-2</v>
      </c>
      <c r="C221" s="3">
        <v>-4.6554215503938701E-3</v>
      </c>
      <c r="D221" s="3">
        <v>-7.2749804561810405E-2</v>
      </c>
      <c r="E221" s="3">
        <v>2.0477023133134199E-2</v>
      </c>
      <c r="F221" s="3">
        <v>-7.2749804561810405E-2</v>
      </c>
      <c r="G221" s="3">
        <v>9.32268276949446E-2</v>
      </c>
      <c r="H221" s="3">
        <v>0.25185579215121301</v>
      </c>
    </row>
    <row r="222" spans="1:8" x14ac:dyDescent="0.3">
      <c r="A222" s="3" t="s">
        <v>819</v>
      </c>
      <c r="B222" s="3">
        <v>1.55374757894708E-2</v>
      </c>
      <c r="C222" s="3">
        <v>1.2010756830116501E-2</v>
      </c>
      <c r="D222" s="3">
        <v>-7.7235304974279995E-2</v>
      </c>
      <c r="E222" s="3">
        <v>1.55374757894708E-2</v>
      </c>
      <c r="F222" s="3">
        <v>-7.7235304974279995E-2</v>
      </c>
      <c r="G222" s="3">
        <v>9.2772780763750798E-2</v>
      </c>
      <c r="H222" s="3">
        <v>0.161748145995497</v>
      </c>
    </row>
    <row r="223" spans="1:8" x14ac:dyDescent="0.3">
      <c r="A223" s="3" t="s">
        <v>820</v>
      </c>
      <c r="B223" s="3">
        <v>6.8773963486721407E-2</v>
      </c>
      <c r="C223" s="3">
        <v>8.8381981384718797E-2</v>
      </c>
      <c r="D223" s="3">
        <v>-4.3194121830595804E-3</v>
      </c>
      <c r="E223" s="3">
        <v>8.8381981384718797E-2</v>
      </c>
      <c r="F223" s="3">
        <v>-4.3194121830595804E-3</v>
      </c>
      <c r="G223" s="3">
        <v>9.2701393567778401E-2</v>
      </c>
      <c r="H223" s="3">
        <v>0.15668169178573901</v>
      </c>
    </row>
    <row r="224" spans="1:8" x14ac:dyDescent="0.3">
      <c r="A224" s="3" t="s">
        <v>821</v>
      </c>
      <c r="B224" s="3">
        <v>3.2206742801176198E-2</v>
      </c>
      <c r="C224" s="3">
        <v>3.7349700200714202E-2</v>
      </c>
      <c r="D224" s="3">
        <v>-5.5337945420908502E-2</v>
      </c>
      <c r="E224" s="3">
        <v>3.7349700200714202E-2</v>
      </c>
      <c r="F224" s="3">
        <v>-5.5337945420908502E-2</v>
      </c>
      <c r="G224" s="3">
        <v>9.2687645621622697E-2</v>
      </c>
      <c r="H224" s="3">
        <v>0.51417995930294103</v>
      </c>
    </row>
    <row r="225" spans="1:8" x14ac:dyDescent="0.3">
      <c r="A225" s="3" t="s">
        <v>822</v>
      </c>
      <c r="B225" s="3">
        <v>-2.1518634923245999E-3</v>
      </c>
      <c r="C225" s="3">
        <v>-4.6070760307696298E-3</v>
      </c>
      <c r="D225" s="3">
        <v>-9.4542337250352104E-2</v>
      </c>
      <c r="E225" s="3">
        <v>-2.1518634923245999E-3</v>
      </c>
      <c r="F225" s="3">
        <v>-9.4542337250352104E-2</v>
      </c>
      <c r="G225" s="3">
        <v>9.2390473758027503E-2</v>
      </c>
      <c r="H225" s="3">
        <v>0.16826814660214101</v>
      </c>
    </row>
    <row r="226" spans="1:8" x14ac:dyDescent="0.3">
      <c r="A226" s="3" t="s">
        <v>823</v>
      </c>
      <c r="B226" s="3">
        <v>4.59483091856965E-2</v>
      </c>
      <c r="C226" s="3">
        <v>4.2643614902186301E-2</v>
      </c>
      <c r="D226" s="3">
        <v>-4.62533330861883E-2</v>
      </c>
      <c r="E226" s="3">
        <v>4.59483091856965E-2</v>
      </c>
      <c r="F226" s="3">
        <v>-4.62533330861883E-2</v>
      </c>
      <c r="G226" s="3">
        <v>9.2201642271884807E-2</v>
      </c>
      <c r="H226" s="3">
        <v>0.12825614175521299</v>
      </c>
    </row>
    <row r="227" spans="1:8" x14ac:dyDescent="0.3">
      <c r="A227" s="3" t="s">
        <v>824</v>
      </c>
      <c r="B227" s="3">
        <v>5.2495263887970003E-2</v>
      </c>
      <c r="C227" s="3">
        <v>3.7134922454771201E-2</v>
      </c>
      <c r="D227" s="3">
        <v>0.12886126562904801</v>
      </c>
      <c r="E227" s="3">
        <v>0.12886126562904801</v>
      </c>
      <c r="F227" s="3">
        <v>3.7134922454771201E-2</v>
      </c>
      <c r="G227" s="3">
        <v>9.1726343174276803E-2</v>
      </c>
      <c r="H227" s="3">
        <v>0.20095061849736701</v>
      </c>
    </row>
    <row r="228" spans="1:8" x14ac:dyDescent="0.3">
      <c r="A228" s="3" t="s">
        <v>475</v>
      </c>
      <c r="B228" s="3">
        <v>-0.14535698429440599</v>
      </c>
      <c r="C228" s="3">
        <v>-0.153888372445939</v>
      </c>
      <c r="D228" s="3">
        <v>-6.3013023072973406E-2</v>
      </c>
      <c r="E228" s="3">
        <v>-6.3013023072973406E-2</v>
      </c>
      <c r="F228" s="3">
        <v>-0.153888372445939</v>
      </c>
      <c r="G228" s="3">
        <v>9.0875349372965597E-2</v>
      </c>
      <c r="H228" s="3">
        <v>0.2257349027327</v>
      </c>
    </row>
    <row r="229" spans="1:8" x14ac:dyDescent="0.3">
      <c r="A229" s="3" t="s">
        <v>233</v>
      </c>
      <c r="B229" s="3">
        <v>0.125352132276499</v>
      </c>
      <c r="C229" s="3">
        <v>0.133555456508968</v>
      </c>
      <c r="D229" s="3">
        <v>0.21607754026641501</v>
      </c>
      <c r="E229" s="3">
        <v>0.21607754026641501</v>
      </c>
      <c r="F229" s="3">
        <v>0.125352132276499</v>
      </c>
      <c r="G229" s="3">
        <v>9.0725407989916004E-2</v>
      </c>
      <c r="H229" s="3">
        <v>0.35976526710965501</v>
      </c>
    </row>
    <row r="230" spans="1:8" x14ac:dyDescent="0.3">
      <c r="A230" s="3" t="s">
        <v>825</v>
      </c>
      <c r="B230" s="3">
        <v>1.31627796307403E-2</v>
      </c>
      <c r="C230" s="3">
        <v>2.8902899346193101E-2</v>
      </c>
      <c r="D230" s="3">
        <v>-6.1565343671586899E-2</v>
      </c>
      <c r="E230" s="3">
        <v>2.8902899346193101E-2</v>
      </c>
      <c r="F230" s="3">
        <v>-6.1565343671586899E-2</v>
      </c>
      <c r="G230" s="3">
        <v>9.0468243017780003E-2</v>
      </c>
      <c r="H230" s="3">
        <v>0.208073195895876</v>
      </c>
    </row>
    <row r="231" spans="1:8" x14ac:dyDescent="0.3">
      <c r="A231" s="3" t="s">
        <v>637</v>
      </c>
      <c r="B231" s="3">
        <v>-4.4909604379691099E-4</v>
      </c>
      <c r="C231" s="3">
        <v>3.7786053663526102E-2</v>
      </c>
      <c r="D231" s="3">
        <v>8.9950123349383002E-2</v>
      </c>
      <c r="E231" s="3">
        <v>8.9950123349383002E-2</v>
      </c>
      <c r="F231" s="3">
        <v>-4.4909604379691099E-4</v>
      </c>
      <c r="G231" s="3">
        <v>9.0399219393179894E-2</v>
      </c>
      <c r="H231" s="3">
        <v>0.16684225156808399</v>
      </c>
    </row>
    <row r="232" spans="1:8" x14ac:dyDescent="0.3">
      <c r="A232" s="3" t="s">
        <v>826</v>
      </c>
      <c r="B232" s="3">
        <v>1.1994043935459E-2</v>
      </c>
      <c r="C232" s="3">
        <v>1.69627116418175E-2</v>
      </c>
      <c r="D232" s="3">
        <v>-7.3069523471439801E-2</v>
      </c>
      <c r="E232" s="3">
        <v>1.69627116418175E-2</v>
      </c>
      <c r="F232" s="3">
        <v>-7.3069523471439801E-2</v>
      </c>
      <c r="G232" s="3">
        <v>9.0032235113257295E-2</v>
      </c>
      <c r="H232" s="3">
        <v>0.173310038123137</v>
      </c>
    </row>
    <row r="233" spans="1:8" x14ac:dyDescent="0.3">
      <c r="A233" s="3" t="s">
        <v>827</v>
      </c>
      <c r="B233" s="3">
        <v>3.7887365905378702E-2</v>
      </c>
      <c r="C233" s="3">
        <v>2.68978414976552E-2</v>
      </c>
      <c r="D233" s="3">
        <v>-5.1983726057447402E-2</v>
      </c>
      <c r="E233" s="3">
        <v>3.7887365905378702E-2</v>
      </c>
      <c r="F233" s="3">
        <v>-5.1983726057447402E-2</v>
      </c>
      <c r="G233" s="3">
        <v>8.9871091962826097E-2</v>
      </c>
      <c r="H233" s="3">
        <v>0.18167954546805701</v>
      </c>
    </row>
    <row r="234" spans="1:8" x14ac:dyDescent="0.3">
      <c r="A234" s="3" t="s">
        <v>828</v>
      </c>
      <c r="B234" s="3">
        <v>2.12350958192161E-2</v>
      </c>
      <c r="C234" s="3">
        <v>-1.9730597471328298E-2</v>
      </c>
      <c r="D234" s="3">
        <v>-6.8016235877530001E-2</v>
      </c>
      <c r="E234" s="3">
        <v>2.12350958192161E-2</v>
      </c>
      <c r="F234" s="3">
        <v>-6.8016235877530001E-2</v>
      </c>
      <c r="G234" s="3">
        <v>8.9251331696746095E-2</v>
      </c>
      <c r="H234" s="3">
        <v>0.180347695191796</v>
      </c>
    </row>
    <row r="235" spans="1:8" x14ac:dyDescent="0.3">
      <c r="A235" s="3" t="s">
        <v>829</v>
      </c>
      <c r="B235" s="3">
        <v>-2.2759077672134601E-3</v>
      </c>
      <c r="C235" s="3">
        <v>-4.63865346167711E-2</v>
      </c>
      <c r="D235" s="3">
        <v>-9.1416638701065103E-2</v>
      </c>
      <c r="E235" s="3">
        <v>-2.2759077672134601E-3</v>
      </c>
      <c r="F235" s="3">
        <v>-9.1416638701065103E-2</v>
      </c>
      <c r="G235" s="3">
        <v>8.9140730933851595E-2</v>
      </c>
      <c r="H235" s="3">
        <v>0.22677803241569999</v>
      </c>
    </row>
    <row r="236" spans="1:8" x14ac:dyDescent="0.3">
      <c r="A236" s="3" t="s">
        <v>830</v>
      </c>
      <c r="B236" s="3">
        <v>2.4637144819132199E-2</v>
      </c>
      <c r="C236" s="3">
        <v>-4.2448154042002403E-2</v>
      </c>
      <c r="D236" s="3">
        <v>-6.4404140222347903E-2</v>
      </c>
      <c r="E236" s="3">
        <v>2.4637144819132199E-2</v>
      </c>
      <c r="F236" s="3">
        <v>-6.4404140222347903E-2</v>
      </c>
      <c r="G236" s="3">
        <v>8.9041285041480095E-2</v>
      </c>
      <c r="H236" s="3">
        <v>0.200549572505684</v>
      </c>
    </row>
    <row r="237" spans="1:8" x14ac:dyDescent="0.3">
      <c r="A237" s="3" t="s">
        <v>831</v>
      </c>
      <c r="B237" s="3">
        <v>-2.6250333235746701E-2</v>
      </c>
      <c r="C237" s="3">
        <v>-6.9655094490041003E-3</v>
      </c>
      <c r="D237" s="3">
        <v>-9.5615336306222404E-2</v>
      </c>
      <c r="E237" s="3">
        <v>-6.9655094490041003E-3</v>
      </c>
      <c r="F237" s="3">
        <v>-9.5615336306222404E-2</v>
      </c>
      <c r="G237" s="3">
        <v>8.8649826857218297E-2</v>
      </c>
      <c r="H237" s="3">
        <v>0.19769543975027301</v>
      </c>
    </row>
    <row r="238" spans="1:8" x14ac:dyDescent="0.3">
      <c r="A238" s="3" t="s">
        <v>194</v>
      </c>
      <c r="B238" s="3">
        <v>2.7918464838398299E-2</v>
      </c>
      <c r="C238" s="3">
        <v>6.0453443919102302E-3</v>
      </c>
      <c r="D238" s="3">
        <v>-6.0664623718366499E-2</v>
      </c>
      <c r="E238" s="3">
        <v>2.7918464838398299E-2</v>
      </c>
      <c r="F238" s="3">
        <v>-6.0664623718366499E-2</v>
      </c>
      <c r="G238" s="3">
        <v>8.8583088556764805E-2</v>
      </c>
      <c r="H238" s="3">
        <v>0.42437361785681699</v>
      </c>
    </row>
    <row r="239" spans="1:8" x14ac:dyDescent="0.3">
      <c r="A239" s="3" t="s">
        <v>832</v>
      </c>
      <c r="B239" s="3">
        <v>1.68794548506832E-2</v>
      </c>
      <c r="C239" s="3">
        <v>4.4018906038424899E-2</v>
      </c>
      <c r="D239" s="3">
        <v>-4.4326893604841003E-2</v>
      </c>
      <c r="E239" s="3">
        <v>4.4018906038424899E-2</v>
      </c>
      <c r="F239" s="3">
        <v>-4.4326893604841003E-2</v>
      </c>
      <c r="G239" s="3">
        <v>8.8345799643265902E-2</v>
      </c>
      <c r="H239" s="3">
        <v>0.155718413872898</v>
      </c>
    </row>
    <row r="240" spans="1:8" x14ac:dyDescent="0.3">
      <c r="A240" s="3" t="s">
        <v>833</v>
      </c>
      <c r="B240" s="3">
        <v>1.7931578599357099E-2</v>
      </c>
      <c r="C240" s="3">
        <v>2.7450698127726701E-3</v>
      </c>
      <c r="D240" s="3">
        <v>-7.0355764194882806E-2</v>
      </c>
      <c r="E240" s="3">
        <v>1.7931578599357099E-2</v>
      </c>
      <c r="F240" s="3">
        <v>-7.0355764194882806E-2</v>
      </c>
      <c r="G240" s="3">
        <v>8.8287342794239901E-2</v>
      </c>
      <c r="H240" s="3">
        <v>0.24464387298472701</v>
      </c>
    </row>
    <row r="241" spans="1:8" x14ac:dyDescent="0.3">
      <c r="A241" s="3" t="s">
        <v>161</v>
      </c>
      <c r="B241" s="3">
        <v>-1.5387024668207501E-2</v>
      </c>
      <c r="C241" s="3">
        <v>-3.69164404433538E-2</v>
      </c>
      <c r="D241" s="3">
        <v>-0.103451647803632</v>
      </c>
      <c r="E241" s="3">
        <v>-1.5387024668207501E-2</v>
      </c>
      <c r="F241" s="3">
        <v>-0.103451647803632</v>
      </c>
      <c r="G241" s="3">
        <v>8.80646231354245E-2</v>
      </c>
      <c r="H241" s="3">
        <v>0.40963889455341201</v>
      </c>
    </row>
    <row r="242" spans="1:8" x14ac:dyDescent="0.3">
      <c r="A242" s="3" t="s">
        <v>834</v>
      </c>
      <c r="B242" s="3">
        <v>-7.0759318626510401E-2</v>
      </c>
      <c r="C242" s="3">
        <v>-0.10422551771690899</v>
      </c>
      <c r="D242" s="3">
        <v>-0.15815610251686801</v>
      </c>
      <c r="E242" s="3">
        <v>-7.0759318626510401E-2</v>
      </c>
      <c r="F242" s="3">
        <v>-0.15815610251686801</v>
      </c>
      <c r="G242" s="3">
        <v>8.7396783890357599E-2</v>
      </c>
      <c r="H242" s="3">
        <v>0.188133841963393</v>
      </c>
    </row>
    <row r="243" spans="1:8" x14ac:dyDescent="0.3">
      <c r="A243" s="3" t="s">
        <v>835</v>
      </c>
      <c r="B243" s="3">
        <v>-5.2100802097741997E-2</v>
      </c>
      <c r="C243" s="3">
        <v>-5.5666273620407998E-2</v>
      </c>
      <c r="D243" s="3">
        <v>-0.139452498827491</v>
      </c>
      <c r="E243" s="3">
        <v>-5.2100802097741997E-2</v>
      </c>
      <c r="F243" s="3">
        <v>-0.139452498827491</v>
      </c>
      <c r="G243" s="3">
        <v>8.7351696729749004E-2</v>
      </c>
      <c r="H243" s="3">
        <v>0.25537096962568001</v>
      </c>
    </row>
    <row r="244" spans="1:8" x14ac:dyDescent="0.3">
      <c r="A244" s="3" t="s">
        <v>219</v>
      </c>
      <c r="B244" s="3">
        <v>0.14842177168881701</v>
      </c>
      <c r="C244" s="3">
        <v>0.129220658326715</v>
      </c>
      <c r="D244" s="3">
        <v>6.2122126636496598E-2</v>
      </c>
      <c r="E244" s="3">
        <v>0.14842177168881701</v>
      </c>
      <c r="F244" s="3">
        <v>6.2122126636496598E-2</v>
      </c>
      <c r="G244" s="3">
        <v>8.6299645052320406E-2</v>
      </c>
      <c r="H244" s="3">
        <v>0.18864519705869001</v>
      </c>
    </row>
    <row r="245" spans="1:8" x14ac:dyDescent="0.3">
      <c r="A245" s="3" t="s">
        <v>836</v>
      </c>
      <c r="B245" s="3">
        <v>3.2713488591975502E-2</v>
      </c>
      <c r="C245" s="3">
        <v>4.5034411088587301E-2</v>
      </c>
      <c r="D245" s="3">
        <v>-4.11918771342124E-2</v>
      </c>
      <c r="E245" s="3">
        <v>4.5034411088587301E-2</v>
      </c>
      <c r="F245" s="3">
        <v>-4.11918771342124E-2</v>
      </c>
      <c r="G245" s="3">
        <v>8.6226288222799694E-2</v>
      </c>
      <c r="H245" s="3">
        <v>0.17729329737393501</v>
      </c>
    </row>
    <row r="246" spans="1:8" x14ac:dyDescent="0.3">
      <c r="A246" s="3" t="s">
        <v>837</v>
      </c>
      <c r="B246" s="3">
        <v>0.11584566935483399</v>
      </c>
      <c r="C246" s="3">
        <v>8.8150366756850895E-2</v>
      </c>
      <c r="D246" s="3">
        <v>2.9664722522352398E-2</v>
      </c>
      <c r="E246" s="3">
        <v>0.11584566935483399</v>
      </c>
      <c r="F246" s="3">
        <v>2.9664722522352398E-2</v>
      </c>
      <c r="G246" s="3">
        <v>8.6180946832481606E-2</v>
      </c>
      <c r="H246" s="3">
        <v>0.17398616586459401</v>
      </c>
    </row>
    <row r="247" spans="1:8" x14ac:dyDescent="0.3">
      <c r="A247" s="3" t="s">
        <v>838</v>
      </c>
      <c r="B247" s="3">
        <v>2.4495784054898599E-2</v>
      </c>
      <c r="C247" s="3">
        <v>2.6849648995255E-2</v>
      </c>
      <c r="D247" s="3">
        <v>-5.9237048396419197E-2</v>
      </c>
      <c r="E247" s="3">
        <v>2.6849648995255E-2</v>
      </c>
      <c r="F247" s="3">
        <v>-5.9237048396419197E-2</v>
      </c>
      <c r="G247" s="3">
        <v>8.6086697391674197E-2</v>
      </c>
      <c r="H247" s="3">
        <v>0.202027972556348</v>
      </c>
    </row>
    <row r="248" spans="1:8" x14ac:dyDescent="0.3">
      <c r="A248" s="3" t="s">
        <v>171</v>
      </c>
      <c r="B248" s="3">
        <v>1.4772565290298601E-2</v>
      </c>
      <c r="C248" s="3">
        <v>-2.16443373458673E-2</v>
      </c>
      <c r="D248" s="3">
        <v>-7.1185113369644101E-2</v>
      </c>
      <c r="E248" s="3">
        <v>1.4772565290298601E-2</v>
      </c>
      <c r="F248" s="3">
        <v>-7.1185113369644101E-2</v>
      </c>
      <c r="G248" s="3">
        <v>8.5957678659942693E-2</v>
      </c>
      <c r="H248" s="3">
        <v>0.32343421762611102</v>
      </c>
    </row>
    <row r="249" spans="1:8" x14ac:dyDescent="0.3">
      <c r="A249" s="3" t="s">
        <v>839</v>
      </c>
      <c r="B249" s="3">
        <v>1.7619016437992699E-2</v>
      </c>
      <c r="C249" s="3">
        <v>-2.6413261981886298E-3</v>
      </c>
      <c r="D249" s="3">
        <v>-6.8143154335951403E-2</v>
      </c>
      <c r="E249" s="3">
        <v>1.7619016437992699E-2</v>
      </c>
      <c r="F249" s="3">
        <v>-6.8143154335951403E-2</v>
      </c>
      <c r="G249" s="3">
        <v>8.5762170773944102E-2</v>
      </c>
      <c r="H249" s="3">
        <v>0.17756082929199099</v>
      </c>
    </row>
    <row r="250" spans="1:8" x14ac:dyDescent="0.3">
      <c r="A250" s="3" t="s">
        <v>840</v>
      </c>
      <c r="B250" s="3">
        <v>-8.7013858619380199E-3</v>
      </c>
      <c r="C250" s="3">
        <v>6.4489278015251797E-2</v>
      </c>
      <c r="D250" s="3">
        <v>7.7018305827191699E-2</v>
      </c>
      <c r="E250" s="3">
        <v>7.7018305827191699E-2</v>
      </c>
      <c r="F250" s="3">
        <v>-8.7013858619380199E-3</v>
      </c>
      <c r="G250" s="3">
        <v>8.5719691689129698E-2</v>
      </c>
      <c r="H250" s="3">
        <v>0.19350603615327999</v>
      </c>
    </row>
    <row r="251" spans="1:8" x14ac:dyDescent="0.3">
      <c r="A251" s="3" t="s">
        <v>841</v>
      </c>
      <c r="B251" s="3">
        <v>4.5636965806111297E-2</v>
      </c>
      <c r="C251" s="3">
        <v>6.0114185258864902E-2</v>
      </c>
      <c r="D251" s="3">
        <v>-2.5540923607683501E-2</v>
      </c>
      <c r="E251" s="3">
        <v>6.0114185258864902E-2</v>
      </c>
      <c r="F251" s="3">
        <v>-2.5540923607683501E-2</v>
      </c>
      <c r="G251" s="3">
        <v>8.5655108866548396E-2</v>
      </c>
      <c r="H251" s="3">
        <v>0.13653237639475699</v>
      </c>
    </row>
    <row r="252" spans="1:8" x14ac:dyDescent="0.3">
      <c r="A252" s="3" t="s">
        <v>149</v>
      </c>
      <c r="B252" s="3">
        <v>-7.57438983584947E-5</v>
      </c>
      <c r="C252" s="3">
        <v>-2.9944988819281301E-2</v>
      </c>
      <c r="D252" s="3">
        <v>-8.5704707096009497E-2</v>
      </c>
      <c r="E252" s="3">
        <v>-7.57438983584947E-5</v>
      </c>
      <c r="F252" s="3">
        <v>-8.5704707096009497E-2</v>
      </c>
      <c r="G252" s="3">
        <v>8.5628963197650995E-2</v>
      </c>
      <c r="H252" s="3">
        <v>0.58867886114919699</v>
      </c>
    </row>
    <row r="253" spans="1:8" x14ac:dyDescent="0.3">
      <c r="A253" s="3" t="s">
        <v>842</v>
      </c>
      <c r="B253" s="3">
        <v>8.1737754402973796E-3</v>
      </c>
      <c r="C253" s="3">
        <v>3.4274325930721397E-2</v>
      </c>
      <c r="D253" s="3">
        <v>-5.1185045895399302E-2</v>
      </c>
      <c r="E253" s="3">
        <v>3.4274325930721397E-2</v>
      </c>
      <c r="F253" s="3">
        <v>-5.1185045895399302E-2</v>
      </c>
      <c r="G253" s="3">
        <v>8.5459371826120706E-2</v>
      </c>
      <c r="H253" s="3">
        <v>0.13539388626259999</v>
      </c>
    </row>
    <row r="254" spans="1:8" x14ac:dyDescent="0.3">
      <c r="A254" s="3" t="s">
        <v>323</v>
      </c>
      <c r="B254" s="3">
        <v>5.9124363518732702E-2</v>
      </c>
      <c r="C254" s="3">
        <v>5.1325104337307102E-2</v>
      </c>
      <c r="D254" s="3">
        <v>0.13619743300199599</v>
      </c>
      <c r="E254" s="3">
        <v>0.13619743300199599</v>
      </c>
      <c r="F254" s="3">
        <v>5.1325104337307102E-2</v>
      </c>
      <c r="G254" s="3">
        <v>8.4872328664688898E-2</v>
      </c>
      <c r="H254" s="3">
        <v>0.14203381036399201</v>
      </c>
    </row>
    <row r="255" spans="1:8" x14ac:dyDescent="0.3">
      <c r="A255" s="3" t="s">
        <v>843</v>
      </c>
      <c r="B255" s="3">
        <v>7.9890029676535305E-3</v>
      </c>
      <c r="C255" s="3">
        <v>-7.1501124765077596E-3</v>
      </c>
      <c r="D255" s="3">
        <v>-7.6851571799558496E-2</v>
      </c>
      <c r="E255" s="3">
        <v>7.9890029676535305E-3</v>
      </c>
      <c r="F255" s="3">
        <v>-7.6851571799558496E-2</v>
      </c>
      <c r="G255" s="3">
        <v>8.4840574767212004E-2</v>
      </c>
      <c r="H255" s="3">
        <v>0.27435312284270502</v>
      </c>
    </row>
    <row r="256" spans="1:8" x14ac:dyDescent="0.3">
      <c r="A256" s="3" t="s">
        <v>844</v>
      </c>
      <c r="B256" s="3">
        <v>8.0431334515828706E-2</v>
      </c>
      <c r="C256" s="3">
        <v>7.0415467713084004E-2</v>
      </c>
      <c r="D256" s="3">
        <v>-3.6898581480949901E-3</v>
      </c>
      <c r="E256" s="3">
        <v>8.0431334515828706E-2</v>
      </c>
      <c r="F256" s="3">
        <v>-3.6898581480949901E-3</v>
      </c>
      <c r="G256" s="3">
        <v>8.4121192663923705E-2</v>
      </c>
      <c r="H256" s="3">
        <v>0.21089457934040801</v>
      </c>
    </row>
    <row r="257" spans="1:8" x14ac:dyDescent="0.3">
      <c r="A257" s="3" t="s">
        <v>845</v>
      </c>
      <c r="B257" s="3">
        <v>-4.8045879263770001E-4</v>
      </c>
      <c r="C257" s="3">
        <v>1.34188749765956E-2</v>
      </c>
      <c r="D257" s="3">
        <v>-7.0692064485926895E-2</v>
      </c>
      <c r="E257" s="3">
        <v>1.34188749765956E-2</v>
      </c>
      <c r="F257" s="3">
        <v>-7.0692064485926895E-2</v>
      </c>
      <c r="G257" s="3">
        <v>8.4110939462522502E-2</v>
      </c>
      <c r="H257" s="3">
        <v>0.133271340158468</v>
      </c>
    </row>
    <row r="258" spans="1:8" x14ac:dyDescent="0.3">
      <c r="A258" s="3" t="s">
        <v>106</v>
      </c>
      <c r="B258" s="3">
        <v>-2.4218057092950499E-2</v>
      </c>
      <c r="C258" s="3">
        <v>1.69214809552354E-2</v>
      </c>
      <c r="D258" s="3">
        <v>5.97980902531964E-2</v>
      </c>
      <c r="E258" s="3">
        <v>5.97980902531964E-2</v>
      </c>
      <c r="F258" s="3">
        <v>-2.4218057092950499E-2</v>
      </c>
      <c r="G258" s="3">
        <v>8.4016147346146902E-2</v>
      </c>
      <c r="H258" s="3">
        <v>0.37007434852722298</v>
      </c>
    </row>
    <row r="259" spans="1:8" x14ac:dyDescent="0.3">
      <c r="A259" s="3" t="s">
        <v>490</v>
      </c>
      <c r="B259" s="3">
        <v>1.29866993283228E-2</v>
      </c>
      <c r="C259" s="3">
        <v>3.82721459328789E-2</v>
      </c>
      <c r="D259" s="3">
        <v>9.6622448109818099E-2</v>
      </c>
      <c r="E259" s="3">
        <v>9.6622448109818099E-2</v>
      </c>
      <c r="F259" s="3">
        <v>1.29866993283228E-2</v>
      </c>
      <c r="G259" s="3">
        <v>8.3635748781495295E-2</v>
      </c>
      <c r="H259" s="3">
        <v>0.273212342396281</v>
      </c>
    </row>
    <row r="260" spans="1:8" x14ac:dyDescent="0.3">
      <c r="A260" s="3" t="s">
        <v>846</v>
      </c>
      <c r="B260" s="3">
        <v>1.6044943137125199E-2</v>
      </c>
      <c r="C260" s="3">
        <v>1.21752458856487E-3</v>
      </c>
      <c r="D260" s="3">
        <v>8.4837164028223999E-2</v>
      </c>
      <c r="E260" s="3">
        <v>8.4837164028223999E-2</v>
      </c>
      <c r="F260" s="3">
        <v>1.21752458856487E-3</v>
      </c>
      <c r="G260" s="3">
        <v>8.3619639439659096E-2</v>
      </c>
      <c r="H260" s="3">
        <v>0.18088904524976099</v>
      </c>
    </row>
    <row r="261" spans="1:8" x14ac:dyDescent="0.3">
      <c r="A261" s="3" t="s">
        <v>847</v>
      </c>
      <c r="B261" s="3">
        <v>-0.124431101815778</v>
      </c>
      <c r="C261" s="3">
        <v>-0.122642182284569</v>
      </c>
      <c r="D261" s="3">
        <v>-4.0891681077793202E-2</v>
      </c>
      <c r="E261" s="3">
        <v>-4.0891681077793202E-2</v>
      </c>
      <c r="F261" s="3">
        <v>-0.124431101815778</v>
      </c>
      <c r="G261" s="3">
        <v>8.3539420737984801E-2</v>
      </c>
      <c r="H261" s="3">
        <v>0.49293615922621797</v>
      </c>
    </row>
    <row r="262" spans="1:8" x14ac:dyDescent="0.3">
      <c r="A262" s="3" t="s">
        <v>449</v>
      </c>
      <c r="B262" s="3">
        <v>2.7660782135927799E-2</v>
      </c>
      <c r="C262" s="3">
        <v>5.2324818645503597E-2</v>
      </c>
      <c r="D262" s="3">
        <v>-3.1090614331058801E-2</v>
      </c>
      <c r="E262" s="3">
        <v>5.2324818645503597E-2</v>
      </c>
      <c r="F262" s="3">
        <v>-3.1090614331058801E-2</v>
      </c>
      <c r="G262" s="3">
        <v>8.3415432976562398E-2</v>
      </c>
      <c r="H262" s="3">
        <v>0.22039080321214499</v>
      </c>
    </row>
    <row r="263" spans="1:8" x14ac:dyDescent="0.3">
      <c r="A263" s="3" t="s">
        <v>848</v>
      </c>
      <c r="B263" s="3">
        <v>2.0598559043571399E-2</v>
      </c>
      <c r="C263" s="3">
        <v>4.6336717875452502E-2</v>
      </c>
      <c r="D263" s="3">
        <v>0.103758658627863</v>
      </c>
      <c r="E263" s="3">
        <v>0.103758658627863</v>
      </c>
      <c r="F263" s="3">
        <v>2.0598559043571399E-2</v>
      </c>
      <c r="G263" s="3">
        <v>8.3160099584291602E-2</v>
      </c>
      <c r="H263" s="3">
        <v>0.28187210760497899</v>
      </c>
    </row>
    <row r="264" spans="1:8" x14ac:dyDescent="0.3">
      <c r="A264" s="3" t="s">
        <v>629</v>
      </c>
      <c r="B264" s="3">
        <v>1.9360184630959801E-2</v>
      </c>
      <c r="C264" s="3">
        <v>-2.2776089515926402E-3</v>
      </c>
      <c r="D264" s="3">
        <v>-6.3174595294899605E-2</v>
      </c>
      <c r="E264" s="3">
        <v>1.9360184630959801E-2</v>
      </c>
      <c r="F264" s="3">
        <v>-6.3174595294899605E-2</v>
      </c>
      <c r="G264" s="3">
        <v>8.2534779925859406E-2</v>
      </c>
      <c r="H264" s="3">
        <v>0.236660797939341</v>
      </c>
    </row>
    <row r="265" spans="1:8" x14ac:dyDescent="0.3">
      <c r="A265" s="3" t="s">
        <v>849</v>
      </c>
      <c r="B265" s="3">
        <v>3.8169828151500301E-2</v>
      </c>
      <c r="C265" s="3">
        <v>2.1494450803613199E-2</v>
      </c>
      <c r="D265" s="3">
        <v>-4.3543796436911801E-2</v>
      </c>
      <c r="E265" s="3">
        <v>3.8169828151500301E-2</v>
      </c>
      <c r="F265" s="3">
        <v>-4.3543796436911801E-2</v>
      </c>
      <c r="G265" s="3">
        <v>8.1713624588412095E-2</v>
      </c>
      <c r="H265" s="3">
        <v>0.214534351616465</v>
      </c>
    </row>
    <row r="266" spans="1:8" x14ac:dyDescent="0.3">
      <c r="A266" s="3" t="s">
        <v>850</v>
      </c>
      <c r="B266" s="3">
        <v>6.7084796875419702E-3</v>
      </c>
      <c r="C266" s="3">
        <v>3.3277178369808799E-2</v>
      </c>
      <c r="D266" s="3">
        <v>-4.82057401396076E-2</v>
      </c>
      <c r="E266" s="3">
        <v>3.3277178369808799E-2</v>
      </c>
      <c r="F266" s="3">
        <v>-4.82057401396076E-2</v>
      </c>
      <c r="G266" s="3">
        <v>8.1482918509416399E-2</v>
      </c>
      <c r="H266" s="3">
        <v>0.148421023902607</v>
      </c>
    </row>
    <row r="267" spans="1:8" x14ac:dyDescent="0.3">
      <c r="A267" s="3" t="s">
        <v>851</v>
      </c>
      <c r="B267" s="3">
        <v>-7.2626214261850397E-2</v>
      </c>
      <c r="C267" s="3">
        <v>-2.22131612178877E-2</v>
      </c>
      <c r="D267" s="3">
        <v>8.5148193885951108E-3</v>
      </c>
      <c r="E267" s="3">
        <v>8.5148193885951108E-3</v>
      </c>
      <c r="F267" s="3">
        <v>-7.2626214261850397E-2</v>
      </c>
      <c r="G267" s="3">
        <v>8.1141033650445504E-2</v>
      </c>
      <c r="H267" s="3">
        <v>0.30952635042777699</v>
      </c>
    </row>
    <row r="268" spans="1:8" x14ac:dyDescent="0.3">
      <c r="A268" s="3" t="s">
        <v>506</v>
      </c>
      <c r="B268" s="3">
        <v>-2.0617887504359202E-2</v>
      </c>
      <c r="C268" s="3">
        <v>-1.1444011440412001E-2</v>
      </c>
      <c r="D268" s="3">
        <v>6.01469765559468E-2</v>
      </c>
      <c r="E268" s="3">
        <v>6.01469765559468E-2</v>
      </c>
      <c r="F268" s="3">
        <v>-2.0617887504359202E-2</v>
      </c>
      <c r="G268" s="3">
        <v>8.0764864060306002E-2</v>
      </c>
      <c r="H268" s="3">
        <v>0.32681678518240098</v>
      </c>
    </row>
    <row r="269" spans="1:8" x14ac:dyDescent="0.3">
      <c r="A269" s="3" t="s">
        <v>550</v>
      </c>
      <c r="B269" s="3">
        <v>3.4196827537576101E-2</v>
      </c>
      <c r="C269" s="3">
        <v>5.1975664653277902E-2</v>
      </c>
      <c r="D269" s="3">
        <v>-2.8569793226754001E-2</v>
      </c>
      <c r="E269" s="3">
        <v>5.1975664653277902E-2</v>
      </c>
      <c r="F269" s="3">
        <v>-2.8569793226754001E-2</v>
      </c>
      <c r="G269" s="3">
        <v>8.0545457880031895E-2</v>
      </c>
      <c r="H269" s="3">
        <v>0.182094649523174</v>
      </c>
    </row>
    <row r="270" spans="1:8" x14ac:dyDescent="0.3">
      <c r="A270" s="3" t="s">
        <v>852</v>
      </c>
      <c r="B270" s="3">
        <v>0.14391029209884501</v>
      </c>
      <c r="C270" s="3">
        <v>0.203969535116206</v>
      </c>
      <c r="D270" s="3">
        <v>0.224357231932233</v>
      </c>
      <c r="E270" s="3">
        <v>0.224357231932233</v>
      </c>
      <c r="F270" s="3">
        <v>0.14391029209884501</v>
      </c>
      <c r="G270" s="3">
        <v>8.0446939833388006E-2</v>
      </c>
      <c r="H270" s="3">
        <v>0.18116080477656901</v>
      </c>
    </row>
    <row r="271" spans="1:8" x14ac:dyDescent="0.3">
      <c r="A271" s="3" t="s">
        <v>853</v>
      </c>
      <c r="B271" s="3">
        <v>4.3789824896411401E-2</v>
      </c>
      <c r="C271" s="3">
        <v>3.5701576264045902E-2</v>
      </c>
      <c r="D271" s="3">
        <v>-3.6538506395378902E-2</v>
      </c>
      <c r="E271" s="3">
        <v>4.3789824896411401E-2</v>
      </c>
      <c r="F271" s="3">
        <v>-3.6538506395378902E-2</v>
      </c>
      <c r="G271" s="3">
        <v>8.0328331291790303E-2</v>
      </c>
      <c r="H271" s="3">
        <v>0.17895360845841701</v>
      </c>
    </row>
    <row r="272" spans="1:8" x14ac:dyDescent="0.3">
      <c r="A272" s="3" t="s">
        <v>854</v>
      </c>
      <c r="B272" s="3">
        <v>1.5318641398552E-2</v>
      </c>
      <c r="C272" s="3">
        <v>3.4401707939844999E-3</v>
      </c>
      <c r="D272" s="3">
        <v>-6.5007394127767196E-2</v>
      </c>
      <c r="E272" s="3">
        <v>1.5318641398552E-2</v>
      </c>
      <c r="F272" s="3">
        <v>-6.5007394127767196E-2</v>
      </c>
      <c r="G272" s="3">
        <v>8.0326035526319201E-2</v>
      </c>
      <c r="H272" s="3">
        <v>0.34182970229867699</v>
      </c>
    </row>
    <row r="273" spans="1:8" x14ac:dyDescent="0.3">
      <c r="A273" s="3" t="s">
        <v>76</v>
      </c>
      <c r="B273" s="3">
        <v>-1.0431694057746001E-2</v>
      </c>
      <c r="C273" s="3">
        <v>8.5355995958007105E-3</v>
      </c>
      <c r="D273" s="3">
        <v>6.9777795862044703E-2</v>
      </c>
      <c r="E273" s="3">
        <v>6.9777795862044703E-2</v>
      </c>
      <c r="F273" s="3">
        <v>-1.0431694057746001E-2</v>
      </c>
      <c r="G273" s="3">
        <v>8.0209489919790697E-2</v>
      </c>
      <c r="H273" s="3">
        <v>0.34564849023259397</v>
      </c>
    </row>
    <row r="274" spans="1:8" x14ac:dyDescent="0.3">
      <c r="A274" s="3" t="s">
        <v>855</v>
      </c>
      <c r="B274" s="3">
        <v>5.0644273632556901E-3</v>
      </c>
      <c r="C274" s="3">
        <v>1.27326532399007E-2</v>
      </c>
      <c r="D274" s="3">
        <v>-6.7436169793438694E-2</v>
      </c>
      <c r="E274" s="3">
        <v>1.27326532399007E-2</v>
      </c>
      <c r="F274" s="3">
        <v>-6.7436169793438694E-2</v>
      </c>
      <c r="G274" s="3">
        <v>8.0168823033339401E-2</v>
      </c>
      <c r="H274" s="3">
        <v>0.15677684253652599</v>
      </c>
    </row>
    <row r="275" spans="1:8" x14ac:dyDescent="0.3">
      <c r="A275" s="3" t="s">
        <v>856</v>
      </c>
      <c r="B275" s="3">
        <v>3.2272209391455801E-2</v>
      </c>
      <c r="C275" s="3">
        <v>3.9729670252056003E-2</v>
      </c>
      <c r="D275" s="3">
        <v>-4.0429351890868E-2</v>
      </c>
      <c r="E275" s="3">
        <v>3.9729670252056003E-2</v>
      </c>
      <c r="F275" s="3">
        <v>-4.0429351890868E-2</v>
      </c>
      <c r="G275" s="3">
        <v>8.0159022142924002E-2</v>
      </c>
      <c r="H275" s="3">
        <v>0.24018012873424299</v>
      </c>
    </row>
    <row r="276" spans="1:8" x14ac:dyDescent="0.3">
      <c r="A276" s="3" t="s">
        <v>857</v>
      </c>
      <c r="B276" s="3">
        <v>1.0705049180595699E-2</v>
      </c>
      <c r="C276" s="3">
        <v>3.2257682254595597E-2</v>
      </c>
      <c r="D276" s="3">
        <v>-4.7747257558674497E-2</v>
      </c>
      <c r="E276" s="3">
        <v>3.2257682254595597E-2</v>
      </c>
      <c r="F276" s="3">
        <v>-4.7747257558674497E-2</v>
      </c>
      <c r="G276" s="3">
        <v>8.0004939813270101E-2</v>
      </c>
      <c r="H276" s="3">
        <v>0.17312616280812801</v>
      </c>
    </row>
    <row r="277" spans="1:8" x14ac:dyDescent="0.3">
      <c r="A277" s="3" t="s">
        <v>858</v>
      </c>
      <c r="B277" s="3">
        <v>7.9841285510928603E-2</v>
      </c>
      <c r="C277" s="3">
        <v>9.6514228775025704E-2</v>
      </c>
      <c r="D277" s="3">
        <v>1.70311419990575E-2</v>
      </c>
      <c r="E277" s="3">
        <v>9.6514228775025704E-2</v>
      </c>
      <c r="F277" s="3">
        <v>1.70311419990575E-2</v>
      </c>
      <c r="G277" s="3">
        <v>7.9483086775968201E-2</v>
      </c>
      <c r="H277" s="3">
        <v>0.141519713163507</v>
      </c>
    </row>
    <row r="278" spans="1:8" x14ac:dyDescent="0.3">
      <c r="A278" s="3" t="s">
        <v>428</v>
      </c>
      <c r="B278" s="3">
        <v>6.2604694826080105E-4</v>
      </c>
      <c r="C278" s="3">
        <v>2.33823162259887E-2</v>
      </c>
      <c r="D278" s="3">
        <v>8.0051284755297394E-2</v>
      </c>
      <c r="E278" s="3">
        <v>8.0051284755297394E-2</v>
      </c>
      <c r="F278" s="3">
        <v>6.2604694826080105E-4</v>
      </c>
      <c r="G278" s="3">
        <v>7.94252378070366E-2</v>
      </c>
      <c r="H278" s="3">
        <v>0.24014983773451401</v>
      </c>
    </row>
    <row r="279" spans="1:8" x14ac:dyDescent="0.3">
      <c r="A279" s="3" t="s">
        <v>477</v>
      </c>
      <c r="B279" s="3">
        <v>-2.2887432520217701E-2</v>
      </c>
      <c r="C279" s="3">
        <v>3.9070358928122301E-2</v>
      </c>
      <c r="D279" s="3">
        <v>5.6441360844627197E-2</v>
      </c>
      <c r="E279" s="3">
        <v>5.6441360844627197E-2</v>
      </c>
      <c r="F279" s="3">
        <v>-2.2887432520217701E-2</v>
      </c>
      <c r="G279" s="3">
        <v>7.9328793364844899E-2</v>
      </c>
      <c r="H279" s="3">
        <v>0.202872731828354</v>
      </c>
    </row>
    <row r="280" spans="1:8" x14ac:dyDescent="0.3">
      <c r="A280" s="3" t="s">
        <v>859</v>
      </c>
      <c r="B280" s="3">
        <v>1.10922031307718E-2</v>
      </c>
      <c r="C280" s="3">
        <v>5.2498477425602402E-2</v>
      </c>
      <c r="D280" s="3">
        <v>9.0353456004520494E-2</v>
      </c>
      <c r="E280" s="3">
        <v>9.0353456004520494E-2</v>
      </c>
      <c r="F280" s="3">
        <v>1.10922031307718E-2</v>
      </c>
      <c r="G280" s="3">
        <v>7.9261252873748703E-2</v>
      </c>
      <c r="H280" s="3">
        <v>0.29670795842982101</v>
      </c>
    </row>
    <row r="281" spans="1:8" x14ac:dyDescent="0.3">
      <c r="A281" s="3" t="s">
        <v>860</v>
      </c>
      <c r="B281" s="3">
        <v>2.0058032636158501E-2</v>
      </c>
      <c r="C281" s="3">
        <v>3.7067835913100998E-2</v>
      </c>
      <c r="D281" s="3">
        <v>-4.2009601015139203E-2</v>
      </c>
      <c r="E281" s="3">
        <v>3.7067835913100998E-2</v>
      </c>
      <c r="F281" s="3">
        <v>-4.2009601015139203E-2</v>
      </c>
      <c r="G281" s="3">
        <v>7.9077436928240194E-2</v>
      </c>
      <c r="H281" s="3">
        <v>0.15349846122619401</v>
      </c>
    </row>
    <row r="282" spans="1:8" x14ac:dyDescent="0.3">
      <c r="A282" s="3" t="s">
        <v>861</v>
      </c>
      <c r="B282" s="3">
        <v>8.1484824137389597E-2</v>
      </c>
      <c r="C282" s="3">
        <v>7.6181473228617305E-2</v>
      </c>
      <c r="D282" s="3">
        <v>0.15525186955918299</v>
      </c>
      <c r="E282" s="3">
        <v>0.15525186955918299</v>
      </c>
      <c r="F282" s="3">
        <v>7.6181473228617305E-2</v>
      </c>
      <c r="G282" s="3">
        <v>7.9070396330565701E-2</v>
      </c>
      <c r="H282" s="3">
        <v>0.23244549865535599</v>
      </c>
    </row>
    <row r="283" spans="1:8" x14ac:dyDescent="0.3">
      <c r="A283" s="3" t="s">
        <v>862</v>
      </c>
      <c r="B283" s="3">
        <v>3.01331717566258E-2</v>
      </c>
      <c r="C283" s="3">
        <v>5.1387359907030597E-2</v>
      </c>
      <c r="D283" s="3">
        <v>-2.7427743285703899E-2</v>
      </c>
      <c r="E283" s="3">
        <v>5.1387359907030597E-2</v>
      </c>
      <c r="F283" s="3">
        <v>-2.7427743285703899E-2</v>
      </c>
      <c r="G283" s="3">
        <v>7.8815103192734506E-2</v>
      </c>
      <c r="H283" s="3">
        <v>0.20205244524337801</v>
      </c>
    </row>
    <row r="284" spans="1:8" x14ac:dyDescent="0.3">
      <c r="A284" s="3" t="s">
        <v>863</v>
      </c>
      <c r="B284" s="3">
        <v>2.30035654547831E-2</v>
      </c>
      <c r="C284" s="3">
        <v>2.5286802870923698E-2</v>
      </c>
      <c r="D284" s="3">
        <v>-5.3326856033495601E-2</v>
      </c>
      <c r="E284" s="3">
        <v>2.5286802870923698E-2</v>
      </c>
      <c r="F284" s="3">
        <v>-5.3326856033495601E-2</v>
      </c>
      <c r="G284" s="3">
        <v>7.8613658904419306E-2</v>
      </c>
      <c r="H284" s="3">
        <v>0.15212818105060599</v>
      </c>
    </row>
    <row r="285" spans="1:8" x14ac:dyDescent="0.3">
      <c r="A285" s="3" t="s">
        <v>864</v>
      </c>
      <c r="B285" s="3">
        <v>-7.28814195540458E-4</v>
      </c>
      <c r="C285" s="3">
        <v>2.45154840423863E-2</v>
      </c>
      <c r="D285" s="3">
        <v>-5.4083624491057997E-2</v>
      </c>
      <c r="E285" s="3">
        <v>2.45154840423863E-2</v>
      </c>
      <c r="F285" s="3">
        <v>-5.4083624491057997E-2</v>
      </c>
      <c r="G285" s="3">
        <v>7.8599108533444303E-2</v>
      </c>
      <c r="H285" s="3">
        <v>0.183393014361594</v>
      </c>
    </row>
    <row r="286" spans="1:8" x14ac:dyDescent="0.3">
      <c r="A286" s="3" t="s">
        <v>865</v>
      </c>
      <c r="B286" s="3">
        <v>1.29882450653541E-2</v>
      </c>
      <c r="C286" s="3">
        <v>1.2275341139630899E-2</v>
      </c>
      <c r="D286" s="3">
        <v>-6.5415398162503205E-2</v>
      </c>
      <c r="E286" s="3">
        <v>1.29882450653541E-2</v>
      </c>
      <c r="F286" s="3">
        <v>-6.5415398162503205E-2</v>
      </c>
      <c r="G286" s="3">
        <v>7.8403643227857298E-2</v>
      </c>
      <c r="H286" s="3">
        <v>0.28911558236993501</v>
      </c>
    </row>
    <row r="287" spans="1:8" x14ac:dyDescent="0.3">
      <c r="A287" s="3" t="s">
        <v>866</v>
      </c>
      <c r="B287" s="3">
        <v>4.64043470922983E-2</v>
      </c>
      <c r="C287" s="3">
        <v>6.4876889210835398E-2</v>
      </c>
      <c r="D287" s="3">
        <v>-1.3456403931687001E-2</v>
      </c>
      <c r="E287" s="3">
        <v>6.4876889210835398E-2</v>
      </c>
      <c r="F287" s="3">
        <v>-1.3456403931687001E-2</v>
      </c>
      <c r="G287" s="3">
        <v>7.8333293142522395E-2</v>
      </c>
      <c r="H287" s="3">
        <v>0.19893017484195399</v>
      </c>
    </row>
    <row r="288" spans="1:8" x14ac:dyDescent="0.3">
      <c r="A288" s="3" t="s">
        <v>867</v>
      </c>
      <c r="B288" s="3">
        <v>5.1500911872048E-2</v>
      </c>
      <c r="C288" s="3">
        <v>6.7892526774174303E-2</v>
      </c>
      <c r="D288" s="3">
        <v>-1.0343399990074401E-2</v>
      </c>
      <c r="E288" s="3">
        <v>6.7892526774174303E-2</v>
      </c>
      <c r="F288" s="3">
        <v>-1.0343399990074401E-2</v>
      </c>
      <c r="G288" s="3">
        <v>7.8235926764248703E-2</v>
      </c>
      <c r="H288" s="3">
        <v>0.16920832141553599</v>
      </c>
    </row>
    <row r="289" spans="1:8" x14ac:dyDescent="0.3">
      <c r="A289" s="3" t="s">
        <v>868</v>
      </c>
      <c r="B289" s="3">
        <v>-1.68065041124262E-2</v>
      </c>
      <c r="C289" s="3">
        <v>-5.7314524889044802E-4</v>
      </c>
      <c r="D289" s="3">
        <v>6.1345006438133801E-2</v>
      </c>
      <c r="E289" s="3">
        <v>6.1345006438133801E-2</v>
      </c>
      <c r="F289" s="3">
        <v>-1.68065041124262E-2</v>
      </c>
      <c r="G289" s="3">
        <v>7.8151510550559994E-2</v>
      </c>
      <c r="H289" s="3">
        <v>0.27788440742697301</v>
      </c>
    </row>
    <row r="290" spans="1:8" x14ac:dyDescent="0.3">
      <c r="A290" s="3" t="s">
        <v>408</v>
      </c>
      <c r="B290" s="3">
        <v>6.82055470850288E-3</v>
      </c>
      <c r="C290" s="3">
        <v>2.2051524278813201E-2</v>
      </c>
      <c r="D290" s="3">
        <v>8.3572032864548798E-2</v>
      </c>
      <c r="E290" s="3">
        <v>8.3572032864548798E-2</v>
      </c>
      <c r="F290" s="3">
        <v>6.82055470850288E-3</v>
      </c>
      <c r="G290" s="3">
        <v>7.6751478156045896E-2</v>
      </c>
      <c r="H290" s="3">
        <v>0.449140037450872</v>
      </c>
    </row>
    <row r="291" spans="1:8" x14ac:dyDescent="0.3">
      <c r="A291" s="3" t="s">
        <v>869</v>
      </c>
      <c r="B291" s="3">
        <v>5.2809963968816201E-3</v>
      </c>
      <c r="C291" s="3">
        <v>7.67960889003714E-4</v>
      </c>
      <c r="D291" s="3">
        <v>-7.0735302779939294E-2</v>
      </c>
      <c r="E291" s="3">
        <v>5.2809963968816201E-3</v>
      </c>
      <c r="F291" s="3">
        <v>-7.0735302779939294E-2</v>
      </c>
      <c r="G291" s="3">
        <v>7.6016299176820901E-2</v>
      </c>
      <c r="H291" s="3">
        <v>0.23191039540279401</v>
      </c>
    </row>
    <row r="292" spans="1:8" x14ac:dyDescent="0.3">
      <c r="A292" s="3" t="s">
        <v>43</v>
      </c>
      <c r="B292" s="3">
        <v>4.2519241529011799E-2</v>
      </c>
      <c r="C292" s="3">
        <v>5.3199757152352797E-2</v>
      </c>
      <c r="D292" s="3">
        <v>-2.2800793486339201E-2</v>
      </c>
      <c r="E292" s="3">
        <v>5.3199757152352797E-2</v>
      </c>
      <c r="F292" s="3">
        <v>-2.2800793486339201E-2</v>
      </c>
      <c r="G292" s="3">
        <v>7.6000550638692002E-2</v>
      </c>
      <c r="H292" s="3">
        <v>0.26162613706906701</v>
      </c>
    </row>
    <row r="293" spans="1:8" x14ac:dyDescent="0.3">
      <c r="A293" s="3" t="s">
        <v>417</v>
      </c>
      <c r="B293" s="3">
        <v>4.8739454533555202E-2</v>
      </c>
      <c r="C293" s="3">
        <v>5.1840823519115502E-2</v>
      </c>
      <c r="D293" s="3">
        <v>-2.40635599578688E-2</v>
      </c>
      <c r="E293" s="3">
        <v>5.1840823519115502E-2</v>
      </c>
      <c r="F293" s="3">
        <v>-2.40635599578688E-2</v>
      </c>
      <c r="G293" s="3">
        <v>7.5904383476984305E-2</v>
      </c>
      <c r="H293" s="3">
        <v>0.438551809460342</v>
      </c>
    </row>
    <row r="294" spans="1:8" x14ac:dyDescent="0.3">
      <c r="A294" s="3" t="s">
        <v>870</v>
      </c>
      <c r="B294" s="3">
        <v>2.2321299502735099E-2</v>
      </c>
      <c r="C294" s="3">
        <v>3.6878619696312703E-2</v>
      </c>
      <c r="D294" s="3">
        <v>-3.8883914481167403E-2</v>
      </c>
      <c r="E294" s="3">
        <v>3.6878619696312703E-2</v>
      </c>
      <c r="F294" s="3">
        <v>-3.8883914481167403E-2</v>
      </c>
      <c r="G294" s="3">
        <v>7.5762534177480106E-2</v>
      </c>
      <c r="H294" s="3">
        <v>0.18978967815440001</v>
      </c>
    </row>
    <row r="295" spans="1:8" x14ac:dyDescent="0.3">
      <c r="A295" s="3" t="s">
        <v>384</v>
      </c>
      <c r="B295" s="3">
        <v>4.6446843297673499E-2</v>
      </c>
      <c r="C295" s="3">
        <v>6.6249054029239002E-2</v>
      </c>
      <c r="D295" s="3">
        <v>0.122135865053858</v>
      </c>
      <c r="E295" s="3">
        <v>0.122135865053858</v>
      </c>
      <c r="F295" s="3">
        <v>4.6446843297673499E-2</v>
      </c>
      <c r="G295" s="3">
        <v>7.5689021756184499E-2</v>
      </c>
      <c r="H295" s="3">
        <v>0.48888008100006902</v>
      </c>
    </row>
    <row r="296" spans="1:8" x14ac:dyDescent="0.3">
      <c r="A296" s="3" t="s">
        <v>86</v>
      </c>
      <c r="B296" s="3">
        <v>1.6795899146815299E-2</v>
      </c>
      <c r="C296" s="3">
        <v>3.3735603170533701E-2</v>
      </c>
      <c r="D296" s="3">
        <v>9.2203172324635305E-2</v>
      </c>
      <c r="E296" s="3">
        <v>9.2203172324635305E-2</v>
      </c>
      <c r="F296" s="3">
        <v>1.6795899146815299E-2</v>
      </c>
      <c r="G296" s="3">
        <v>7.5407273177820006E-2</v>
      </c>
      <c r="H296" s="3">
        <v>0.29165321958156698</v>
      </c>
    </row>
    <row r="297" spans="1:8" x14ac:dyDescent="0.3">
      <c r="A297" s="3" t="s">
        <v>871</v>
      </c>
      <c r="B297" s="3">
        <v>7.0883607034243901E-2</v>
      </c>
      <c r="C297" s="3">
        <v>7.7989052370863302E-2</v>
      </c>
      <c r="D297" s="3">
        <v>2.68572215435786E-3</v>
      </c>
      <c r="E297" s="3">
        <v>7.7989052370863302E-2</v>
      </c>
      <c r="F297" s="3">
        <v>2.68572215435786E-3</v>
      </c>
      <c r="G297" s="3">
        <v>7.5303330216505399E-2</v>
      </c>
      <c r="H297" s="3">
        <v>0.25131984091089599</v>
      </c>
    </row>
    <row r="298" spans="1:8" x14ac:dyDescent="0.3">
      <c r="A298" s="3" t="s">
        <v>872</v>
      </c>
      <c r="B298" s="3">
        <v>1.6739536343435699E-2</v>
      </c>
      <c r="C298" s="3">
        <v>4.1326456305262001E-2</v>
      </c>
      <c r="D298" s="3">
        <v>-3.3727549093548297E-2</v>
      </c>
      <c r="E298" s="3">
        <v>4.1326456305262001E-2</v>
      </c>
      <c r="F298" s="3">
        <v>-3.3727549093548297E-2</v>
      </c>
      <c r="G298" s="3">
        <v>7.5054005398810297E-2</v>
      </c>
      <c r="H298" s="3">
        <v>0.19244269112332499</v>
      </c>
    </row>
    <row r="299" spans="1:8" x14ac:dyDescent="0.3">
      <c r="A299" s="3" t="s">
        <v>873</v>
      </c>
      <c r="B299" s="3">
        <v>3.9819327068626601E-3</v>
      </c>
      <c r="C299" s="3">
        <v>2.9309295624849699E-2</v>
      </c>
      <c r="D299" s="3">
        <v>-4.54936303340319E-2</v>
      </c>
      <c r="E299" s="3">
        <v>2.9309295624849699E-2</v>
      </c>
      <c r="F299" s="3">
        <v>-4.54936303340319E-2</v>
      </c>
      <c r="G299" s="3">
        <v>7.4802925958881605E-2</v>
      </c>
      <c r="H299" s="3">
        <v>0.15093405060043999</v>
      </c>
    </row>
    <row r="300" spans="1:8" x14ac:dyDescent="0.3">
      <c r="A300" s="3" t="s">
        <v>874</v>
      </c>
      <c r="B300" s="3">
        <v>2.8303035606584301E-2</v>
      </c>
      <c r="C300" s="3">
        <v>4.1009669110933997E-2</v>
      </c>
      <c r="D300" s="3">
        <v>0.103022717642841</v>
      </c>
      <c r="E300" s="3">
        <v>0.103022717642841</v>
      </c>
      <c r="F300" s="3">
        <v>2.8303035606584301E-2</v>
      </c>
      <c r="G300" s="3">
        <v>7.4719682036256702E-2</v>
      </c>
      <c r="H300" s="3">
        <v>0.156943039302642</v>
      </c>
    </row>
    <row r="301" spans="1:8" x14ac:dyDescent="0.3">
      <c r="A301" s="3" t="s">
        <v>561</v>
      </c>
      <c r="B301" s="3">
        <v>-7.6626086682131195E-2</v>
      </c>
      <c r="C301" s="3">
        <v>-4.7450635659579701E-2</v>
      </c>
      <c r="D301" s="3">
        <v>-2.17634262310442E-3</v>
      </c>
      <c r="E301" s="3">
        <v>-2.17634262310442E-3</v>
      </c>
      <c r="F301" s="3">
        <v>-7.6626086682131195E-2</v>
      </c>
      <c r="G301" s="3">
        <v>7.4449744059026796E-2</v>
      </c>
      <c r="H301" s="3">
        <v>0.477623395508813</v>
      </c>
    </row>
    <row r="302" spans="1:8" x14ac:dyDescent="0.3">
      <c r="A302" s="3" t="s">
        <v>875</v>
      </c>
      <c r="B302" s="3">
        <v>3.81077803995548E-2</v>
      </c>
      <c r="C302" s="3">
        <v>1.6049342112980699E-2</v>
      </c>
      <c r="D302" s="3">
        <v>-3.6334991913813203E-2</v>
      </c>
      <c r="E302" s="3">
        <v>3.81077803995548E-2</v>
      </c>
      <c r="F302" s="3">
        <v>-3.6334991913813203E-2</v>
      </c>
      <c r="G302" s="3">
        <v>7.4442772313368002E-2</v>
      </c>
      <c r="H302" s="3">
        <v>0.13461729638442901</v>
      </c>
    </row>
    <row r="303" spans="1:8" x14ac:dyDescent="0.3">
      <c r="A303" s="3" t="s">
        <v>876</v>
      </c>
      <c r="B303" s="3">
        <v>2.7154615240707398E-2</v>
      </c>
      <c r="C303" s="3">
        <v>2.1064901046100599E-2</v>
      </c>
      <c r="D303" s="3">
        <v>-4.6955729542398197E-2</v>
      </c>
      <c r="E303" s="3">
        <v>2.7154615240707398E-2</v>
      </c>
      <c r="F303" s="3">
        <v>-4.6955729542398197E-2</v>
      </c>
      <c r="G303" s="3">
        <v>7.4110344783105603E-2</v>
      </c>
      <c r="H303" s="3">
        <v>0.241547872844078</v>
      </c>
    </row>
    <row r="304" spans="1:8" x14ac:dyDescent="0.3">
      <c r="A304" s="3" t="s">
        <v>877</v>
      </c>
      <c r="B304" s="3">
        <v>8.2882571357963106E-2</v>
      </c>
      <c r="C304" s="3">
        <v>6.5296369985077499E-2</v>
      </c>
      <c r="D304" s="3">
        <v>8.8053188898407908E-3</v>
      </c>
      <c r="E304" s="3">
        <v>8.2882571357963106E-2</v>
      </c>
      <c r="F304" s="3">
        <v>8.8053188898407908E-3</v>
      </c>
      <c r="G304" s="3">
        <v>7.4077252468122301E-2</v>
      </c>
      <c r="H304" s="3">
        <v>0.148453691332776</v>
      </c>
    </row>
    <row r="305" spans="1:8" x14ac:dyDescent="0.3">
      <c r="A305" s="3" t="s">
        <v>878</v>
      </c>
      <c r="B305" s="3">
        <v>1.4196475576006401E-2</v>
      </c>
      <c r="C305" s="3">
        <v>6.8846088267543598E-2</v>
      </c>
      <c r="D305" s="3">
        <v>8.8073402420212707E-2</v>
      </c>
      <c r="E305" s="3">
        <v>8.8073402420212707E-2</v>
      </c>
      <c r="F305" s="3">
        <v>1.4196475576006401E-2</v>
      </c>
      <c r="G305" s="3">
        <v>7.3876926844206298E-2</v>
      </c>
      <c r="H305" s="3">
        <v>0.29223175106180299</v>
      </c>
    </row>
    <row r="306" spans="1:8" x14ac:dyDescent="0.3">
      <c r="A306" s="3" t="s">
        <v>879</v>
      </c>
      <c r="B306" s="3">
        <v>1.83230200137251E-2</v>
      </c>
      <c r="C306" s="3">
        <v>1.6547251038548101E-2</v>
      </c>
      <c r="D306" s="3">
        <v>-5.5396651543768799E-2</v>
      </c>
      <c r="E306" s="3">
        <v>1.83230200137251E-2</v>
      </c>
      <c r="F306" s="3">
        <v>-5.5396651543768799E-2</v>
      </c>
      <c r="G306" s="3">
        <v>7.3719671557493899E-2</v>
      </c>
      <c r="H306" s="3">
        <v>0.168551650244813</v>
      </c>
    </row>
    <row r="307" spans="1:8" x14ac:dyDescent="0.3">
      <c r="A307" s="3" t="s">
        <v>880</v>
      </c>
      <c r="B307" s="3">
        <v>3.20617295509283E-2</v>
      </c>
      <c r="C307" s="3">
        <v>-1.6309620503069701E-2</v>
      </c>
      <c r="D307" s="3">
        <v>-4.1131830520839102E-2</v>
      </c>
      <c r="E307" s="3">
        <v>3.20617295509283E-2</v>
      </c>
      <c r="F307" s="3">
        <v>-4.1131830520839102E-2</v>
      </c>
      <c r="G307" s="3">
        <v>7.3193560071767402E-2</v>
      </c>
      <c r="H307" s="3">
        <v>0.177427471290523</v>
      </c>
    </row>
    <row r="308" spans="1:8" x14ac:dyDescent="0.3">
      <c r="A308" s="3" t="s">
        <v>406</v>
      </c>
      <c r="B308" s="3">
        <v>-3.99046837280655E-2</v>
      </c>
      <c r="C308" s="3">
        <v>-1.6698887021869599E-2</v>
      </c>
      <c r="D308" s="3">
        <v>3.31168184178042E-2</v>
      </c>
      <c r="E308" s="3">
        <v>3.31168184178042E-2</v>
      </c>
      <c r="F308" s="3">
        <v>-3.99046837280655E-2</v>
      </c>
      <c r="G308" s="3">
        <v>7.3021502145869693E-2</v>
      </c>
      <c r="H308" s="3">
        <v>0.30899145502450298</v>
      </c>
    </row>
    <row r="309" spans="1:8" x14ac:dyDescent="0.3">
      <c r="A309" s="3" t="s">
        <v>526</v>
      </c>
      <c r="B309" s="3">
        <v>0.10224275004570001</v>
      </c>
      <c r="C309" s="3">
        <v>7.9519533817501001E-2</v>
      </c>
      <c r="D309" s="3">
        <v>2.9556617756220298E-2</v>
      </c>
      <c r="E309" s="3">
        <v>0.10224275004570001</v>
      </c>
      <c r="F309" s="3">
        <v>2.9556617756220298E-2</v>
      </c>
      <c r="G309" s="3">
        <v>7.2686132289479705E-2</v>
      </c>
      <c r="H309" s="3">
        <v>0.26568182523079797</v>
      </c>
    </row>
    <row r="310" spans="1:8" x14ac:dyDescent="0.3">
      <c r="A310" s="3" t="s">
        <v>881</v>
      </c>
      <c r="B310" s="3">
        <v>3.3511866471784099E-2</v>
      </c>
      <c r="C310" s="3">
        <v>4.2586920569177802E-2</v>
      </c>
      <c r="D310" s="3">
        <v>-2.9434328935882999E-2</v>
      </c>
      <c r="E310" s="3">
        <v>4.2586920569177802E-2</v>
      </c>
      <c r="F310" s="3">
        <v>-2.9434328935882999E-2</v>
      </c>
      <c r="G310" s="3">
        <v>7.2021249505060794E-2</v>
      </c>
      <c r="H310" s="3">
        <v>0.30043964974449799</v>
      </c>
    </row>
    <row r="311" spans="1:8" x14ac:dyDescent="0.3">
      <c r="A311" s="3" t="s">
        <v>385</v>
      </c>
      <c r="B311" s="3">
        <v>-4.7016756598915098E-2</v>
      </c>
      <c r="C311" s="3">
        <v>-4.1337441445380603E-2</v>
      </c>
      <c r="D311" s="3">
        <v>2.43965103716271E-2</v>
      </c>
      <c r="E311" s="3">
        <v>2.43965103716271E-2</v>
      </c>
      <c r="F311" s="3">
        <v>-4.7016756598915098E-2</v>
      </c>
      <c r="G311" s="3">
        <v>7.1413266970542205E-2</v>
      </c>
      <c r="H311" s="3">
        <v>0.21456430357807299</v>
      </c>
    </row>
    <row r="312" spans="1:8" x14ac:dyDescent="0.3">
      <c r="A312" s="3" t="s">
        <v>416</v>
      </c>
      <c r="B312" s="3">
        <v>5.2715112176532603E-2</v>
      </c>
      <c r="C312" s="3">
        <v>4.1754460389640702E-2</v>
      </c>
      <c r="D312" s="3">
        <v>-1.8631704006301798E-2</v>
      </c>
      <c r="E312" s="3">
        <v>5.2715112176532603E-2</v>
      </c>
      <c r="F312" s="3">
        <v>-1.8631704006301798E-2</v>
      </c>
      <c r="G312" s="3">
        <v>7.1346816182834394E-2</v>
      </c>
      <c r="H312" s="3">
        <v>0.28620559953446101</v>
      </c>
    </row>
    <row r="313" spans="1:8" x14ac:dyDescent="0.3">
      <c r="A313" s="3" t="s">
        <v>175</v>
      </c>
      <c r="B313" s="3">
        <v>-3.31271335465444E-3</v>
      </c>
      <c r="C313" s="3">
        <v>3.24862017079891E-3</v>
      </c>
      <c r="D313" s="3">
        <v>6.7923683061535498E-2</v>
      </c>
      <c r="E313" s="3">
        <v>6.7923683061535498E-2</v>
      </c>
      <c r="F313" s="3">
        <v>-3.31271335465444E-3</v>
      </c>
      <c r="G313" s="3">
        <v>7.1236396416189895E-2</v>
      </c>
      <c r="H313" s="3">
        <v>0.42534136093899899</v>
      </c>
    </row>
    <row r="314" spans="1:8" x14ac:dyDescent="0.3">
      <c r="A314" s="3" t="s">
        <v>882</v>
      </c>
      <c r="B314" s="3">
        <v>4.7832612916198598E-3</v>
      </c>
      <c r="C314" s="3">
        <v>-7.5034501322498899E-3</v>
      </c>
      <c r="D314" s="3">
        <v>-6.6363424199013504E-2</v>
      </c>
      <c r="E314" s="3">
        <v>4.7832612916198598E-3</v>
      </c>
      <c r="F314" s="3">
        <v>-6.6363424199013504E-2</v>
      </c>
      <c r="G314" s="3">
        <v>7.1146685490633396E-2</v>
      </c>
      <c r="H314" s="3">
        <v>0.35153981165806097</v>
      </c>
    </row>
    <row r="315" spans="1:8" x14ac:dyDescent="0.3">
      <c r="A315" s="3" t="s">
        <v>513</v>
      </c>
      <c r="B315" s="3">
        <v>-3.0837487159359099E-2</v>
      </c>
      <c r="C315" s="3">
        <v>-7.3780982499497601E-3</v>
      </c>
      <c r="D315" s="3">
        <v>3.9698554076594297E-2</v>
      </c>
      <c r="E315" s="3">
        <v>3.9698554076594297E-2</v>
      </c>
      <c r="F315" s="3">
        <v>-3.0837487159359099E-2</v>
      </c>
      <c r="G315" s="3">
        <v>7.0536041235953403E-2</v>
      </c>
      <c r="H315" s="3">
        <v>0.30637569813047</v>
      </c>
    </row>
    <row r="316" spans="1:8" x14ac:dyDescent="0.3">
      <c r="A316" s="3" t="s">
        <v>288</v>
      </c>
      <c r="B316" s="3">
        <v>3.05271808225515E-2</v>
      </c>
      <c r="C316" s="3">
        <v>3.16822578851697E-2</v>
      </c>
      <c r="D316" s="3">
        <v>-3.8662794474473301E-2</v>
      </c>
      <c r="E316" s="3">
        <v>3.16822578851697E-2</v>
      </c>
      <c r="F316" s="3">
        <v>-3.8662794474473301E-2</v>
      </c>
      <c r="G316" s="3">
        <v>7.0345052359643001E-2</v>
      </c>
      <c r="H316" s="3">
        <v>0.162615187544801</v>
      </c>
    </row>
    <row r="317" spans="1:8" x14ac:dyDescent="0.3">
      <c r="A317" s="3" t="s">
        <v>113</v>
      </c>
      <c r="B317" s="3">
        <v>4.3630695470240899E-3</v>
      </c>
      <c r="C317" s="3">
        <v>6.5381470188443494E-2</v>
      </c>
      <c r="D317" s="3">
        <v>7.4693877773193307E-2</v>
      </c>
      <c r="E317" s="3">
        <v>7.4693877773193307E-2</v>
      </c>
      <c r="F317" s="3">
        <v>4.3630695470240899E-3</v>
      </c>
      <c r="G317" s="3">
        <v>7.0330808226169203E-2</v>
      </c>
      <c r="H317" s="3">
        <v>0.54651590904102998</v>
      </c>
    </row>
    <row r="318" spans="1:8" x14ac:dyDescent="0.3">
      <c r="A318" s="3" t="s">
        <v>883</v>
      </c>
      <c r="B318" s="3">
        <v>6.59517908086419E-3</v>
      </c>
      <c r="C318" s="3">
        <v>1.9216727044677698E-2</v>
      </c>
      <c r="D318" s="3">
        <v>-5.09534177634881E-2</v>
      </c>
      <c r="E318" s="3">
        <v>1.9216727044677698E-2</v>
      </c>
      <c r="F318" s="3">
        <v>-5.09534177634881E-2</v>
      </c>
      <c r="G318" s="3">
        <v>7.0170144808165802E-2</v>
      </c>
      <c r="H318" s="3">
        <v>0.176418706884342</v>
      </c>
    </row>
    <row r="319" spans="1:8" x14ac:dyDescent="0.3">
      <c r="A319" s="3" t="s">
        <v>884</v>
      </c>
      <c r="B319" s="3">
        <v>7.9285323874076895E-3</v>
      </c>
      <c r="C319" s="3">
        <v>-1.2707819098330299E-2</v>
      </c>
      <c r="D319" s="3">
        <v>-6.2241580224319103E-2</v>
      </c>
      <c r="E319" s="3">
        <v>7.9285323874076895E-3</v>
      </c>
      <c r="F319" s="3">
        <v>-6.2241580224319103E-2</v>
      </c>
      <c r="G319" s="3">
        <v>7.0170112611726801E-2</v>
      </c>
      <c r="H319" s="3">
        <v>0.27764899937936899</v>
      </c>
    </row>
    <row r="320" spans="1:8" x14ac:dyDescent="0.3">
      <c r="A320" s="3" t="s">
        <v>885</v>
      </c>
      <c r="B320" s="3">
        <v>2.3270132354166199E-2</v>
      </c>
      <c r="C320" s="3">
        <v>1.5874226602897501E-2</v>
      </c>
      <c r="D320" s="3">
        <v>-4.65520501018125E-2</v>
      </c>
      <c r="E320" s="3">
        <v>2.3270132354166199E-2</v>
      </c>
      <c r="F320" s="3">
        <v>-4.65520501018125E-2</v>
      </c>
      <c r="G320" s="3">
        <v>6.9822182455978696E-2</v>
      </c>
      <c r="H320" s="3">
        <v>0.28197490188378999</v>
      </c>
    </row>
    <row r="321" spans="1:8" x14ac:dyDescent="0.3">
      <c r="A321" s="3" t="s">
        <v>886</v>
      </c>
      <c r="B321" s="3">
        <v>3.0752451466662702E-2</v>
      </c>
      <c r="C321" s="3">
        <v>1.6425558258363501E-2</v>
      </c>
      <c r="D321" s="3">
        <v>-3.90031912103058E-2</v>
      </c>
      <c r="E321" s="3">
        <v>3.0752451466662702E-2</v>
      </c>
      <c r="F321" s="3">
        <v>-3.90031912103058E-2</v>
      </c>
      <c r="G321" s="3">
        <v>6.9755642676968502E-2</v>
      </c>
      <c r="H321" s="3">
        <v>0.24566407640828999</v>
      </c>
    </row>
    <row r="322" spans="1:8" x14ac:dyDescent="0.3">
      <c r="A322" s="3" t="s">
        <v>172</v>
      </c>
      <c r="B322" s="3">
        <v>4.5362620067139897E-3</v>
      </c>
      <c r="C322" s="3">
        <v>1.25207147695476E-2</v>
      </c>
      <c r="D322" s="3">
        <v>-5.7186789567898799E-2</v>
      </c>
      <c r="E322" s="3">
        <v>1.25207147695476E-2</v>
      </c>
      <c r="F322" s="3">
        <v>-5.7186789567898799E-2</v>
      </c>
      <c r="G322" s="3">
        <v>6.9707504337446394E-2</v>
      </c>
      <c r="H322" s="3">
        <v>0.42502752795246002</v>
      </c>
    </row>
    <row r="323" spans="1:8" x14ac:dyDescent="0.3">
      <c r="A323" s="3" t="s">
        <v>887</v>
      </c>
      <c r="B323" s="3">
        <v>-7.1415752100194005E-2</v>
      </c>
      <c r="C323" s="3">
        <v>-9.5961928128997606E-2</v>
      </c>
      <c r="D323" s="3">
        <v>-0.14093695273007001</v>
      </c>
      <c r="E323" s="3">
        <v>-7.1415752100194005E-2</v>
      </c>
      <c r="F323" s="3">
        <v>-0.14093695273007001</v>
      </c>
      <c r="G323" s="3">
        <v>6.9521200629876004E-2</v>
      </c>
      <c r="H323" s="3">
        <v>0.15014162371022299</v>
      </c>
    </row>
    <row r="324" spans="1:8" x14ac:dyDescent="0.3">
      <c r="A324" s="3" t="s">
        <v>888</v>
      </c>
      <c r="B324" s="3">
        <v>-2.2920430445782701E-2</v>
      </c>
      <c r="C324" s="3">
        <v>-1.84337427314465E-3</v>
      </c>
      <c r="D324" s="3">
        <v>-7.0872026630933893E-2</v>
      </c>
      <c r="E324" s="3">
        <v>-1.84337427314465E-3</v>
      </c>
      <c r="F324" s="3">
        <v>-7.0872026630933893E-2</v>
      </c>
      <c r="G324" s="3">
        <v>6.9028652357789197E-2</v>
      </c>
      <c r="H324" s="3">
        <v>0.198279463985053</v>
      </c>
    </row>
    <row r="325" spans="1:8" x14ac:dyDescent="0.3">
      <c r="A325" s="3" t="s">
        <v>889</v>
      </c>
      <c r="B325" s="3">
        <v>-1.6956487601907901E-2</v>
      </c>
      <c r="C325" s="3">
        <v>-8.0319413507757703E-3</v>
      </c>
      <c r="D325" s="3">
        <v>-7.6838726349744604E-2</v>
      </c>
      <c r="E325" s="3">
        <v>-8.0319413507757703E-3</v>
      </c>
      <c r="F325" s="3">
        <v>-7.6838726349744604E-2</v>
      </c>
      <c r="G325" s="3">
        <v>6.8806784998968806E-2</v>
      </c>
      <c r="H325" s="3">
        <v>0.17287869772938499</v>
      </c>
    </row>
    <row r="326" spans="1:8" x14ac:dyDescent="0.3">
      <c r="A326" s="3" t="s">
        <v>890</v>
      </c>
      <c r="B326" s="3">
        <v>1.0158910529782701E-2</v>
      </c>
      <c r="C326" s="3">
        <v>-4.9186754996165399E-3</v>
      </c>
      <c r="D326" s="3">
        <v>-5.8469820407058497E-2</v>
      </c>
      <c r="E326" s="3">
        <v>1.0158910529782701E-2</v>
      </c>
      <c r="F326" s="3">
        <v>-5.8469820407058497E-2</v>
      </c>
      <c r="G326" s="3">
        <v>6.8628730936841201E-2</v>
      </c>
      <c r="H326" s="3">
        <v>0.224059991929318</v>
      </c>
    </row>
    <row r="327" spans="1:8" x14ac:dyDescent="0.3">
      <c r="A327" s="3" t="s">
        <v>891</v>
      </c>
      <c r="B327" s="3">
        <v>1.2048857063570201E-2</v>
      </c>
      <c r="C327" s="3">
        <v>-6.1755778661995598E-3</v>
      </c>
      <c r="D327" s="3">
        <v>-5.6507842773709099E-2</v>
      </c>
      <c r="E327" s="3">
        <v>1.2048857063570201E-2</v>
      </c>
      <c r="F327" s="3">
        <v>-5.6507842773709099E-2</v>
      </c>
      <c r="G327" s="3">
        <v>6.85566998372793E-2</v>
      </c>
      <c r="H327" s="3">
        <v>0.17966862311267001</v>
      </c>
    </row>
    <row r="328" spans="1:8" x14ac:dyDescent="0.3">
      <c r="A328" s="3" t="s">
        <v>892</v>
      </c>
      <c r="B328" s="3">
        <v>2.4144197160062102E-2</v>
      </c>
      <c r="C328" s="3">
        <v>1.0836047337488599E-2</v>
      </c>
      <c r="D328" s="3">
        <v>-4.4325502853973103E-2</v>
      </c>
      <c r="E328" s="3">
        <v>2.4144197160062102E-2</v>
      </c>
      <c r="F328" s="3">
        <v>-4.4325502853973103E-2</v>
      </c>
      <c r="G328" s="3">
        <v>6.8469700014035198E-2</v>
      </c>
      <c r="H328" s="3">
        <v>0.17990887563261801</v>
      </c>
    </row>
    <row r="329" spans="1:8" x14ac:dyDescent="0.3">
      <c r="A329" s="3" t="s">
        <v>560</v>
      </c>
      <c r="B329" s="3">
        <v>8.9475952996361206E-3</v>
      </c>
      <c r="C329" s="3">
        <v>-1.1370371522315501E-2</v>
      </c>
      <c r="D329" s="3">
        <v>-5.9044642459911402E-2</v>
      </c>
      <c r="E329" s="3">
        <v>8.9475952996361206E-3</v>
      </c>
      <c r="F329" s="3">
        <v>-5.9044642459911402E-2</v>
      </c>
      <c r="G329" s="3">
        <v>6.7992237759547505E-2</v>
      </c>
      <c r="H329" s="3">
        <v>0.15909449423802099</v>
      </c>
    </row>
    <row r="330" spans="1:8" x14ac:dyDescent="0.3">
      <c r="A330" s="3" t="s">
        <v>615</v>
      </c>
      <c r="B330" s="3">
        <v>-1.0903044364618499E-2</v>
      </c>
      <c r="C330" s="3">
        <v>5.05890380499509E-2</v>
      </c>
      <c r="D330" s="3">
        <v>5.70659812656647E-2</v>
      </c>
      <c r="E330" s="3">
        <v>5.70659812656647E-2</v>
      </c>
      <c r="F330" s="3">
        <v>-1.0903044364618499E-2</v>
      </c>
      <c r="G330" s="3">
        <v>6.7969025630283203E-2</v>
      </c>
      <c r="H330" s="3">
        <v>0.70101936020531197</v>
      </c>
    </row>
    <row r="331" spans="1:8" x14ac:dyDescent="0.3">
      <c r="A331" s="3" t="s">
        <v>893</v>
      </c>
      <c r="B331" s="3">
        <v>1.0069515244137499E-3</v>
      </c>
      <c r="C331" s="3">
        <v>1.7452153448639401E-2</v>
      </c>
      <c r="D331" s="3">
        <v>-5.0095304602229301E-2</v>
      </c>
      <c r="E331" s="3">
        <v>1.7452153448639401E-2</v>
      </c>
      <c r="F331" s="3">
        <v>-5.0095304602229301E-2</v>
      </c>
      <c r="G331" s="3">
        <v>6.7547458050868703E-2</v>
      </c>
      <c r="H331" s="3">
        <v>0.31667974655947201</v>
      </c>
    </row>
    <row r="332" spans="1:8" x14ac:dyDescent="0.3">
      <c r="A332" s="3" t="s">
        <v>621</v>
      </c>
      <c r="B332" s="3">
        <v>-3.5558741381365E-2</v>
      </c>
      <c r="C332" s="3">
        <v>-1.6760813024546399E-2</v>
      </c>
      <c r="D332" s="3">
        <v>3.1479229818525502E-2</v>
      </c>
      <c r="E332" s="3">
        <v>3.1479229818525502E-2</v>
      </c>
      <c r="F332" s="3">
        <v>-3.5558741381365E-2</v>
      </c>
      <c r="G332" s="3">
        <v>6.7037971199890495E-2</v>
      </c>
      <c r="H332" s="3">
        <v>0.36919034036849502</v>
      </c>
    </row>
    <row r="333" spans="1:8" x14ac:dyDescent="0.3">
      <c r="A333" s="3" t="s">
        <v>610</v>
      </c>
      <c r="B333" s="3">
        <v>4.9698730036178203E-2</v>
      </c>
      <c r="C333" s="3">
        <v>5.9578078741746802E-2</v>
      </c>
      <c r="D333" s="3">
        <v>-6.8500410491667404E-3</v>
      </c>
      <c r="E333" s="3">
        <v>5.9578078741746802E-2</v>
      </c>
      <c r="F333" s="3">
        <v>-6.8500410491667404E-3</v>
      </c>
      <c r="G333" s="3">
        <v>6.6428119790913495E-2</v>
      </c>
      <c r="H333" s="3">
        <v>0.15143248040221699</v>
      </c>
    </row>
    <row r="334" spans="1:8" x14ac:dyDescent="0.3">
      <c r="A334" s="3" t="s">
        <v>894</v>
      </c>
      <c r="B334" s="3">
        <v>2.4618922278488099E-2</v>
      </c>
      <c r="C334" s="3">
        <v>2.84352235480941E-2</v>
      </c>
      <c r="D334" s="3">
        <v>-3.7853104630417501E-2</v>
      </c>
      <c r="E334" s="3">
        <v>2.84352235480941E-2</v>
      </c>
      <c r="F334" s="3">
        <v>-3.7853104630417501E-2</v>
      </c>
      <c r="G334" s="3">
        <v>6.6288328178511602E-2</v>
      </c>
      <c r="H334" s="3">
        <v>0.25335842317347002</v>
      </c>
    </row>
    <row r="335" spans="1:8" x14ac:dyDescent="0.3">
      <c r="A335" s="3" t="s">
        <v>895</v>
      </c>
      <c r="B335" s="3">
        <v>-0.10163095938521</v>
      </c>
      <c r="C335" s="3">
        <v>-0.13102116967618799</v>
      </c>
      <c r="D335" s="3">
        <v>-0.16785872411371799</v>
      </c>
      <c r="E335" s="3">
        <v>-0.10163095938521</v>
      </c>
      <c r="F335" s="3">
        <v>-0.16785872411371799</v>
      </c>
      <c r="G335" s="3">
        <v>6.6227764728507998E-2</v>
      </c>
      <c r="H335" s="3">
        <v>0.203507224534587</v>
      </c>
    </row>
    <row r="336" spans="1:8" x14ac:dyDescent="0.3">
      <c r="A336" s="3" t="s">
        <v>896</v>
      </c>
      <c r="B336" s="3">
        <v>-8.1585518786831605E-4</v>
      </c>
      <c r="C336" s="3">
        <v>3.12485572668417E-3</v>
      </c>
      <c r="D336" s="3">
        <v>-6.3073179646102304E-2</v>
      </c>
      <c r="E336" s="3">
        <v>3.12485572668417E-3</v>
      </c>
      <c r="F336" s="3">
        <v>-6.3073179646102304E-2</v>
      </c>
      <c r="G336" s="3">
        <v>6.6198035372786498E-2</v>
      </c>
      <c r="H336" s="3">
        <v>0.140906662049568</v>
      </c>
    </row>
    <row r="337" spans="1:8" x14ac:dyDescent="0.3">
      <c r="A337" s="3" t="s">
        <v>647</v>
      </c>
      <c r="B337" s="3">
        <v>-8.410716721145E-3</v>
      </c>
      <c r="C337" s="3">
        <v>-1.9185084415574701E-2</v>
      </c>
      <c r="D337" s="3">
        <v>4.6939040268041403E-2</v>
      </c>
      <c r="E337" s="3">
        <v>4.6939040268041403E-2</v>
      </c>
      <c r="F337" s="3">
        <v>-1.9185084415574701E-2</v>
      </c>
      <c r="G337" s="3">
        <v>6.6124124683616101E-2</v>
      </c>
      <c r="H337" s="3">
        <v>0.26201751636517001</v>
      </c>
    </row>
    <row r="338" spans="1:8" x14ac:dyDescent="0.3">
      <c r="A338" s="3" t="s">
        <v>128</v>
      </c>
      <c r="B338" s="3">
        <v>1.1453066849785301E-2</v>
      </c>
      <c r="C338" s="3">
        <v>1.7591497420999701E-2</v>
      </c>
      <c r="D338" s="3">
        <v>-4.8527442975479798E-2</v>
      </c>
      <c r="E338" s="3">
        <v>1.7591497420999701E-2</v>
      </c>
      <c r="F338" s="3">
        <v>-4.8527442975479798E-2</v>
      </c>
      <c r="G338" s="3">
        <v>6.6118940396479503E-2</v>
      </c>
      <c r="H338" s="3">
        <v>0.273540959047059</v>
      </c>
    </row>
    <row r="339" spans="1:8" x14ac:dyDescent="0.3">
      <c r="A339" s="3" t="s">
        <v>897</v>
      </c>
      <c r="B339" s="3">
        <v>1.6780237287617902E-2</v>
      </c>
      <c r="C339" s="3">
        <v>2.6059878746359899E-2</v>
      </c>
      <c r="D339" s="3">
        <v>-3.9927269824506298E-2</v>
      </c>
      <c r="E339" s="3">
        <v>2.6059878746359899E-2</v>
      </c>
      <c r="F339" s="3">
        <v>-3.9927269824506298E-2</v>
      </c>
      <c r="G339" s="3">
        <v>6.5987148570866197E-2</v>
      </c>
      <c r="H339" s="3">
        <v>0.164407716547156</v>
      </c>
    </row>
    <row r="340" spans="1:8" x14ac:dyDescent="0.3">
      <c r="A340" s="3" t="s">
        <v>898</v>
      </c>
      <c r="B340" s="3">
        <v>2.73146150559536E-2</v>
      </c>
      <c r="C340" s="3">
        <v>1.6725267989189201E-2</v>
      </c>
      <c r="D340" s="3">
        <v>-3.86528073204912E-2</v>
      </c>
      <c r="E340" s="3">
        <v>2.73146150559536E-2</v>
      </c>
      <c r="F340" s="3">
        <v>-3.86528073204912E-2</v>
      </c>
      <c r="G340" s="3">
        <v>6.5967422376444804E-2</v>
      </c>
      <c r="H340" s="3">
        <v>0.284226915920957</v>
      </c>
    </row>
    <row r="341" spans="1:8" x14ac:dyDescent="0.3">
      <c r="A341" s="3" t="s">
        <v>899</v>
      </c>
      <c r="B341" s="3">
        <v>2.43136211160732E-2</v>
      </c>
      <c r="C341" s="3">
        <v>2.25689917595835E-2</v>
      </c>
      <c r="D341" s="3">
        <v>-4.0226515043108597E-2</v>
      </c>
      <c r="E341" s="3">
        <v>2.43136211160732E-2</v>
      </c>
      <c r="F341" s="3">
        <v>-4.0226515043108597E-2</v>
      </c>
      <c r="G341" s="3">
        <v>6.4540136159181805E-2</v>
      </c>
      <c r="H341" s="3">
        <v>0.19374356781695601</v>
      </c>
    </row>
    <row r="342" spans="1:8" x14ac:dyDescent="0.3">
      <c r="A342" s="3" t="s">
        <v>900</v>
      </c>
      <c r="B342" s="3">
        <v>4.80383951492982E-3</v>
      </c>
      <c r="C342" s="3">
        <v>2.8815141769835899E-2</v>
      </c>
      <c r="D342" s="3">
        <v>-3.5445208548454801E-2</v>
      </c>
      <c r="E342" s="3">
        <v>2.8815141769835899E-2</v>
      </c>
      <c r="F342" s="3">
        <v>-3.5445208548454801E-2</v>
      </c>
      <c r="G342" s="3">
        <v>6.4260350318290693E-2</v>
      </c>
      <c r="H342" s="3">
        <v>0.128493242024315</v>
      </c>
    </row>
    <row r="343" spans="1:8" x14ac:dyDescent="0.3">
      <c r="A343" s="3" t="s">
        <v>114</v>
      </c>
      <c r="B343" s="3">
        <v>-4.2586732428219101E-2</v>
      </c>
      <c r="C343" s="3">
        <v>-1.47934565281157E-2</v>
      </c>
      <c r="D343" s="3">
        <v>2.1206125018964999E-2</v>
      </c>
      <c r="E343" s="3">
        <v>2.1206125018964999E-2</v>
      </c>
      <c r="F343" s="3">
        <v>-4.2586732428219101E-2</v>
      </c>
      <c r="G343" s="3">
        <v>6.3792857447184104E-2</v>
      </c>
      <c r="H343" s="3">
        <v>0.34259141199962601</v>
      </c>
    </row>
    <row r="344" spans="1:8" x14ac:dyDescent="0.3">
      <c r="A344" s="3" t="s">
        <v>901</v>
      </c>
      <c r="B344" s="3">
        <v>2.1862217051326501E-3</v>
      </c>
      <c r="C344" s="3">
        <v>1.8373531214017701E-2</v>
      </c>
      <c r="D344" s="3">
        <v>-4.5357454772237203E-2</v>
      </c>
      <c r="E344" s="3">
        <v>1.8373531214017701E-2</v>
      </c>
      <c r="F344" s="3">
        <v>-4.5357454772237203E-2</v>
      </c>
      <c r="G344" s="3">
        <v>6.3730985986254901E-2</v>
      </c>
      <c r="H344" s="3">
        <v>0.31197864119996099</v>
      </c>
    </row>
    <row r="345" spans="1:8" x14ac:dyDescent="0.3">
      <c r="A345" s="3" t="s">
        <v>902</v>
      </c>
      <c r="B345" s="3">
        <v>8.5275169857741903E-3</v>
      </c>
      <c r="C345" s="3">
        <v>-9.1344787322861099E-3</v>
      </c>
      <c r="D345" s="3">
        <v>-5.4698275703968298E-2</v>
      </c>
      <c r="E345" s="3">
        <v>8.5275169857741903E-3</v>
      </c>
      <c r="F345" s="3">
        <v>-5.4698275703968298E-2</v>
      </c>
      <c r="G345" s="3">
        <v>6.3225792689742502E-2</v>
      </c>
      <c r="H345" s="3">
        <v>0.23701576012777101</v>
      </c>
    </row>
    <row r="346" spans="1:8" x14ac:dyDescent="0.3">
      <c r="A346" s="3" t="s">
        <v>903</v>
      </c>
      <c r="B346" s="3">
        <v>1.45375987599111E-2</v>
      </c>
      <c r="C346" s="3">
        <v>3.8234697641843902E-3</v>
      </c>
      <c r="D346" s="3">
        <v>-4.8550449951738003E-2</v>
      </c>
      <c r="E346" s="3">
        <v>1.45375987599111E-2</v>
      </c>
      <c r="F346" s="3">
        <v>-4.8550449951738003E-2</v>
      </c>
      <c r="G346" s="3">
        <v>6.3088048711649095E-2</v>
      </c>
      <c r="H346" s="3">
        <v>0.25105853181073801</v>
      </c>
    </row>
    <row r="347" spans="1:8" x14ac:dyDescent="0.3">
      <c r="A347" s="3" t="s">
        <v>904</v>
      </c>
      <c r="B347" s="3">
        <v>6.6513037868060898E-2</v>
      </c>
      <c r="C347" s="3">
        <v>6.4171205831424105E-2</v>
      </c>
      <c r="D347" s="3">
        <v>3.4934540551230602E-3</v>
      </c>
      <c r="E347" s="3">
        <v>6.6513037868060898E-2</v>
      </c>
      <c r="F347" s="3">
        <v>3.4934540551230602E-3</v>
      </c>
      <c r="G347" s="3">
        <v>6.3019583812937804E-2</v>
      </c>
      <c r="H347" s="3">
        <v>0.163676795386895</v>
      </c>
    </row>
    <row r="348" spans="1:8" x14ac:dyDescent="0.3">
      <c r="A348" s="3" t="s">
        <v>905</v>
      </c>
      <c r="B348" s="3">
        <v>7.5679636349074396E-3</v>
      </c>
      <c r="C348" s="3">
        <v>3.1121801889721599E-3</v>
      </c>
      <c r="D348" s="3">
        <v>-5.4992420088811098E-2</v>
      </c>
      <c r="E348" s="3">
        <v>7.5679636349074396E-3</v>
      </c>
      <c r="F348" s="3">
        <v>-5.4992420088811098E-2</v>
      </c>
      <c r="G348" s="3">
        <v>6.2560383723718499E-2</v>
      </c>
      <c r="H348" s="3">
        <v>0.41784457052851398</v>
      </c>
    </row>
    <row r="349" spans="1:8" x14ac:dyDescent="0.3">
      <c r="A349" s="3" t="s">
        <v>906</v>
      </c>
      <c r="B349" s="3">
        <v>-2.2798900030787699E-2</v>
      </c>
      <c r="C349" s="3">
        <v>-6.8669531278040999E-2</v>
      </c>
      <c r="D349" s="3">
        <v>-8.5229801634499905E-2</v>
      </c>
      <c r="E349" s="3">
        <v>-2.2798900030787699E-2</v>
      </c>
      <c r="F349" s="3">
        <v>-8.5229801634499905E-2</v>
      </c>
      <c r="G349" s="3">
        <v>6.2430901603712202E-2</v>
      </c>
      <c r="H349" s="3">
        <v>0.136123345574794</v>
      </c>
    </row>
    <row r="350" spans="1:8" x14ac:dyDescent="0.3">
      <c r="A350" s="3" t="s">
        <v>907</v>
      </c>
      <c r="B350" s="3">
        <v>9.82725624056386E-3</v>
      </c>
      <c r="C350" s="3">
        <v>5.9753126521252999E-3</v>
      </c>
      <c r="D350" s="3">
        <v>-5.2290803215799403E-2</v>
      </c>
      <c r="E350" s="3">
        <v>9.82725624056386E-3</v>
      </c>
      <c r="F350" s="3">
        <v>-5.2290803215799403E-2</v>
      </c>
      <c r="G350" s="3">
        <v>6.2118059456363298E-2</v>
      </c>
      <c r="H350" s="3">
        <v>0.18706518381605899</v>
      </c>
    </row>
    <row r="351" spans="1:8" x14ac:dyDescent="0.3">
      <c r="A351" s="3" t="s">
        <v>908</v>
      </c>
      <c r="B351" s="3">
        <v>4.9952672714913904E-3</v>
      </c>
      <c r="C351" s="3">
        <v>-5.2175648160391998E-3</v>
      </c>
      <c r="D351" s="3">
        <v>5.6669227002511098E-2</v>
      </c>
      <c r="E351" s="3">
        <v>5.6669227002511098E-2</v>
      </c>
      <c r="F351" s="3">
        <v>-5.2175648160391998E-3</v>
      </c>
      <c r="G351" s="3">
        <v>6.18867918185503E-2</v>
      </c>
      <c r="H351" s="3">
        <v>0.23790450960117199</v>
      </c>
    </row>
    <row r="352" spans="1:8" x14ac:dyDescent="0.3">
      <c r="A352" s="3" t="s">
        <v>628</v>
      </c>
      <c r="B352" s="3">
        <v>-9.2626250961371503E-2</v>
      </c>
      <c r="C352" s="3">
        <v>-7.7467992618728193E-2</v>
      </c>
      <c r="D352" s="3">
        <v>-3.0772813630345099E-2</v>
      </c>
      <c r="E352" s="3">
        <v>-3.0772813630345099E-2</v>
      </c>
      <c r="F352" s="3">
        <v>-9.2626250961371503E-2</v>
      </c>
      <c r="G352" s="3">
        <v>6.1853437331026398E-2</v>
      </c>
      <c r="H352" s="3">
        <v>0.13431599861471299</v>
      </c>
    </row>
    <row r="353" spans="1:8" x14ac:dyDescent="0.3">
      <c r="A353" s="3" t="s">
        <v>259</v>
      </c>
      <c r="B353" s="3">
        <v>-8.0585961341267196E-3</v>
      </c>
      <c r="C353" s="3">
        <v>5.1103451494601701E-2</v>
      </c>
      <c r="D353" s="3">
        <v>5.3777673119910503E-2</v>
      </c>
      <c r="E353" s="3">
        <v>5.3777673119910503E-2</v>
      </c>
      <c r="F353" s="3">
        <v>-8.0585961341267196E-3</v>
      </c>
      <c r="G353" s="3">
        <v>6.18362692540372E-2</v>
      </c>
      <c r="H353" s="3">
        <v>0.32638397407185199</v>
      </c>
    </row>
    <row r="354" spans="1:8" x14ac:dyDescent="0.3">
      <c r="A354" s="3" t="s">
        <v>157</v>
      </c>
      <c r="B354" s="3">
        <v>-1.3069264549391699E-2</v>
      </c>
      <c r="C354" s="3">
        <v>-1.23779437106817E-2</v>
      </c>
      <c r="D354" s="3">
        <v>4.8616848502712598E-2</v>
      </c>
      <c r="E354" s="3">
        <v>4.8616848502712598E-2</v>
      </c>
      <c r="F354" s="3">
        <v>-1.3069264549391699E-2</v>
      </c>
      <c r="G354" s="3">
        <v>6.1686113052104301E-2</v>
      </c>
      <c r="H354" s="3">
        <v>0.50626601536559801</v>
      </c>
    </row>
    <row r="355" spans="1:8" x14ac:dyDescent="0.3">
      <c r="A355" s="3" t="s">
        <v>909</v>
      </c>
      <c r="B355" s="3">
        <v>1.11851564584533E-2</v>
      </c>
      <c r="C355" s="3">
        <v>-2.5335708808309101E-3</v>
      </c>
      <c r="D355" s="3">
        <v>-5.0479760890245098E-2</v>
      </c>
      <c r="E355" s="3">
        <v>1.11851564584533E-2</v>
      </c>
      <c r="F355" s="3">
        <v>-5.0479760890245098E-2</v>
      </c>
      <c r="G355" s="3">
        <v>6.1664917348698403E-2</v>
      </c>
      <c r="H355" s="3">
        <v>0.25568761212042701</v>
      </c>
    </row>
    <row r="356" spans="1:8" x14ac:dyDescent="0.3">
      <c r="A356" s="3" t="s">
        <v>910</v>
      </c>
      <c r="B356" s="3">
        <v>-6.3697761096358097E-3</v>
      </c>
      <c r="C356" s="3">
        <v>1.27242498228152E-2</v>
      </c>
      <c r="D356" s="3">
        <v>-4.88009059872066E-2</v>
      </c>
      <c r="E356" s="3">
        <v>1.27242498228152E-2</v>
      </c>
      <c r="F356" s="3">
        <v>-4.88009059872066E-2</v>
      </c>
      <c r="G356" s="3">
        <v>6.1525155810021798E-2</v>
      </c>
      <c r="H356" s="3">
        <v>0.20753329270505999</v>
      </c>
    </row>
    <row r="357" spans="1:8" x14ac:dyDescent="0.3">
      <c r="A357" s="3" t="s">
        <v>911</v>
      </c>
      <c r="B357" s="3">
        <v>1.1077202635540099E-2</v>
      </c>
      <c r="C357" s="3">
        <v>4.15864080843786E-3</v>
      </c>
      <c r="D357" s="3">
        <v>-5.0271282599236897E-2</v>
      </c>
      <c r="E357" s="3">
        <v>1.1077202635540099E-2</v>
      </c>
      <c r="F357" s="3">
        <v>-5.0271282599236897E-2</v>
      </c>
      <c r="G357" s="3">
        <v>6.1348485234776998E-2</v>
      </c>
      <c r="H357" s="3">
        <v>0.25721002799057302</v>
      </c>
    </row>
    <row r="358" spans="1:8" x14ac:dyDescent="0.3">
      <c r="A358" s="3" t="s">
        <v>155</v>
      </c>
      <c r="B358" s="3">
        <v>1.0029150182277E-2</v>
      </c>
      <c r="C358" s="3">
        <v>3.3152172867539798E-2</v>
      </c>
      <c r="D358" s="3">
        <v>7.1240823943427206E-2</v>
      </c>
      <c r="E358" s="3">
        <v>7.1240823943427206E-2</v>
      </c>
      <c r="F358" s="3">
        <v>1.0029150182277E-2</v>
      </c>
      <c r="G358" s="3">
        <v>6.12116737611502E-2</v>
      </c>
      <c r="H358" s="3">
        <v>0.25642151787852702</v>
      </c>
    </row>
    <row r="359" spans="1:8" x14ac:dyDescent="0.3">
      <c r="A359" s="3" t="s">
        <v>912</v>
      </c>
      <c r="B359" s="3">
        <v>2.18182583391941E-2</v>
      </c>
      <c r="C359" s="3">
        <v>1.04949139691266E-2</v>
      </c>
      <c r="D359" s="3">
        <v>-3.8808231669172299E-2</v>
      </c>
      <c r="E359" s="3">
        <v>2.18182583391941E-2</v>
      </c>
      <c r="F359" s="3">
        <v>-3.8808231669172299E-2</v>
      </c>
      <c r="G359" s="3">
        <v>6.0626490008366403E-2</v>
      </c>
      <c r="H359" s="3">
        <v>0.34868022925048198</v>
      </c>
    </row>
    <row r="360" spans="1:8" x14ac:dyDescent="0.3">
      <c r="A360" s="3" t="s">
        <v>190</v>
      </c>
      <c r="B360" s="3">
        <v>1.2399304915870501E-2</v>
      </c>
      <c r="C360" s="3">
        <v>-3.0765519345684299E-3</v>
      </c>
      <c r="D360" s="3">
        <v>-4.80726428866593E-2</v>
      </c>
      <c r="E360" s="3">
        <v>1.2399304915870501E-2</v>
      </c>
      <c r="F360" s="3">
        <v>-4.80726428866593E-2</v>
      </c>
      <c r="G360" s="3">
        <v>6.0471947802529798E-2</v>
      </c>
      <c r="H360" s="3">
        <v>0.439835422611978</v>
      </c>
    </row>
    <row r="361" spans="1:8" x14ac:dyDescent="0.3">
      <c r="A361" s="3" t="s">
        <v>913</v>
      </c>
      <c r="B361" s="3">
        <v>2.3303686026046801E-2</v>
      </c>
      <c r="C361" s="3">
        <v>-1.26229747858319E-2</v>
      </c>
      <c r="D361" s="3">
        <v>-3.68418544744058E-2</v>
      </c>
      <c r="E361" s="3">
        <v>2.3303686026046801E-2</v>
      </c>
      <c r="F361" s="3">
        <v>-3.68418544744058E-2</v>
      </c>
      <c r="G361" s="3">
        <v>6.01455405004526E-2</v>
      </c>
      <c r="H361" s="3">
        <v>0.138726189390139</v>
      </c>
    </row>
    <row r="362" spans="1:8" x14ac:dyDescent="0.3">
      <c r="A362" s="3" t="s">
        <v>914</v>
      </c>
      <c r="B362" s="3">
        <v>8.3901147937239396E-3</v>
      </c>
      <c r="C362" s="3">
        <v>-8.4097388271894905E-3</v>
      </c>
      <c r="D362" s="3">
        <v>-5.1001491946148003E-2</v>
      </c>
      <c r="E362" s="3">
        <v>8.3901147937239396E-3</v>
      </c>
      <c r="F362" s="3">
        <v>-5.1001491946148003E-2</v>
      </c>
      <c r="G362" s="3">
        <v>5.9391606739871899E-2</v>
      </c>
      <c r="H362" s="3">
        <v>0.21657565052328301</v>
      </c>
    </row>
    <row r="363" spans="1:8" x14ac:dyDescent="0.3">
      <c r="A363" s="3" t="s">
        <v>915</v>
      </c>
      <c r="B363" s="3">
        <v>2.18974120810655E-2</v>
      </c>
      <c r="C363" s="3">
        <v>1.68679349423068E-2</v>
      </c>
      <c r="D363" s="3">
        <v>-3.7219951999646998E-2</v>
      </c>
      <c r="E363" s="3">
        <v>2.18974120810655E-2</v>
      </c>
      <c r="F363" s="3">
        <v>-3.7219951999646998E-2</v>
      </c>
      <c r="G363" s="3">
        <v>5.9117364080712498E-2</v>
      </c>
      <c r="H363" s="3">
        <v>0.22563363727768099</v>
      </c>
    </row>
    <row r="364" spans="1:8" x14ac:dyDescent="0.3">
      <c r="A364" s="3" t="s">
        <v>916</v>
      </c>
      <c r="B364" s="3">
        <v>2.1670413693104799E-2</v>
      </c>
      <c r="C364" s="3">
        <v>3.3944583701518101E-2</v>
      </c>
      <c r="D364" s="3">
        <v>-2.5156743868078198E-2</v>
      </c>
      <c r="E364" s="3">
        <v>3.3944583701518101E-2</v>
      </c>
      <c r="F364" s="3">
        <v>-2.5156743868078198E-2</v>
      </c>
      <c r="G364" s="3">
        <v>5.9101327569596303E-2</v>
      </c>
      <c r="H364" s="3">
        <v>0.18983010796076699</v>
      </c>
    </row>
    <row r="365" spans="1:8" x14ac:dyDescent="0.3">
      <c r="A365" s="3" t="s">
        <v>917</v>
      </c>
      <c r="B365" s="3">
        <v>2.4356590323343599E-2</v>
      </c>
      <c r="C365" s="3">
        <v>4.4439987702175603E-2</v>
      </c>
      <c r="D365" s="3">
        <v>-1.40219867030917E-2</v>
      </c>
      <c r="E365" s="3">
        <v>4.4439987702175603E-2</v>
      </c>
      <c r="F365" s="3">
        <v>-1.40219867030917E-2</v>
      </c>
      <c r="G365" s="3">
        <v>5.8461974405267299E-2</v>
      </c>
      <c r="H365" s="3">
        <v>0.186663260771193</v>
      </c>
    </row>
    <row r="366" spans="1:8" x14ac:dyDescent="0.3">
      <c r="A366" s="3" t="s">
        <v>918</v>
      </c>
      <c r="B366" s="3">
        <v>6.1034186978675999E-2</v>
      </c>
      <c r="C366" s="3">
        <v>8.6324757179655195E-2</v>
      </c>
      <c r="D366" s="3">
        <v>2.8081140573723899E-2</v>
      </c>
      <c r="E366" s="3">
        <v>8.6324757179655195E-2</v>
      </c>
      <c r="F366" s="3">
        <v>2.8081140573723899E-2</v>
      </c>
      <c r="G366" s="3">
        <v>5.8243616605931303E-2</v>
      </c>
      <c r="H366" s="3">
        <v>0.178139280171557</v>
      </c>
    </row>
    <row r="367" spans="1:8" x14ac:dyDescent="0.3">
      <c r="A367" s="3" t="s">
        <v>919</v>
      </c>
      <c r="B367" s="3">
        <v>2.5693295217374002E-3</v>
      </c>
      <c r="C367" s="3">
        <v>1.08698751648428E-2</v>
      </c>
      <c r="D367" s="3">
        <v>-4.6541267436249797E-2</v>
      </c>
      <c r="E367" s="3">
        <v>1.08698751648428E-2</v>
      </c>
      <c r="F367" s="3">
        <v>-4.6541267436249797E-2</v>
      </c>
      <c r="G367" s="3">
        <v>5.7411142601092598E-2</v>
      </c>
      <c r="H367" s="3">
        <v>0.26142559552463801</v>
      </c>
    </row>
    <row r="368" spans="1:8" x14ac:dyDescent="0.3">
      <c r="A368" s="3" t="s">
        <v>547</v>
      </c>
      <c r="B368" s="3">
        <v>5.84368705412961E-2</v>
      </c>
      <c r="C368" s="3">
        <v>5.9326057330765701E-2</v>
      </c>
      <c r="D368" s="3">
        <v>1.9230544026151699E-3</v>
      </c>
      <c r="E368" s="3">
        <v>5.9326057330765701E-2</v>
      </c>
      <c r="F368" s="3">
        <v>1.9230544026151699E-3</v>
      </c>
      <c r="G368" s="3">
        <v>5.7403002928150502E-2</v>
      </c>
      <c r="H368" s="3">
        <v>0.15926019877956801</v>
      </c>
    </row>
    <row r="369" spans="1:8" x14ac:dyDescent="0.3">
      <c r="A369" s="3" t="s">
        <v>920</v>
      </c>
      <c r="B369" s="3">
        <v>6.4155863859203494E-2</v>
      </c>
      <c r="C369" s="3">
        <v>3.7027431021430898E-2</v>
      </c>
      <c r="D369" s="3">
        <v>6.8177569535295499E-3</v>
      </c>
      <c r="E369" s="3">
        <v>6.4155863859203494E-2</v>
      </c>
      <c r="F369" s="3">
        <v>6.8177569535295499E-3</v>
      </c>
      <c r="G369" s="3">
        <v>5.7338106905673897E-2</v>
      </c>
      <c r="H369" s="3">
        <v>0.26631553938463898</v>
      </c>
    </row>
    <row r="370" spans="1:8" x14ac:dyDescent="0.3">
      <c r="A370" s="3" t="s">
        <v>921</v>
      </c>
      <c r="B370" s="3">
        <v>6.6899981262777998E-3</v>
      </c>
      <c r="C370" s="3">
        <v>2.1178578227532802E-2</v>
      </c>
      <c r="D370" s="3">
        <v>-3.5935581486115899E-2</v>
      </c>
      <c r="E370" s="3">
        <v>2.1178578227532802E-2</v>
      </c>
      <c r="F370" s="3">
        <v>-3.5935581486115899E-2</v>
      </c>
      <c r="G370" s="3">
        <v>5.71141597136487E-2</v>
      </c>
      <c r="H370" s="3">
        <v>0.230209569269129</v>
      </c>
    </row>
    <row r="371" spans="1:8" x14ac:dyDescent="0.3">
      <c r="A371" s="3" t="s">
        <v>922</v>
      </c>
      <c r="B371" s="3">
        <v>9.8244908889871599E-3</v>
      </c>
      <c r="C371" s="3">
        <v>7.7435865065884797E-3</v>
      </c>
      <c r="D371" s="3">
        <v>-4.7094841323006703E-2</v>
      </c>
      <c r="E371" s="3">
        <v>9.8244908889871599E-3</v>
      </c>
      <c r="F371" s="3">
        <v>-4.7094841323006703E-2</v>
      </c>
      <c r="G371" s="3">
        <v>5.6919332211993898E-2</v>
      </c>
      <c r="H371" s="3">
        <v>0.18628093014855099</v>
      </c>
    </row>
    <row r="372" spans="1:8" x14ac:dyDescent="0.3">
      <c r="A372" s="3" t="s">
        <v>923</v>
      </c>
      <c r="B372" s="3">
        <v>6.5405244877597593E-2</v>
      </c>
      <c r="C372" s="3">
        <v>7.0058653219526895E-2</v>
      </c>
      <c r="D372" s="3">
        <v>1.31641850770133E-2</v>
      </c>
      <c r="E372" s="3">
        <v>7.0058653219526895E-2</v>
      </c>
      <c r="F372" s="3">
        <v>1.31641850770133E-2</v>
      </c>
      <c r="G372" s="3">
        <v>5.6894468142513602E-2</v>
      </c>
      <c r="H372" s="3">
        <v>0.14887243179948101</v>
      </c>
    </row>
    <row r="373" spans="1:8" x14ac:dyDescent="0.3">
      <c r="A373" s="3" t="s">
        <v>924</v>
      </c>
      <c r="B373" s="3">
        <v>1.01851914510049E-2</v>
      </c>
      <c r="C373" s="3">
        <v>1.4144968108025799E-2</v>
      </c>
      <c r="D373" s="3">
        <v>-4.2165539797691297E-2</v>
      </c>
      <c r="E373" s="3">
        <v>1.4144968108025799E-2</v>
      </c>
      <c r="F373" s="3">
        <v>-4.2165539797691297E-2</v>
      </c>
      <c r="G373" s="3">
        <v>5.6310507905717101E-2</v>
      </c>
      <c r="H373" s="3">
        <v>0.274867865479827</v>
      </c>
    </row>
    <row r="374" spans="1:8" x14ac:dyDescent="0.3">
      <c r="A374" s="3" t="s">
        <v>925</v>
      </c>
      <c r="B374" s="3">
        <v>3.5432974403030301E-3</v>
      </c>
      <c r="C374" s="3">
        <v>-2.1518590778512501E-3</v>
      </c>
      <c r="D374" s="3">
        <v>-5.2475263248948502E-2</v>
      </c>
      <c r="E374" s="3">
        <v>3.5432974403030301E-3</v>
      </c>
      <c r="F374" s="3">
        <v>-5.2475263248948502E-2</v>
      </c>
      <c r="G374" s="3">
        <v>5.6018560689251498E-2</v>
      </c>
      <c r="H374" s="3">
        <v>0.21537221032323001</v>
      </c>
    </row>
    <row r="375" spans="1:8" x14ac:dyDescent="0.3">
      <c r="A375" s="3" t="s">
        <v>926</v>
      </c>
      <c r="B375" s="3">
        <v>8.9402398176616805E-3</v>
      </c>
      <c r="C375" s="3">
        <v>-5.1973611573585604E-3</v>
      </c>
      <c r="D375" s="3">
        <v>-4.6896855126625898E-2</v>
      </c>
      <c r="E375" s="3">
        <v>8.9402398176616805E-3</v>
      </c>
      <c r="F375" s="3">
        <v>-4.6896855126625898E-2</v>
      </c>
      <c r="G375" s="3">
        <v>5.5837094944287603E-2</v>
      </c>
      <c r="H375" s="3">
        <v>0.21348124045415801</v>
      </c>
    </row>
    <row r="376" spans="1:8" x14ac:dyDescent="0.3">
      <c r="A376" s="3" t="s">
        <v>927</v>
      </c>
      <c r="B376" s="3">
        <v>6.5695104016798705E-2</v>
      </c>
      <c r="C376" s="3">
        <v>0.10337927900836</v>
      </c>
      <c r="D376" s="3">
        <v>0.121376688467821</v>
      </c>
      <c r="E376" s="3">
        <v>0.121376688467821</v>
      </c>
      <c r="F376" s="3">
        <v>6.5695104016798705E-2</v>
      </c>
      <c r="G376" s="3">
        <v>5.5681584451022302E-2</v>
      </c>
      <c r="H376" s="3">
        <v>0.19234762957329901</v>
      </c>
    </row>
    <row r="377" spans="1:8" x14ac:dyDescent="0.3">
      <c r="A377" s="3" t="s">
        <v>928</v>
      </c>
      <c r="B377" s="3">
        <v>3.6427838308574302E-2</v>
      </c>
      <c r="C377" s="3">
        <v>9.6262803557024806E-3</v>
      </c>
      <c r="D377" s="3">
        <v>-1.9116739409662901E-2</v>
      </c>
      <c r="E377" s="3">
        <v>3.6427838308574302E-2</v>
      </c>
      <c r="F377" s="3">
        <v>-1.9116739409662901E-2</v>
      </c>
      <c r="G377" s="3">
        <v>5.5544577718237197E-2</v>
      </c>
      <c r="H377" s="3">
        <v>0.254383181111554</v>
      </c>
    </row>
    <row r="378" spans="1:8" x14ac:dyDescent="0.3">
      <c r="A378" s="3" t="s">
        <v>929</v>
      </c>
      <c r="B378" s="3">
        <v>-5.3602672671615101E-2</v>
      </c>
      <c r="C378" s="3">
        <v>-1.82714860476879E-3</v>
      </c>
      <c r="D378" s="3">
        <v>1.9143635736517299E-3</v>
      </c>
      <c r="E378" s="3">
        <v>1.9143635736517299E-3</v>
      </c>
      <c r="F378" s="3">
        <v>-5.3602672671615101E-2</v>
      </c>
      <c r="G378" s="3">
        <v>5.5517036245266799E-2</v>
      </c>
      <c r="H378" s="3">
        <v>0.34248496585789701</v>
      </c>
    </row>
    <row r="379" spans="1:8" x14ac:dyDescent="0.3">
      <c r="A379" s="3" t="s">
        <v>589</v>
      </c>
      <c r="B379" s="3">
        <v>7.0711860510149493E-2</v>
      </c>
      <c r="C379" s="3">
        <v>7.2998523343468805E-2</v>
      </c>
      <c r="D379" s="3">
        <v>1.7715566141752102E-2</v>
      </c>
      <c r="E379" s="3">
        <v>7.2998523343468805E-2</v>
      </c>
      <c r="F379" s="3">
        <v>1.7715566141752102E-2</v>
      </c>
      <c r="G379" s="3">
        <v>5.52829572017167E-2</v>
      </c>
      <c r="H379" s="3">
        <v>0.23517605703423</v>
      </c>
    </row>
    <row r="380" spans="1:8" x14ac:dyDescent="0.3">
      <c r="A380" s="3" t="s">
        <v>930</v>
      </c>
      <c r="B380" s="3">
        <v>3.6462448628569399E-2</v>
      </c>
      <c r="C380" s="3">
        <v>2.3827984687317699E-2</v>
      </c>
      <c r="D380" s="3">
        <v>-1.8740332945725701E-2</v>
      </c>
      <c r="E380" s="3">
        <v>3.6462448628569399E-2</v>
      </c>
      <c r="F380" s="3">
        <v>-1.8740332945725701E-2</v>
      </c>
      <c r="G380" s="3">
        <v>5.5202781574295097E-2</v>
      </c>
      <c r="H380" s="3">
        <v>0.23655538841714799</v>
      </c>
    </row>
    <row r="381" spans="1:8" x14ac:dyDescent="0.3">
      <c r="A381" s="3" t="s">
        <v>931</v>
      </c>
      <c r="B381" s="3">
        <v>1.1005433932752001E-2</v>
      </c>
      <c r="C381" s="3">
        <v>2.5491490602695898E-3</v>
      </c>
      <c r="D381" s="3">
        <v>-4.4184803774498398E-2</v>
      </c>
      <c r="E381" s="3">
        <v>1.1005433932752001E-2</v>
      </c>
      <c r="F381" s="3">
        <v>-4.4184803774498398E-2</v>
      </c>
      <c r="G381" s="3">
        <v>5.51902377072504E-2</v>
      </c>
      <c r="H381" s="3">
        <v>0.30993035635818</v>
      </c>
    </row>
    <row r="382" spans="1:8" x14ac:dyDescent="0.3">
      <c r="A382" s="3" t="s">
        <v>600</v>
      </c>
      <c r="B382" s="3">
        <v>-1.11088003499681E-2</v>
      </c>
      <c r="C382" s="3">
        <v>2.2298155140349801E-2</v>
      </c>
      <c r="D382" s="3">
        <v>4.3940718491507297E-2</v>
      </c>
      <c r="E382" s="3">
        <v>4.3940718491507297E-2</v>
      </c>
      <c r="F382" s="3">
        <v>-1.11088003499681E-2</v>
      </c>
      <c r="G382" s="3">
        <v>5.5049518841475402E-2</v>
      </c>
      <c r="H382" s="3">
        <v>0.50246318111683996</v>
      </c>
    </row>
    <row r="383" spans="1:8" x14ac:dyDescent="0.3">
      <c r="A383" s="3" t="s">
        <v>932</v>
      </c>
      <c r="B383" s="3">
        <v>2.2550235506603698E-2</v>
      </c>
      <c r="C383" s="3">
        <v>3.3656848184863399E-2</v>
      </c>
      <c r="D383" s="3">
        <v>7.7408745814181099E-2</v>
      </c>
      <c r="E383" s="3">
        <v>7.7408745814181099E-2</v>
      </c>
      <c r="F383" s="3">
        <v>2.2550235506603698E-2</v>
      </c>
      <c r="G383" s="3">
        <v>5.48585103075774E-2</v>
      </c>
      <c r="H383" s="3">
        <v>0.22465425008817599</v>
      </c>
    </row>
    <row r="384" spans="1:8" x14ac:dyDescent="0.3">
      <c r="A384" s="3" t="s">
        <v>933</v>
      </c>
      <c r="B384" s="3">
        <v>8.6908736987206803E-3</v>
      </c>
      <c r="C384" s="3">
        <v>-5.0978274106434299E-3</v>
      </c>
      <c r="D384" s="3">
        <v>-4.5992490874636402E-2</v>
      </c>
      <c r="E384" s="3">
        <v>8.6908736987206803E-3</v>
      </c>
      <c r="F384" s="3">
        <v>-4.5992490874636402E-2</v>
      </c>
      <c r="G384" s="3">
        <v>5.4683364573357103E-2</v>
      </c>
      <c r="H384" s="3">
        <v>0.26499141805738202</v>
      </c>
    </row>
    <row r="385" spans="1:8" x14ac:dyDescent="0.3">
      <c r="A385" s="3" t="s">
        <v>664</v>
      </c>
      <c r="B385" s="3">
        <v>3.4306934868497098E-2</v>
      </c>
      <c r="C385" s="3">
        <v>4.8891718353035803E-2</v>
      </c>
      <c r="D385" s="3">
        <v>-4.9571955283204102E-3</v>
      </c>
      <c r="E385" s="3">
        <v>4.8891718353035803E-2</v>
      </c>
      <c r="F385" s="3">
        <v>-4.9571955283204102E-3</v>
      </c>
      <c r="G385" s="3">
        <v>5.3848913881356202E-2</v>
      </c>
      <c r="H385" s="3">
        <v>0.296285387944699</v>
      </c>
    </row>
    <row r="386" spans="1:8" x14ac:dyDescent="0.3">
      <c r="A386" s="3" t="s">
        <v>934</v>
      </c>
      <c r="B386" s="3">
        <v>-1.4713556673340599E-2</v>
      </c>
      <c r="C386" s="3">
        <v>-2.13410964795929E-2</v>
      </c>
      <c r="D386" s="3">
        <v>-6.8364427582206094E-2</v>
      </c>
      <c r="E386" s="3">
        <v>-1.4713556673340599E-2</v>
      </c>
      <c r="F386" s="3">
        <v>-6.8364427582206094E-2</v>
      </c>
      <c r="G386" s="3">
        <v>5.36508709088655E-2</v>
      </c>
      <c r="H386" s="3">
        <v>0.234542409186141</v>
      </c>
    </row>
    <row r="387" spans="1:8" x14ac:dyDescent="0.3">
      <c r="A387" s="3" t="s">
        <v>935</v>
      </c>
      <c r="B387" s="3">
        <v>-1.9815233493566099E-2</v>
      </c>
      <c r="C387" s="3">
        <v>1.3623991299962199E-2</v>
      </c>
      <c r="D387" s="3">
        <v>-3.9429323058008899E-2</v>
      </c>
      <c r="E387" s="3">
        <v>1.3623991299962199E-2</v>
      </c>
      <c r="F387" s="3">
        <v>-3.9429323058008899E-2</v>
      </c>
      <c r="G387" s="3">
        <v>5.3053314357971101E-2</v>
      </c>
      <c r="H387" s="3">
        <v>0.298025622701792</v>
      </c>
    </row>
    <row r="388" spans="1:8" x14ac:dyDescent="0.3">
      <c r="A388" s="3" t="s">
        <v>936</v>
      </c>
      <c r="B388" s="3">
        <v>7.7512706666925902E-3</v>
      </c>
      <c r="C388" s="3">
        <v>4.7431032013837303E-3</v>
      </c>
      <c r="D388" s="3">
        <v>-4.5162391057267201E-2</v>
      </c>
      <c r="E388" s="3">
        <v>7.7512706666925902E-3</v>
      </c>
      <c r="F388" s="3">
        <v>-4.5162391057267201E-2</v>
      </c>
      <c r="G388" s="3">
        <v>5.2913661723959803E-2</v>
      </c>
      <c r="H388" s="3">
        <v>0.196762238618163</v>
      </c>
    </row>
    <row r="389" spans="1:8" x14ac:dyDescent="0.3">
      <c r="A389" s="3" t="s">
        <v>937</v>
      </c>
      <c r="B389" s="3">
        <v>-0.11400300388429099</v>
      </c>
      <c r="C389" s="3">
        <v>-8.6120747228423694E-2</v>
      </c>
      <c r="D389" s="3">
        <v>-6.1174444968067301E-2</v>
      </c>
      <c r="E389" s="3">
        <v>-6.1174444968067301E-2</v>
      </c>
      <c r="F389" s="3">
        <v>-0.11400300388429099</v>
      </c>
      <c r="G389" s="3">
        <v>5.2828558916223699E-2</v>
      </c>
      <c r="H389" s="3">
        <v>0.18054918312134499</v>
      </c>
    </row>
    <row r="390" spans="1:8" x14ac:dyDescent="0.3">
      <c r="A390" s="3" t="s">
        <v>938</v>
      </c>
      <c r="B390" s="3">
        <v>2.3507701703574298E-2</v>
      </c>
      <c r="C390" s="3">
        <v>4.0521524888851301E-2</v>
      </c>
      <c r="D390" s="3">
        <v>-1.2186073619665099E-2</v>
      </c>
      <c r="E390" s="3">
        <v>4.0521524888851301E-2</v>
      </c>
      <c r="F390" s="3">
        <v>-1.2186073619665099E-2</v>
      </c>
      <c r="G390" s="3">
        <v>5.2707598508516397E-2</v>
      </c>
      <c r="H390" s="3">
        <v>0.183753635511446</v>
      </c>
    </row>
    <row r="391" spans="1:8" x14ac:dyDescent="0.3">
      <c r="A391" s="3" t="s">
        <v>939</v>
      </c>
      <c r="B391" s="3">
        <v>1.46172723551203E-2</v>
      </c>
      <c r="C391" s="3">
        <v>-3.1255102683674101E-3</v>
      </c>
      <c r="D391" s="3">
        <v>-3.7454212454212502E-2</v>
      </c>
      <c r="E391" s="3">
        <v>1.46172723551203E-2</v>
      </c>
      <c r="F391" s="3">
        <v>-3.7454212454212502E-2</v>
      </c>
      <c r="G391" s="3">
        <v>5.2071484809332803E-2</v>
      </c>
      <c r="H391" s="3">
        <v>0.13332637523895399</v>
      </c>
    </row>
    <row r="392" spans="1:8" x14ac:dyDescent="0.3">
      <c r="A392" s="3" t="s">
        <v>494</v>
      </c>
      <c r="B392" s="3">
        <v>0.11941524062643399</v>
      </c>
      <c r="C392" s="3">
        <v>0.12948847168038999</v>
      </c>
      <c r="D392" s="3">
        <v>7.7708177897058806E-2</v>
      </c>
      <c r="E392" s="3">
        <v>0.12948847168038999</v>
      </c>
      <c r="F392" s="3">
        <v>7.7708177897058806E-2</v>
      </c>
      <c r="G392" s="3">
        <v>5.1780293783331197E-2</v>
      </c>
      <c r="H392" s="3">
        <v>0.17332271165110699</v>
      </c>
    </row>
    <row r="393" spans="1:8" x14ac:dyDescent="0.3">
      <c r="A393" s="3" t="s">
        <v>180</v>
      </c>
      <c r="B393" s="3">
        <v>2.0696614150781702E-2</v>
      </c>
      <c r="C393" s="3">
        <v>1.7172915609811101E-2</v>
      </c>
      <c r="D393" s="3">
        <v>-2.9897391398106501E-2</v>
      </c>
      <c r="E393" s="3">
        <v>2.0696614150781702E-2</v>
      </c>
      <c r="F393" s="3">
        <v>-2.9897391398106501E-2</v>
      </c>
      <c r="G393" s="3">
        <v>5.0594005548888203E-2</v>
      </c>
      <c r="H393" s="3">
        <v>0.57974976553436597</v>
      </c>
    </row>
    <row r="394" spans="1:8" x14ac:dyDescent="0.3">
      <c r="A394" s="3" t="s">
        <v>940</v>
      </c>
      <c r="B394" s="3">
        <v>9.2975118362733696E-3</v>
      </c>
      <c r="C394" s="3">
        <v>1.65811240341667E-2</v>
      </c>
      <c r="D394" s="3">
        <v>-3.36650162585483E-2</v>
      </c>
      <c r="E394" s="3">
        <v>1.65811240341667E-2</v>
      </c>
      <c r="F394" s="3">
        <v>-3.36650162585483E-2</v>
      </c>
      <c r="G394" s="3">
        <v>5.0246140292715E-2</v>
      </c>
      <c r="H394" s="3">
        <v>0.14879129680473699</v>
      </c>
    </row>
    <row r="395" spans="1:8" x14ac:dyDescent="0.3">
      <c r="A395" s="3" t="s">
        <v>941</v>
      </c>
      <c r="B395" s="3">
        <v>-3.1235387265244499E-3</v>
      </c>
      <c r="C395" s="3">
        <v>3.3233846000118202E-2</v>
      </c>
      <c r="D395" s="3">
        <v>4.7001811309829E-2</v>
      </c>
      <c r="E395" s="3">
        <v>4.7001811309829E-2</v>
      </c>
      <c r="F395" s="3">
        <v>-3.1235387265244499E-3</v>
      </c>
      <c r="G395" s="3">
        <v>5.0125350036353399E-2</v>
      </c>
      <c r="H395" s="3">
        <v>0.373525633579609</v>
      </c>
    </row>
    <row r="396" spans="1:8" x14ac:dyDescent="0.3">
      <c r="A396" s="3" t="s">
        <v>45</v>
      </c>
      <c r="B396" s="3">
        <v>6.4509406864758798E-2</v>
      </c>
      <c r="C396" s="3">
        <v>5.3834671725319597E-2</v>
      </c>
      <c r="D396" s="3">
        <v>0.103735831005577</v>
      </c>
      <c r="E396" s="3">
        <v>0.103735831005577</v>
      </c>
      <c r="F396" s="3">
        <v>5.3834671725319597E-2</v>
      </c>
      <c r="G396" s="3">
        <v>4.9901159280257401E-2</v>
      </c>
      <c r="H396" s="3">
        <v>0.43149765264617801</v>
      </c>
    </row>
    <row r="397" spans="1:8" x14ac:dyDescent="0.3">
      <c r="A397" s="3" t="s">
        <v>942</v>
      </c>
      <c r="B397" s="3">
        <v>3.96611021241025E-4</v>
      </c>
      <c r="C397" s="3">
        <v>-1.5928191065137098E-2</v>
      </c>
      <c r="D397" s="3">
        <v>-4.94920577066763E-2</v>
      </c>
      <c r="E397" s="3">
        <v>3.96611021241025E-4</v>
      </c>
      <c r="F397" s="3">
        <v>-4.94920577066763E-2</v>
      </c>
      <c r="G397" s="3">
        <v>4.98886687279173E-2</v>
      </c>
      <c r="H397" s="3">
        <v>0.117542263154579</v>
      </c>
    </row>
    <row r="398" spans="1:8" x14ac:dyDescent="0.3">
      <c r="A398" s="3" t="s">
        <v>943</v>
      </c>
      <c r="B398" s="3">
        <v>1.2371812309872001E-2</v>
      </c>
      <c r="C398" s="3">
        <v>-7.4347443597869104E-3</v>
      </c>
      <c r="D398" s="3">
        <v>-3.7210281469216698E-2</v>
      </c>
      <c r="E398" s="3">
        <v>1.2371812309872001E-2</v>
      </c>
      <c r="F398" s="3">
        <v>-3.7210281469216698E-2</v>
      </c>
      <c r="G398" s="3">
        <v>4.9582093779088697E-2</v>
      </c>
      <c r="H398" s="3">
        <v>0.22297086737088001</v>
      </c>
    </row>
    <row r="399" spans="1:8" x14ac:dyDescent="0.3">
      <c r="A399" s="3" t="s">
        <v>944</v>
      </c>
      <c r="B399" s="3">
        <v>1.0487801288701901E-2</v>
      </c>
      <c r="C399" s="3">
        <v>3.8578821538815802E-4</v>
      </c>
      <c r="D399" s="3">
        <v>-3.9058397602194303E-2</v>
      </c>
      <c r="E399" s="3">
        <v>1.0487801288701901E-2</v>
      </c>
      <c r="F399" s="3">
        <v>-3.9058397602194303E-2</v>
      </c>
      <c r="G399" s="3">
        <v>4.9546198890896197E-2</v>
      </c>
      <c r="H399" s="3">
        <v>0.156683986566691</v>
      </c>
    </row>
    <row r="400" spans="1:8" x14ac:dyDescent="0.3">
      <c r="A400" s="3" t="s">
        <v>945</v>
      </c>
      <c r="B400" s="3">
        <v>5.0940488961368997E-2</v>
      </c>
      <c r="C400" s="3">
        <v>5.1642960235704097E-2</v>
      </c>
      <c r="D400" s="3">
        <v>2.74523817938243E-3</v>
      </c>
      <c r="E400" s="3">
        <v>5.1642960235704097E-2</v>
      </c>
      <c r="F400" s="3">
        <v>2.74523817938243E-3</v>
      </c>
      <c r="G400" s="3">
        <v>4.8897722056321702E-2</v>
      </c>
      <c r="H400" s="3">
        <v>0.31600811413653301</v>
      </c>
    </row>
    <row r="401" spans="1:8" x14ac:dyDescent="0.3">
      <c r="A401" s="3" t="s">
        <v>946</v>
      </c>
      <c r="B401" s="3">
        <v>2.4374942450785101E-3</v>
      </c>
      <c r="C401" s="3">
        <v>-3.41480976587127E-3</v>
      </c>
      <c r="D401" s="3">
        <v>-4.5519361406024403E-2</v>
      </c>
      <c r="E401" s="3">
        <v>2.4374942450785101E-3</v>
      </c>
      <c r="F401" s="3">
        <v>-4.5519361406024403E-2</v>
      </c>
      <c r="G401" s="3">
        <v>4.79568556511029E-2</v>
      </c>
      <c r="H401" s="3">
        <v>0.18552135100489101</v>
      </c>
    </row>
    <row r="402" spans="1:8" x14ac:dyDescent="0.3">
      <c r="A402" s="3" t="s">
        <v>947</v>
      </c>
      <c r="B402" s="3">
        <v>5.6939212788385601E-3</v>
      </c>
      <c r="C402" s="3">
        <v>-7.7712026014839499E-3</v>
      </c>
      <c r="D402" s="3">
        <v>-4.2238175174784197E-2</v>
      </c>
      <c r="E402" s="3">
        <v>5.6939212788385601E-3</v>
      </c>
      <c r="F402" s="3">
        <v>-4.2238175174784197E-2</v>
      </c>
      <c r="G402" s="3">
        <v>4.7932096453622799E-2</v>
      </c>
      <c r="H402" s="3">
        <v>0.21435595694406701</v>
      </c>
    </row>
    <row r="403" spans="1:8" x14ac:dyDescent="0.3">
      <c r="A403" s="3" t="s">
        <v>165</v>
      </c>
      <c r="B403" s="3">
        <v>6.4689196705108795E-2</v>
      </c>
      <c r="C403" s="3">
        <v>8.0115669861225799E-2</v>
      </c>
      <c r="D403" s="3">
        <v>0.112005129686909</v>
      </c>
      <c r="E403" s="3">
        <v>0.112005129686909</v>
      </c>
      <c r="F403" s="3">
        <v>6.4689196705108795E-2</v>
      </c>
      <c r="G403" s="3">
        <v>4.7315932981800202E-2</v>
      </c>
      <c r="H403" s="3">
        <v>0.31672098277083199</v>
      </c>
    </row>
    <row r="404" spans="1:8" x14ac:dyDescent="0.3">
      <c r="A404" s="3" t="s">
        <v>145</v>
      </c>
      <c r="B404" s="3">
        <v>2.5905732926648401E-2</v>
      </c>
      <c r="C404" s="3">
        <v>3.9560816237686001E-2</v>
      </c>
      <c r="D404" s="3">
        <v>-7.0849661528246902E-3</v>
      </c>
      <c r="E404" s="3">
        <v>3.9560816237686001E-2</v>
      </c>
      <c r="F404" s="3">
        <v>-7.0849661528246902E-3</v>
      </c>
      <c r="G404" s="3">
        <v>4.6645782390510697E-2</v>
      </c>
      <c r="H404" s="3">
        <v>0.17844483016349999</v>
      </c>
    </row>
    <row r="405" spans="1:8" x14ac:dyDescent="0.3">
      <c r="A405" s="3" t="s">
        <v>948</v>
      </c>
      <c r="B405" s="3">
        <v>4.9440326942161598E-2</v>
      </c>
      <c r="C405" s="3">
        <v>3.6040995416590997E-2</v>
      </c>
      <c r="D405" s="3">
        <v>2.83104151640131E-3</v>
      </c>
      <c r="E405" s="3">
        <v>4.9440326942161598E-2</v>
      </c>
      <c r="F405" s="3">
        <v>2.83104151640131E-3</v>
      </c>
      <c r="G405" s="3">
        <v>4.6609285425760302E-2</v>
      </c>
      <c r="H405" s="3">
        <v>0.141158858004683</v>
      </c>
    </row>
    <row r="406" spans="1:8" x14ac:dyDescent="0.3">
      <c r="A406" s="3" t="s">
        <v>949</v>
      </c>
      <c r="B406" s="3">
        <v>-5.1925459381576304E-3</v>
      </c>
      <c r="C406" s="3">
        <v>4.9169402915798903E-3</v>
      </c>
      <c r="D406" s="3">
        <v>-4.1081284510586701E-2</v>
      </c>
      <c r="E406" s="3">
        <v>4.9169402915798903E-3</v>
      </c>
      <c r="F406" s="3">
        <v>-4.1081284510586701E-2</v>
      </c>
      <c r="G406" s="3">
        <v>4.5998224802166601E-2</v>
      </c>
      <c r="H406" s="3">
        <v>0.28664108862995302</v>
      </c>
    </row>
    <row r="407" spans="1:8" x14ac:dyDescent="0.3">
      <c r="A407" s="3" t="s">
        <v>950</v>
      </c>
      <c r="B407" s="3">
        <v>1.2678730199386699E-3</v>
      </c>
      <c r="C407" s="3">
        <v>1.50753144171834E-2</v>
      </c>
      <c r="D407" s="3">
        <v>-3.0620474842135301E-2</v>
      </c>
      <c r="E407" s="3">
        <v>1.50753144171834E-2</v>
      </c>
      <c r="F407" s="3">
        <v>-3.0620474842135301E-2</v>
      </c>
      <c r="G407" s="3">
        <v>4.5695789259318699E-2</v>
      </c>
      <c r="H407" s="3">
        <v>0.19206381446252199</v>
      </c>
    </row>
    <row r="408" spans="1:8" x14ac:dyDescent="0.3">
      <c r="A408" s="3" t="s">
        <v>951</v>
      </c>
      <c r="B408" s="3">
        <v>-0.105873186782065</v>
      </c>
      <c r="C408" s="3">
        <v>-9.1804934170418004E-2</v>
      </c>
      <c r="D408" s="3">
        <v>-6.1275640247602903E-2</v>
      </c>
      <c r="E408" s="3">
        <v>-6.1275640247602903E-2</v>
      </c>
      <c r="F408" s="3">
        <v>-0.105873186782065</v>
      </c>
      <c r="G408" s="3">
        <v>4.4597546534462101E-2</v>
      </c>
      <c r="H408" s="3">
        <v>0.14047950907201501</v>
      </c>
    </row>
    <row r="409" spans="1:8" x14ac:dyDescent="0.3">
      <c r="A409" s="3" t="s">
        <v>581</v>
      </c>
      <c r="B409" s="3">
        <v>4.4115352746060899E-3</v>
      </c>
      <c r="C409" s="3">
        <v>-1.20597831227962E-2</v>
      </c>
      <c r="D409" s="3">
        <v>-4.0025941744012E-2</v>
      </c>
      <c r="E409" s="3">
        <v>4.4115352746060899E-3</v>
      </c>
      <c r="F409" s="3">
        <v>-4.0025941744012E-2</v>
      </c>
      <c r="G409" s="3">
        <v>4.4437477018618103E-2</v>
      </c>
      <c r="H409" s="3">
        <v>0.21462227255862301</v>
      </c>
    </row>
    <row r="410" spans="1:8" x14ac:dyDescent="0.3">
      <c r="A410" s="3" t="s">
        <v>952</v>
      </c>
      <c r="B410" s="3">
        <v>-5.5878474279252098E-2</v>
      </c>
      <c r="C410" s="3">
        <v>-5.4459028587031E-2</v>
      </c>
      <c r="D410" s="3">
        <v>-9.8462118718218694E-2</v>
      </c>
      <c r="E410" s="3">
        <v>-5.4459028587031E-2</v>
      </c>
      <c r="F410" s="3">
        <v>-9.8462118718218694E-2</v>
      </c>
      <c r="G410" s="3">
        <v>4.4003090131187701E-2</v>
      </c>
      <c r="H410" s="3">
        <v>0.179242134506851</v>
      </c>
    </row>
    <row r="411" spans="1:8" x14ac:dyDescent="0.3">
      <c r="A411" s="3" t="s">
        <v>953</v>
      </c>
      <c r="B411" s="3">
        <v>8.6041977390092193E-3</v>
      </c>
      <c r="C411" s="3">
        <v>4.2074749531108999E-2</v>
      </c>
      <c r="D411" s="3">
        <v>5.1821292975309102E-2</v>
      </c>
      <c r="E411" s="3">
        <v>5.1821292975309102E-2</v>
      </c>
      <c r="F411" s="3">
        <v>8.6041977390092193E-3</v>
      </c>
      <c r="G411" s="3">
        <v>4.32170952362999E-2</v>
      </c>
      <c r="H411" s="3">
        <v>0.51470824622461397</v>
      </c>
    </row>
    <row r="412" spans="1:8" x14ac:dyDescent="0.3">
      <c r="A412" s="3" t="s">
        <v>286</v>
      </c>
      <c r="B412" s="3">
        <v>3.9336348761680098E-3</v>
      </c>
      <c r="C412" s="3">
        <v>1.06146873590213E-2</v>
      </c>
      <c r="D412" s="3">
        <v>4.67021392733903E-2</v>
      </c>
      <c r="E412" s="3">
        <v>4.67021392733903E-2</v>
      </c>
      <c r="F412" s="3">
        <v>3.9336348761680098E-3</v>
      </c>
      <c r="G412" s="3">
        <v>4.2768504397222303E-2</v>
      </c>
      <c r="H412" s="3">
        <v>0.36006567870411299</v>
      </c>
    </row>
    <row r="413" spans="1:8" x14ac:dyDescent="0.3">
      <c r="A413" s="3" t="s">
        <v>954</v>
      </c>
      <c r="B413" s="3">
        <v>-9.0413413488321798E-3</v>
      </c>
      <c r="C413" s="3">
        <v>-1.5872960127367702E-2</v>
      </c>
      <c r="D413" s="3">
        <v>-5.16043894985415E-2</v>
      </c>
      <c r="E413" s="3">
        <v>-9.0413413488321798E-3</v>
      </c>
      <c r="F413" s="3">
        <v>-5.16043894985415E-2</v>
      </c>
      <c r="G413" s="3">
        <v>4.25630481497093E-2</v>
      </c>
      <c r="H413" s="3">
        <v>0.27957667921402202</v>
      </c>
    </row>
    <row r="414" spans="1:8" x14ac:dyDescent="0.3">
      <c r="A414" s="3" t="s">
        <v>955</v>
      </c>
      <c r="B414" s="3">
        <v>-9.2323010258822495E-4</v>
      </c>
      <c r="C414" s="3">
        <v>2.25080884680075E-2</v>
      </c>
      <c r="D414" s="3">
        <v>-1.9629862240078701E-2</v>
      </c>
      <c r="E414" s="3">
        <v>2.25080884680075E-2</v>
      </c>
      <c r="F414" s="3">
        <v>-1.9629862240078701E-2</v>
      </c>
      <c r="G414" s="3">
        <v>4.2137950708086201E-2</v>
      </c>
      <c r="H414" s="3">
        <v>0.128384631674235</v>
      </c>
    </row>
    <row r="415" spans="1:8" x14ac:dyDescent="0.3">
      <c r="A415" s="3" t="s">
        <v>632</v>
      </c>
      <c r="B415" s="3">
        <v>-1.62969979186538E-3</v>
      </c>
      <c r="C415" s="3">
        <v>1.4164345173759099E-2</v>
      </c>
      <c r="D415" s="3">
        <v>-2.78055233191167E-2</v>
      </c>
      <c r="E415" s="3">
        <v>1.4164345173759099E-2</v>
      </c>
      <c r="F415" s="3">
        <v>-2.78055233191167E-2</v>
      </c>
      <c r="G415" s="3">
        <v>4.1969868492875803E-2</v>
      </c>
      <c r="H415" s="3">
        <v>0.30753929842056099</v>
      </c>
    </row>
    <row r="416" spans="1:8" x14ac:dyDescent="0.3">
      <c r="A416" s="3" t="s">
        <v>576</v>
      </c>
      <c r="B416" s="3">
        <v>-4.6089551797752404E-3</v>
      </c>
      <c r="C416" s="3">
        <v>2.0361504652342799E-3</v>
      </c>
      <c r="D416" s="3">
        <v>-3.93489519671789E-2</v>
      </c>
      <c r="E416" s="3">
        <v>2.0361504652342799E-3</v>
      </c>
      <c r="F416" s="3">
        <v>-3.93489519671789E-2</v>
      </c>
      <c r="G416" s="3">
        <v>4.1385102432413202E-2</v>
      </c>
      <c r="H416" s="3">
        <v>0.304970466532892</v>
      </c>
    </row>
    <row r="417" spans="1:8" x14ac:dyDescent="0.3">
      <c r="A417" s="3" t="s">
        <v>956</v>
      </c>
      <c r="B417" s="3">
        <v>-1.0291378312620701E-3</v>
      </c>
      <c r="C417" s="3">
        <v>-1.23634362609114E-2</v>
      </c>
      <c r="D417" s="3">
        <v>-4.2364678997390402E-2</v>
      </c>
      <c r="E417" s="3">
        <v>-1.0291378312620701E-3</v>
      </c>
      <c r="F417" s="3">
        <v>-4.2364678997390402E-2</v>
      </c>
      <c r="G417" s="3">
        <v>4.1335541166128302E-2</v>
      </c>
      <c r="H417" s="3">
        <v>0.174966864350656</v>
      </c>
    </row>
    <row r="418" spans="1:8" x14ac:dyDescent="0.3">
      <c r="A418" s="3" t="s">
        <v>83</v>
      </c>
      <c r="B418" s="3">
        <v>8.4193356173658002E-2</v>
      </c>
      <c r="C418" s="3">
        <v>9.85865829828136E-2</v>
      </c>
      <c r="D418" s="3">
        <v>5.8241613557437601E-2</v>
      </c>
      <c r="E418" s="3">
        <v>9.85865829828136E-2</v>
      </c>
      <c r="F418" s="3">
        <v>5.8241613557437601E-2</v>
      </c>
      <c r="G418" s="3">
        <v>4.0344969425376E-2</v>
      </c>
      <c r="H418" s="3">
        <v>0.198212006638018</v>
      </c>
    </row>
    <row r="419" spans="1:8" x14ac:dyDescent="0.3">
      <c r="A419" s="3" t="s">
        <v>957</v>
      </c>
      <c r="B419" s="3">
        <v>5.3934177492843101E-3</v>
      </c>
      <c r="C419" s="3">
        <v>1.7308666157694101E-2</v>
      </c>
      <c r="D419" s="3">
        <v>-2.2663733353225302E-2</v>
      </c>
      <c r="E419" s="3">
        <v>1.7308666157694101E-2</v>
      </c>
      <c r="F419" s="3">
        <v>-2.2663733353225302E-2</v>
      </c>
      <c r="G419" s="3">
        <v>3.9972399510919403E-2</v>
      </c>
      <c r="H419" s="3">
        <v>0.185090746085844</v>
      </c>
    </row>
    <row r="420" spans="1:8" x14ac:dyDescent="0.3">
      <c r="A420" s="3" t="s">
        <v>958</v>
      </c>
      <c r="B420" s="3">
        <v>4.7170128312605898E-2</v>
      </c>
      <c r="C420" s="3">
        <v>4.0566241508023501E-2</v>
      </c>
      <c r="D420" s="3">
        <v>7.4585259692934698E-3</v>
      </c>
      <c r="E420" s="3">
        <v>4.7170128312605898E-2</v>
      </c>
      <c r="F420" s="3">
        <v>7.4585259692934698E-3</v>
      </c>
      <c r="G420" s="3">
        <v>3.9711602343312398E-2</v>
      </c>
      <c r="H420" s="3">
        <v>0.245536989166911</v>
      </c>
    </row>
    <row r="421" spans="1:8" x14ac:dyDescent="0.3">
      <c r="A421" s="3" t="s">
        <v>959</v>
      </c>
      <c r="B421" s="3">
        <v>9.4718351647560001E-4</v>
      </c>
      <c r="C421" s="3">
        <v>8.4412698950954799E-3</v>
      </c>
      <c r="D421" s="3">
        <v>-3.1201064705979401E-2</v>
      </c>
      <c r="E421" s="3">
        <v>8.4412698950954799E-3</v>
      </c>
      <c r="F421" s="3">
        <v>-3.1201064705979401E-2</v>
      </c>
      <c r="G421" s="3">
        <v>3.9642334601074899E-2</v>
      </c>
      <c r="H421" s="3">
        <v>0.21135060170579401</v>
      </c>
    </row>
    <row r="422" spans="1:8" x14ac:dyDescent="0.3">
      <c r="A422" s="3" t="s">
        <v>960</v>
      </c>
      <c r="B422" s="3">
        <v>1.7064310577509002E-2</v>
      </c>
      <c r="C422" s="3">
        <v>1.9760847145027301E-2</v>
      </c>
      <c r="D422" s="3">
        <v>-1.9857698757686001E-2</v>
      </c>
      <c r="E422" s="3">
        <v>1.9760847145027301E-2</v>
      </c>
      <c r="F422" s="3">
        <v>-1.9857698757686001E-2</v>
      </c>
      <c r="G422" s="3">
        <v>3.9618545902713298E-2</v>
      </c>
      <c r="H422" s="3">
        <v>0.24130285918698</v>
      </c>
    </row>
    <row r="423" spans="1:8" x14ac:dyDescent="0.3">
      <c r="A423" s="3" t="s">
        <v>961</v>
      </c>
      <c r="B423" s="3">
        <v>5.6750847604305897E-2</v>
      </c>
      <c r="C423" s="3">
        <v>7.27724940214525E-2</v>
      </c>
      <c r="D423" s="3">
        <v>3.3438519392651501E-2</v>
      </c>
      <c r="E423" s="3">
        <v>7.27724940214525E-2</v>
      </c>
      <c r="F423" s="3">
        <v>3.3438519392651501E-2</v>
      </c>
      <c r="G423" s="3">
        <v>3.9333974628800998E-2</v>
      </c>
      <c r="H423" s="3">
        <v>0.234150996243532</v>
      </c>
    </row>
    <row r="424" spans="1:8" x14ac:dyDescent="0.3">
      <c r="A424" s="3" t="s">
        <v>962</v>
      </c>
      <c r="B424" s="3">
        <v>1.35011530837652E-2</v>
      </c>
      <c r="C424" s="3">
        <v>5.0874114273184896E-3</v>
      </c>
      <c r="D424" s="3">
        <v>-2.5662104668100399E-2</v>
      </c>
      <c r="E424" s="3">
        <v>1.35011530837652E-2</v>
      </c>
      <c r="F424" s="3">
        <v>-2.5662104668100399E-2</v>
      </c>
      <c r="G424" s="3">
        <v>3.9163257751865597E-2</v>
      </c>
      <c r="H424" s="3">
        <v>0.26923988836156199</v>
      </c>
    </row>
    <row r="425" spans="1:8" x14ac:dyDescent="0.3">
      <c r="A425" s="3" t="s">
        <v>963</v>
      </c>
      <c r="B425" s="3">
        <v>5.2550332387663601E-3</v>
      </c>
      <c r="C425" s="3">
        <v>-5.3142490773560799E-3</v>
      </c>
      <c r="D425" s="3">
        <v>-3.3857671998069501E-2</v>
      </c>
      <c r="E425" s="3">
        <v>5.2550332387663601E-3</v>
      </c>
      <c r="F425" s="3">
        <v>-3.3857671998069501E-2</v>
      </c>
      <c r="G425" s="3">
        <v>3.9112705236835903E-2</v>
      </c>
      <c r="H425" s="3">
        <v>0.163161147460189</v>
      </c>
    </row>
    <row r="426" spans="1:8" x14ac:dyDescent="0.3">
      <c r="A426" s="3" t="s">
        <v>964</v>
      </c>
      <c r="B426" s="3">
        <v>2.13197807637013E-2</v>
      </c>
      <c r="C426" s="3">
        <v>2.5919459100790399E-3</v>
      </c>
      <c r="D426" s="3">
        <v>4.1070941902761199E-2</v>
      </c>
      <c r="E426" s="3">
        <v>4.1070941902761199E-2</v>
      </c>
      <c r="F426" s="3">
        <v>2.5919459100790399E-3</v>
      </c>
      <c r="G426" s="3">
        <v>3.8478995992682202E-2</v>
      </c>
      <c r="H426" s="3">
        <v>0.31129130974963798</v>
      </c>
    </row>
    <row r="427" spans="1:8" x14ac:dyDescent="0.3">
      <c r="A427" s="3" t="s">
        <v>965</v>
      </c>
      <c r="B427" s="3">
        <v>8.19157762379648E-3</v>
      </c>
      <c r="C427" s="3">
        <v>2.5655636035759499E-2</v>
      </c>
      <c r="D427" s="3">
        <v>-1.27925513874825E-2</v>
      </c>
      <c r="E427" s="3">
        <v>2.5655636035759499E-2</v>
      </c>
      <c r="F427" s="3">
        <v>-1.27925513874825E-2</v>
      </c>
      <c r="G427" s="3">
        <v>3.8448187423241999E-2</v>
      </c>
      <c r="H427" s="3">
        <v>0.266923357082269</v>
      </c>
    </row>
    <row r="428" spans="1:8" x14ac:dyDescent="0.3">
      <c r="A428" s="3" t="s">
        <v>966</v>
      </c>
      <c r="B428" s="3">
        <v>-1.1710737080783301E-2</v>
      </c>
      <c r="C428" s="3">
        <v>-1.6558433631325298E-2</v>
      </c>
      <c r="D428" s="3">
        <v>2.1597564930567002E-2</v>
      </c>
      <c r="E428" s="3">
        <v>2.1597564930567002E-2</v>
      </c>
      <c r="F428" s="3">
        <v>-1.6558433631325298E-2</v>
      </c>
      <c r="G428" s="3">
        <v>3.81559985618923E-2</v>
      </c>
      <c r="H428" s="3">
        <v>0.26954407431177302</v>
      </c>
    </row>
    <row r="429" spans="1:8" x14ac:dyDescent="0.3">
      <c r="A429" s="3" t="s">
        <v>967</v>
      </c>
      <c r="B429" s="3">
        <v>-1.62581672105973E-2</v>
      </c>
      <c r="C429" s="3">
        <v>8.6329477592514102E-3</v>
      </c>
      <c r="D429" s="3">
        <v>-2.9249141272304598E-2</v>
      </c>
      <c r="E429" s="3">
        <v>8.6329477592514102E-3</v>
      </c>
      <c r="F429" s="3">
        <v>-2.9249141272304598E-2</v>
      </c>
      <c r="G429" s="3">
        <v>3.7882089031556002E-2</v>
      </c>
      <c r="H429" s="3">
        <v>0.17024401460409799</v>
      </c>
    </row>
    <row r="430" spans="1:8" x14ac:dyDescent="0.3">
      <c r="A430" s="3" t="s">
        <v>968</v>
      </c>
      <c r="B430" s="3">
        <v>6.1089670598828999E-2</v>
      </c>
      <c r="C430" s="3">
        <v>4.2196919523124599E-2</v>
      </c>
      <c r="D430" s="3">
        <v>2.34127656931029E-2</v>
      </c>
      <c r="E430" s="3">
        <v>6.1089670598828999E-2</v>
      </c>
      <c r="F430" s="3">
        <v>2.34127656931029E-2</v>
      </c>
      <c r="G430" s="3">
        <v>3.7676904905726102E-2</v>
      </c>
      <c r="H430" s="3">
        <v>0.21577313607599799</v>
      </c>
    </row>
    <row r="431" spans="1:8" x14ac:dyDescent="0.3">
      <c r="A431" s="3" t="s">
        <v>969</v>
      </c>
      <c r="B431" s="3">
        <v>1.6055532242770201E-2</v>
      </c>
      <c r="C431" s="3">
        <v>-3.6541074057608001E-3</v>
      </c>
      <c r="D431" s="3">
        <v>-2.1460088839317E-2</v>
      </c>
      <c r="E431" s="3">
        <v>1.6055532242770201E-2</v>
      </c>
      <c r="F431" s="3">
        <v>-2.1460088839317E-2</v>
      </c>
      <c r="G431" s="3">
        <v>3.7515621082087197E-2</v>
      </c>
      <c r="H431" s="3">
        <v>0.17085263550256599</v>
      </c>
    </row>
    <row r="432" spans="1:8" x14ac:dyDescent="0.3">
      <c r="A432" s="3" t="s">
        <v>970</v>
      </c>
      <c r="B432" s="3">
        <v>4.9418857677854901E-2</v>
      </c>
      <c r="C432" s="3">
        <v>3.5331579024928797E-2</v>
      </c>
      <c r="D432" s="3">
        <v>1.19638628050391E-2</v>
      </c>
      <c r="E432" s="3">
        <v>4.9418857677854901E-2</v>
      </c>
      <c r="F432" s="3">
        <v>1.19638628050391E-2</v>
      </c>
      <c r="G432" s="3">
        <v>3.7454994872815797E-2</v>
      </c>
      <c r="H432" s="3">
        <v>0.209191346037991</v>
      </c>
    </row>
    <row r="433" spans="1:8" x14ac:dyDescent="0.3">
      <c r="A433" s="3" t="s">
        <v>971</v>
      </c>
      <c r="B433" s="3">
        <v>9.3897044248917507E-3</v>
      </c>
      <c r="C433" s="3">
        <v>3.2017602069303098E-4</v>
      </c>
      <c r="D433" s="3">
        <v>-2.7269357093899198E-2</v>
      </c>
      <c r="E433" s="3">
        <v>9.3897044248917507E-3</v>
      </c>
      <c r="F433" s="3">
        <v>-2.7269357093899198E-2</v>
      </c>
      <c r="G433" s="3">
        <v>3.6659061518790899E-2</v>
      </c>
      <c r="H433" s="3">
        <v>0.28999707864004498</v>
      </c>
    </row>
    <row r="434" spans="1:8" x14ac:dyDescent="0.3">
      <c r="A434" s="3" t="s">
        <v>972</v>
      </c>
      <c r="B434" s="3">
        <v>1.10101639822217E-2</v>
      </c>
      <c r="C434" s="3">
        <v>3.7144043633140899E-3</v>
      </c>
      <c r="D434" s="3">
        <v>-2.5620461611771998E-2</v>
      </c>
      <c r="E434" s="3">
        <v>1.10101639822217E-2</v>
      </c>
      <c r="F434" s="3">
        <v>-2.5620461611771998E-2</v>
      </c>
      <c r="G434" s="3">
        <v>3.6630625593993701E-2</v>
      </c>
      <c r="H434" s="3">
        <v>0.239698061071799</v>
      </c>
    </row>
    <row r="435" spans="1:8" x14ac:dyDescent="0.3">
      <c r="A435" s="3" t="s">
        <v>973</v>
      </c>
      <c r="B435" s="3">
        <v>2.18621180618799E-3</v>
      </c>
      <c r="C435" s="3">
        <v>1.21629498799304E-2</v>
      </c>
      <c r="D435" s="3">
        <v>-2.43834279060192E-2</v>
      </c>
      <c r="E435" s="3">
        <v>1.21629498799304E-2</v>
      </c>
      <c r="F435" s="3">
        <v>-2.43834279060192E-2</v>
      </c>
      <c r="G435" s="3">
        <v>3.6546377785949602E-2</v>
      </c>
      <c r="H435" s="3">
        <v>0.124771567609146</v>
      </c>
    </row>
    <row r="436" spans="1:8" x14ac:dyDescent="0.3">
      <c r="A436" s="3" t="s">
        <v>360</v>
      </c>
      <c r="B436" s="3">
        <v>-1.46338672262232E-2</v>
      </c>
      <c r="C436" s="3">
        <v>9.4659923187169395E-3</v>
      </c>
      <c r="D436" s="3">
        <v>2.1086092398678601E-2</v>
      </c>
      <c r="E436" s="3">
        <v>2.1086092398678601E-2</v>
      </c>
      <c r="F436" s="3">
        <v>-1.46338672262232E-2</v>
      </c>
      <c r="G436" s="3">
        <v>3.5719959624901799E-2</v>
      </c>
      <c r="H436" s="3">
        <v>0.35280704199637097</v>
      </c>
    </row>
    <row r="437" spans="1:8" x14ac:dyDescent="0.3">
      <c r="A437" s="3" t="s">
        <v>195</v>
      </c>
      <c r="B437" s="3">
        <v>2.2798966734962199E-2</v>
      </c>
      <c r="C437" s="3">
        <v>2.2976060812157601E-2</v>
      </c>
      <c r="D437" s="3">
        <v>-1.25177651877775E-2</v>
      </c>
      <c r="E437" s="3">
        <v>2.2976060812157601E-2</v>
      </c>
      <c r="F437" s="3">
        <v>-1.25177651877775E-2</v>
      </c>
      <c r="G437" s="3">
        <v>3.54938259999351E-2</v>
      </c>
      <c r="H437" s="3">
        <v>0.33579133540408901</v>
      </c>
    </row>
    <row r="438" spans="1:8" x14ac:dyDescent="0.3">
      <c r="A438" s="3" t="s">
        <v>974</v>
      </c>
      <c r="B438" s="3">
        <v>6.8658879693395805E-2</v>
      </c>
      <c r="C438" s="3">
        <v>6.5545110813330407E-2</v>
      </c>
      <c r="D438" s="3">
        <v>3.35789794431594E-2</v>
      </c>
      <c r="E438" s="3">
        <v>6.8658879693395805E-2</v>
      </c>
      <c r="F438" s="3">
        <v>3.35789794431594E-2</v>
      </c>
      <c r="G438" s="3">
        <v>3.5079900250236398E-2</v>
      </c>
      <c r="H438" s="3">
        <v>0.16215936728430799</v>
      </c>
    </row>
    <row r="439" spans="1:8" x14ac:dyDescent="0.3">
      <c r="A439" s="3" t="s">
        <v>975</v>
      </c>
      <c r="B439" s="3">
        <v>4.7033354272339803E-2</v>
      </c>
      <c r="C439" s="3">
        <v>3.73028996260635E-2</v>
      </c>
      <c r="D439" s="3">
        <v>1.1976957903110499E-2</v>
      </c>
      <c r="E439" s="3">
        <v>4.7033354272339803E-2</v>
      </c>
      <c r="F439" s="3">
        <v>1.1976957903110499E-2</v>
      </c>
      <c r="G439" s="3">
        <v>3.5056396369229303E-2</v>
      </c>
      <c r="H439" s="3">
        <v>0.223495664467729</v>
      </c>
    </row>
    <row r="440" spans="1:8" x14ac:dyDescent="0.3">
      <c r="A440" s="3" t="s">
        <v>976</v>
      </c>
      <c r="B440" s="3">
        <v>2.0774578065896601E-3</v>
      </c>
      <c r="C440" s="3">
        <v>3.8344084560920999E-3</v>
      </c>
      <c r="D440" s="3">
        <v>-3.0955747889905599E-2</v>
      </c>
      <c r="E440" s="3">
        <v>3.8344084560920999E-3</v>
      </c>
      <c r="F440" s="3">
        <v>-3.0955747889905599E-2</v>
      </c>
      <c r="G440" s="3">
        <v>3.4790156345997698E-2</v>
      </c>
      <c r="H440" s="3">
        <v>0.35602816235086199</v>
      </c>
    </row>
    <row r="441" spans="1:8" x14ac:dyDescent="0.3">
      <c r="A441" s="3" t="s">
        <v>977</v>
      </c>
      <c r="B441" s="3">
        <v>-3.5653530398333799E-3</v>
      </c>
      <c r="C441" s="3">
        <v>1.46201199328476E-2</v>
      </c>
      <c r="D441" s="3">
        <v>-2.01651363642536E-2</v>
      </c>
      <c r="E441" s="3">
        <v>1.46201199328476E-2</v>
      </c>
      <c r="F441" s="3">
        <v>-2.01651363642536E-2</v>
      </c>
      <c r="G441" s="3">
        <v>3.4785256297101198E-2</v>
      </c>
      <c r="H441" s="3">
        <v>0.18612904448598</v>
      </c>
    </row>
    <row r="442" spans="1:8" x14ac:dyDescent="0.3">
      <c r="A442" s="3" t="s">
        <v>978</v>
      </c>
      <c r="B442" s="3">
        <v>3.6518951647385202E-3</v>
      </c>
      <c r="C442" s="3">
        <v>-6.8510455842261898E-4</v>
      </c>
      <c r="D442" s="3">
        <v>-3.1106019220122998E-2</v>
      </c>
      <c r="E442" s="3">
        <v>3.6518951647385202E-3</v>
      </c>
      <c r="F442" s="3">
        <v>-3.1106019220122998E-2</v>
      </c>
      <c r="G442" s="3">
        <v>3.4757914384861498E-2</v>
      </c>
      <c r="H442" s="3">
        <v>0.218081361520189</v>
      </c>
    </row>
    <row r="443" spans="1:8" x14ac:dyDescent="0.3">
      <c r="A443" s="3" t="s">
        <v>979</v>
      </c>
      <c r="B443" s="3">
        <v>0.15311681480183001</v>
      </c>
      <c r="C443" s="3">
        <v>0.132626469457508</v>
      </c>
      <c r="D443" s="3">
        <v>0.11838096098350701</v>
      </c>
      <c r="E443" s="3">
        <v>0.15311681480183001</v>
      </c>
      <c r="F443" s="3">
        <v>0.11838096098350701</v>
      </c>
      <c r="G443" s="3">
        <v>3.4735853818322997E-2</v>
      </c>
      <c r="H443" s="3">
        <v>0.148062914553693</v>
      </c>
    </row>
    <row r="444" spans="1:8" x14ac:dyDescent="0.3">
      <c r="A444" s="3" t="s">
        <v>980</v>
      </c>
      <c r="B444" s="3">
        <v>5.59723165356831E-3</v>
      </c>
      <c r="C444" s="3">
        <v>7.4098889777451096E-3</v>
      </c>
      <c r="D444" s="3">
        <v>-2.7016707798310498E-2</v>
      </c>
      <c r="E444" s="3">
        <v>7.4098889777451096E-3</v>
      </c>
      <c r="F444" s="3">
        <v>-2.7016707798310498E-2</v>
      </c>
      <c r="G444" s="3">
        <v>3.4426596776055599E-2</v>
      </c>
      <c r="H444" s="3">
        <v>0.16929197714574401</v>
      </c>
    </row>
    <row r="445" spans="1:8" x14ac:dyDescent="0.3">
      <c r="A445" s="3" t="s">
        <v>981</v>
      </c>
      <c r="B445" s="3">
        <v>4.5493840794235104E-3</v>
      </c>
      <c r="C445" s="3">
        <v>-3.10688479757235E-3</v>
      </c>
      <c r="D445" s="3">
        <v>-2.9848805017999601E-2</v>
      </c>
      <c r="E445" s="3">
        <v>4.5493840794235104E-3</v>
      </c>
      <c r="F445" s="3">
        <v>-2.9848805017999601E-2</v>
      </c>
      <c r="G445" s="3">
        <v>3.43981890974231E-2</v>
      </c>
      <c r="H445" s="3">
        <v>0.35433676284659599</v>
      </c>
    </row>
    <row r="446" spans="1:8" x14ac:dyDescent="0.3">
      <c r="A446" s="3" t="s">
        <v>982</v>
      </c>
      <c r="B446" s="3">
        <v>7.4796784689016502E-3</v>
      </c>
      <c r="C446" s="3">
        <v>2.1165340702554401E-2</v>
      </c>
      <c r="D446" s="3">
        <v>-1.2853644536229499E-2</v>
      </c>
      <c r="E446" s="3">
        <v>2.1165340702554401E-2</v>
      </c>
      <c r="F446" s="3">
        <v>-1.2853644536229499E-2</v>
      </c>
      <c r="G446" s="3">
        <v>3.4018985238783897E-2</v>
      </c>
      <c r="H446" s="3">
        <v>0.21827570133766999</v>
      </c>
    </row>
    <row r="447" spans="1:8" x14ac:dyDescent="0.3">
      <c r="A447" s="3" t="s">
        <v>983</v>
      </c>
      <c r="B447" s="3">
        <v>1.7134508561562699E-2</v>
      </c>
      <c r="C447" s="3">
        <v>1.3479590794603501E-2</v>
      </c>
      <c r="D447" s="3">
        <v>-1.6687113714287601E-2</v>
      </c>
      <c r="E447" s="3">
        <v>1.7134508561562699E-2</v>
      </c>
      <c r="F447" s="3">
        <v>-1.6687113714287601E-2</v>
      </c>
      <c r="G447" s="3">
        <v>3.3821622275850297E-2</v>
      </c>
      <c r="H447" s="3">
        <v>0.19888876652918999</v>
      </c>
    </row>
    <row r="448" spans="1:8" x14ac:dyDescent="0.3">
      <c r="A448" s="3" t="s">
        <v>634</v>
      </c>
      <c r="B448" s="3">
        <v>8.8525575287643696E-3</v>
      </c>
      <c r="C448" s="3">
        <v>9.5658631296310099E-3</v>
      </c>
      <c r="D448" s="3">
        <v>-2.39327923746839E-2</v>
      </c>
      <c r="E448" s="3">
        <v>9.5658631296310099E-3</v>
      </c>
      <c r="F448" s="3">
        <v>-2.39327923746839E-2</v>
      </c>
      <c r="G448" s="3">
        <v>3.3498655504314898E-2</v>
      </c>
      <c r="H448" s="3">
        <v>0.263534882846364</v>
      </c>
    </row>
    <row r="449" spans="1:8" x14ac:dyDescent="0.3">
      <c r="A449" s="3" t="s">
        <v>984</v>
      </c>
      <c r="B449" s="3">
        <v>1.40193991799501E-2</v>
      </c>
      <c r="C449" s="3">
        <v>-1.4262922463538601E-3</v>
      </c>
      <c r="D449" s="3">
        <v>-1.8479413761223799E-2</v>
      </c>
      <c r="E449" s="3">
        <v>1.40193991799501E-2</v>
      </c>
      <c r="F449" s="3">
        <v>-1.8479413761223799E-2</v>
      </c>
      <c r="G449" s="3">
        <v>3.2498812941173898E-2</v>
      </c>
      <c r="H449" s="3">
        <v>0.16023600169680799</v>
      </c>
    </row>
    <row r="450" spans="1:8" x14ac:dyDescent="0.3">
      <c r="A450" s="3" t="s">
        <v>985</v>
      </c>
      <c r="B450" s="3">
        <v>4.8399171135752497E-2</v>
      </c>
      <c r="C450" s="3">
        <v>3.1257965576999898E-2</v>
      </c>
      <c r="D450" s="3">
        <v>1.7365691585868599E-2</v>
      </c>
      <c r="E450" s="3">
        <v>4.8399171135752497E-2</v>
      </c>
      <c r="F450" s="3">
        <v>1.7365691585868599E-2</v>
      </c>
      <c r="G450" s="3">
        <v>3.1033479549883902E-2</v>
      </c>
      <c r="H450" s="3">
        <v>0.46288369088471998</v>
      </c>
    </row>
    <row r="451" spans="1:8" x14ac:dyDescent="0.3">
      <c r="A451" s="3" t="s">
        <v>986</v>
      </c>
      <c r="B451" s="3">
        <v>3.1304876651133698E-2</v>
      </c>
      <c r="C451" s="3">
        <v>7.4195793432661299E-3</v>
      </c>
      <c r="D451" s="3">
        <v>3.3258184961226599E-4</v>
      </c>
      <c r="E451" s="3">
        <v>3.1304876651133698E-2</v>
      </c>
      <c r="F451" s="3">
        <v>3.3258184961226599E-4</v>
      </c>
      <c r="G451" s="3">
        <v>3.0972294801521399E-2</v>
      </c>
      <c r="H451" s="3">
        <v>0.19543822857701601</v>
      </c>
    </row>
    <row r="452" spans="1:8" x14ac:dyDescent="0.3">
      <c r="A452" s="3" t="s">
        <v>987</v>
      </c>
      <c r="B452" s="3">
        <v>3.01452628981616E-2</v>
      </c>
      <c r="C452" s="3">
        <v>2.5614040045966999E-2</v>
      </c>
      <c r="D452" s="3">
        <v>-6.9450877157529404E-4</v>
      </c>
      <c r="E452" s="3">
        <v>3.01452628981616E-2</v>
      </c>
      <c r="F452" s="3">
        <v>-6.9450877157529404E-4</v>
      </c>
      <c r="G452" s="3">
        <v>3.08397716697369E-2</v>
      </c>
      <c r="H452" s="3">
        <v>0.30213347681632902</v>
      </c>
    </row>
    <row r="453" spans="1:8" x14ac:dyDescent="0.3">
      <c r="A453" s="3" t="s">
        <v>988</v>
      </c>
      <c r="B453" s="3">
        <v>-6.3716654562942397E-3</v>
      </c>
      <c r="C453" s="3">
        <v>-4.6123403360328998E-3</v>
      </c>
      <c r="D453" s="3">
        <v>-3.4475147911364502E-2</v>
      </c>
      <c r="E453" s="3">
        <v>-4.6123403360328998E-3</v>
      </c>
      <c r="F453" s="3">
        <v>-3.4475147911364502E-2</v>
      </c>
      <c r="G453" s="3">
        <v>2.98628075753316E-2</v>
      </c>
      <c r="H453" s="3">
        <v>0.121645005483525</v>
      </c>
    </row>
    <row r="454" spans="1:8" x14ac:dyDescent="0.3">
      <c r="A454" s="3" t="s">
        <v>989</v>
      </c>
      <c r="B454" s="3">
        <v>1.0257240829483E-2</v>
      </c>
      <c r="C454" s="3">
        <v>-2.1134612610493602E-3</v>
      </c>
      <c r="D454" s="3">
        <v>-1.9320864554463999E-2</v>
      </c>
      <c r="E454" s="3">
        <v>1.0257240829483E-2</v>
      </c>
      <c r="F454" s="3">
        <v>-1.9320864554463999E-2</v>
      </c>
      <c r="G454" s="3">
        <v>2.9578105383947E-2</v>
      </c>
      <c r="H454" s="3">
        <v>0.21275339697694801</v>
      </c>
    </row>
    <row r="455" spans="1:8" x14ac:dyDescent="0.3">
      <c r="A455" s="3" t="s">
        <v>595</v>
      </c>
      <c r="B455" s="3">
        <v>1.1456449025445299E-2</v>
      </c>
      <c r="C455" s="3">
        <v>1.46217824782927E-2</v>
      </c>
      <c r="D455" s="3">
        <v>-1.4256454002759201E-2</v>
      </c>
      <c r="E455" s="3">
        <v>1.46217824782927E-2</v>
      </c>
      <c r="F455" s="3">
        <v>-1.4256454002759201E-2</v>
      </c>
      <c r="G455" s="3">
        <v>2.8878236481051901E-2</v>
      </c>
      <c r="H455" s="3">
        <v>0.178964817986352</v>
      </c>
    </row>
    <row r="456" spans="1:8" x14ac:dyDescent="0.3">
      <c r="A456" s="3" t="s">
        <v>184</v>
      </c>
      <c r="B456" s="3">
        <v>-2.1982808335656901E-2</v>
      </c>
      <c r="C456" s="3">
        <v>-3.7253620845701503E-2</v>
      </c>
      <c r="D456" s="3">
        <v>-5.0465165349575E-2</v>
      </c>
      <c r="E456" s="3">
        <v>-2.1982808335656901E-2</v>
      </c>
      <c r="F456" s="3">
        <v>-5.0465165349575E-2</v>
      </c>
      <c r="G456" s="3">
        <v>2.8482357013918099E-2</v>
      </c>
      <c r="H456" s="3">
        <v>0.350739894544429</v>
      </c>
    </row>
    <row r="457" spans="1:8" x14ac:dyDescent="0.3">
      <c r="A457" s="3" t="s">
        <v>990</v>
      </c>
      <c r="B457" s="3">
        <v>5.0503206755162398E-3</v>
      </c>
      <c r="C457" s="3">
        <v>-6.5157142587809504E-3</v>
      </c>
      <c r="D457" s="3">
        <v>-2.28134663632651E-2</v>
      </c>
      <c r="E457" s="3">
        <v>5.0503206755162398E-3</v>
      </c>
      <c r="F457" s="3">
        <v>-2.28134663632651E-2</v>
      </c>
      <c r="G457" s="3">
        <v>2.7863787038781299E-2</v>
      </c>
      <c r="H457" s="3">
        <v>0.15987967470806799</v>
      </c>
    </row>
    <row r="458" spans="1:8" x14ac:dyDescent="0.3">
      <c r="A458" s="3" t="s">
        <v>991</v>
      </c>
      <c r="B458" s="3">
        <v>6.6410132545826799E-3</v>
      </c>
      <c r="C458" s="3">
        <v>-7.4949635308897396E-3</v>
      </c>
      <c r="D458" s="3">
        <v>-2.10700696564468E-2</v>
      </c>
      <c r="E458" s="3">
        <v>6.6410132545826799E-3</v>
      </c>
      <c r="F458" s="3">
        <v>-2.10700696564468E-2</v>
      </c>
      <c r="G458" s="3">
        <v>2.77110829110295E-2</v>
      </c>
      <c r="H458" s="3">
        <v>0.16870475872142399</v>
      </c>
    </row>
    <row r="459" spans="1:8" x14ac:dyDescent="0.3">
      <c r="A459" s="3" t="s">
        <v>992</v>
      </c>
      <c r="B459" s="3">
        <v>-2.9882451963605901E-2</v>
      </c>
      <c r="C459" s="3">
        <v>-3.7078676299731599E-2</v>
      </c>
      <c r="D459" s="3">
        <v>-5.7167532717877702E-2</v>
      </c>
      <c r="E459" s="3">
        <v>-2.9882451963605901E-2</v>
      </c>
      <c r="F459" s="3">
        <v>-5.7167532717877702E-2</v>
      </c>
      <c r="G459" s="3">
        <v>2.7285080754271801E-2</v>
      </c>
      <c r="H459" s="3">
        <v>0.200203139809803</v>
      </c>
    </row>
    <row r="460" spans="1:8" x14ac:dyDescent="0.3">
      <c r="A460" s="3" t="s">
        <v>993</v>
      </c>
      <c r="B460" s="3">
        <v>2.30202303166867E-2</v>
      </c>
      <c r="C460" s="3">
        <v>9.4003751174454708E-3</v>
      </c>
      <c r="D460" s="3">
        <v>-4.2589371217815501E-3</v>
      </c>
      <c r="E460" s="3">
        <v>2.30202303166867E-2</v>
      </c>
      <c r="F460" s="3">
        <v>-4.2589371217815501E-3</v>
      </c>
      <c r="G460" s="3">
        <v>2.72791674384683E-2</v>
      </c>
      <c r="H460" s="3">
        <v>0.187672149011714</v>
      </c>
    </row>
    <row r="461" spans="1:8" x14ac:dyDescent="0.3">
      <c r="A461" s="3" t="s">
        <v>994</v>
      </c>
      <c r="B461" s="3">
        <v>4.0280204016167496E-3</v>
      </c>
      <c r="C461" s="3">
        <v>6.8847752045484304E-3</v>
      </c>
      <c r="D461" s="3">
        <v>-2.0142866077571198E-2</v>
      </c>
      <c r="E461" s="3">
        <v>6.8847752045484304E-3</v>
      </c>
      <c r="F461" s="3">
        <v>-2.0142866077571198E-2</v>
      </c>
      <c r="G461" s="3">
        <v>2.70276412821196E-2</v>
      </c>
      <c r="H461" s="3">
        <v>0.137731008475795</v>
      </c>
    </row>
    <row r="462" spans="1:8" x14ac:dyDescent="0.3">
      <c r="A462" s="3" t="s">
        <v>995</v>
      </c>
      <c r="B462" s="3">
        <v>3.66765667019014E-3</v>
      </c>
      <c r="C462" s="3">
        <v>-3.7326557201309698E-5</v>
      </c>
      <c r="D462" s="3">
        <v>-2.27154752795132E-2</v>
      </c>
      <c r="E462" s="3">
        <v>3.66765667019014E-3</v>
      </c>
      <c r="F462" s="3">
        <v>-2.27154752795132E-2</v>
      </c>
      <c r="G462" s="3">
        <v>2.6383131949703299E-2</v>
      </c>
      <c r="H462" s="3">
        <v>0.30091905532076701</v>
      </c>
    </row>
    <row r="463" spans="1:8" x14ac:dyDescent="0.3">
      <c r="A463" s="3" t="s">
        <v>56</v>
      </c>
      <c r="B463" s="3">
        <v>9.2712047627114304E-3</v>
      </c>
      <c r="C463" s="3">
        <v>2.49864982329128E-2</v>
      </c>
      <c r="D463" s="3">
        <v>3.5612887598363799E-2</v>
      </c>
      <c r="E463" s="3">
        <v>3.5612887598363799E-2</v>
      </c>
      <c r="F463" s="3">
        <v>9.2712047627114304E-3</v>
      </c>
      <c r="G463" s="3">
        <v>2.63416828356524E-2</v>
      </c>
      <c r="H463" s="3">
        <v>0.23148074245411099</v>
      </c>
    </row>
    <row r="464" spans="1:8" x14ac:dyDescent="0.3">
      <c r="A464" s="3" t="s">
        <v>996</v>
      </c>
      <c r="B464" s="3">
        <v>-4.0652229926543201E-2</v>
      </c>
      <c r="C464" s="3">
        <v>-2.95610893806737E-2</v>
      </c>
      <c r="D464" s="3">
        <v>-1.51076867852159E-2</v>
      </c>
      <c r="E464" s="3">
        <v>-1.51076867852159E-2</v>
      </c>
      <c r="F464" s="3">
        <v>-4.0652229926543201E-2</v>
      </c>
      <c r="G464" s="3">
        <v>2.55445431413273E-2</v>
      </c>
      <c r="H464" s="3">
        <v>0.41385869466821201</v>
      </c>
    </row>
    <row r="465" spans="1:8" x14ac:dyDescent="0.3">
      <c r="A465" s="3" t="s">
        <v>997</v>
      </c>
      <c r="B465" s="3">
        <v>1.3269103925442701E-2</v>
      </c>
      <c r="C465" s="3">
        <v>7.8337013930837394E-3</v>
      </c>
      <c r="D465" s="3">
        <v>-1.1988667772249899E-2</v>
      </c>
      <c r="E465" s="3">
        <v>1.3269103925442701E-2</v>
      </c>
      <c r="F465" s="3">
        <v>-1.1988667772249899E-2</v>
      </c>
      <c r="G465" s="3">
        <v>2.52577716976926E-2</v>
      </c>
      <c r="H465" s="3">
        <v>0.191351596966611</v>
      </c>
    </row>
    <row r="466" spans="1:8" x14ac:dyDescent="0.3">
      <c r="A466" s="3" t="s">
        <v>998</v>
      </c>
      <c r="B466" s="3">
        <v>-1.39478728581434E-2</v>
      </c>
      <c r="C466" s="3">
        <v>-1.9915772117947801E-3</v>
      </c>
      <c r="D466" s="3">
        <v>1.1237749576955501E-2</v>
      </c>
      <c r="E466" s="3">
        <v>1.1237749576955501E-2</v>
      </c>
      <c r="F466" s="3">
        <v>-1.39478728581434E-2</v>
      </c>
      <c r="G466" s="3">
        <v>2.5185622435098899E-2</v>
      </c>
      <c r="H466" s="3">
        <v>0.27193896816090302</v>
      </c>
    </row>
    <row r="467" spans="1:8" x14ac:dyDescent="0.3">
      <c r="A467" s="3" t="s">
        <v>648</v>
      </c>
      <c r="B467" s="3">
        <v>1.21405513715719E-3</v>
      </c>
      <c r="C467" s="3">
        <v>1.25000051767232E-2</v>
      </c>
      <c r="D467" s="3">
        <v>-1.20449961534269E-2</v>
      </c>
      <c r="E467" s="3">
        <v>1.25000051767232E-2</v>
      </c>
      <c r="F467" s="3">
        <v>-1.20449961534269E-2</v>
      </c>
      <c r="G467" s="3">
        <v>2.4545001330150099E-2</v>
      </c>
      <c r="H467" s="3">
        <v>0.40137363495515199</v>
      </c>
    </row>
    <row r="468" spans="1:8" x14ac:dyDescent="0.3">
      <c r="A468" s="3" t="s">
        <v>999</v>
      </c>
      <c r="B468" s="3">
        <v>-1.37110526301162E-2</v>
      </c>
      <c r="C468" s="3">
        <v>-1.7000647889532702E-2</v>
      </c>
      <c r="D468" s="3">
        <v>4.9728204612757999E-3</v>
      </c>
      <c r="E468" s="3">
        <v>4.9728204612757999E-3</v>
      </c>
      <c r="F468" s="3">
        <v>-1.7000647889532702E-2</v>
      </c>
      <c r="G468" s="3">
        <v>2.19734683508085E-2</v>
      </c>
      <c r="H468" s="3">
        <v>0.22151349841609</v>
      </c>
    </row>
    <row r="469" spans="1:8" x14ac:dyDescent="0.3">
      <c r="A469" s="3" t="s">
        <v>1000</v>
      </c>
      <c r="B469" s="3">
        <v>6.6364555599855504E-3</v>
      </c>
      <c r="C469" s="3">
        <v>-7.9271423077172509E-3</v>
      </c>
      <c r="D469" s="3">
        <v>-1.50729211105256E-2</v>
      </c>
      <c r="E469" s="3">
        <v>6.6364555599855504E-3</v>
      </c>
      <c r="F469" s="3">
        <v>-1.50729211105256E-2</v>
      </c>
      <c r="G469" s="3">
        <v>2.17093766705111E-2</v>
      </c>
      <c r="H469" s="3">
        <v>0.16507224209728699</v>
      </c>
    </row>
    <row r="470" spans="1:8" x14ac:dyDescent="0.3">
      <c r="A470" s="3" t="s">
        <v>582</v>
      </c>
      <c r="B470" s="3">
        <v>2.4610745649323602E-3</v>
      </c>
      <c r="C470" s="3">
        <v>3.1306836659643198E-4</v>
      </c>
      <c r="D470" s="3">
        <v>-1.8868272484799699E-2</v>
      </c>
      <c r="E470" s="3">
        <v>2.4610745649323602E-3</v>
      </c>
      <c r="F470" s="3">
        <v>-1.8868272484799699E-2</v>
      </c>
      <c r="G470" s="3">
        <v>2.1329347049732099E-2</v>
      </c>
      <c r="H470" s="3">
        <v>0.36901974041798502</v>
      </c>
    </row>
    <row r="471" spans="1:8" x14ac:dyDescent="0.3">
      <c r="A471" s="3" t="s">
        <v>1001</v>
      </c>
      <c r="B471" s="3">
        <v>3.1362902807058397E-2</v>
      </c>
      <c r="C471" s="3">
        <v>4.0493027293943398E-2</v>
      </c>
      <c r="D471" s="3">
        <v>1.9673451277616001E-2</v>
      </c>
      <c r="E471" s="3">
        <v>4.0493027293943398E-2</v>
      </c>
      <c r="F471" s="3">
        <v>1.9673451277616001E-2</v>
      </c>
      <c r="G471" s="3">
        <v>2.0819576016327401E-2</v>
      </c>
      <c r="H471" s="3">
        <v>0.12855256612201399</v>
      </c>
    </row>
    <row r="472" spans="1:8" x14ac:dyDescent="0.3">
      <c r="A472" s="3" t="s">
        <v>1002</v>
      </c>
      <c r="B472" s="3">
        <v>-4.2911954118542403E-5</v>
      </c>
      <c r="C472" s="3">
        <v>1.5478145304846E-2</v>
      </c>
      <c r="D472" s="3">
        <v>-4.4038540679558601E-3</v>
      </c>
      <c r="E472" s="3">
        <v>1.5478145304846E-2</v>
      </c>
      <c r="F472" s="3">
        <v>-4.4038540679558601E-3</v>
      </c>
      <c r="G472" s="3">
        <v>1.9881999372801901E-2</v>
      </c>
      <c r="H472" s="3">
        <v>0.198877499373462</v>
      </c>
    </row>
    <row r="473" spans="1:8" x14ac:dyDescent="0.3">
      <c r="A473" s="3" t="s">
        <v>1003</v>
      </c>
      <c r="B473" s="3">
        <v>-1.6279126698582599E-4</v>
      </c>
      <c r="C473" s="3">
        <v>-2.3553365310988801E-3</v>
      </c>
      <c r="D473" s="3">
        <v>-1.9137063579028502E-2</v>
      </c>
      <c r="E473" s="3">
        <v>-1.6279126698582599E-4</v>
      </c>
      <c r="F473" s="3">
        <v>-1.9137063579028502E-2</v>
      </c>
      <c r="G473" s="3">
        <v>1.8974272312042701E-2</v>
      </c>
      <c r="H473" s="3">
        <v>0.18338761587719599</v>
      </c>
    </row>
    <row r="474" spans="1:8" x14ac:dyDescent="0.3">
      <c r="A474" s="3" t="s">
        <v>1004</v>
      </c>
      <c r="B474" s="3">
        <v>9.5365544992836501E-3</v>
      </c>
      <c r="C474" s="3">
        <v>2.8488853613621801E-2</v>
      </c>
      <c r="D474" s="3">
        <v>2.0824905876741798E-2</v>
      </c>
      <c r="E474" s="3">
        <v>2.8488853613621801E-2</v>
      </c>
      <c r="F474" s="3">
        <v>9.5365544992836501E-3</v>
      </c>
      <c r="G474" s="3">
        <v>1.89522991143381E-2</v>
      </c>
      <c r="H474" s="3">
        <v>0.26518576702251201</v>
      </c>
    </row>
    <row r="475" spans="1:8" x14ac:dyDescent="0.3">
      <c r="A475" s="3" t="s">
        <v>1005</v>
      </c>
      <c r="B475" s="3">
        <v>-2.60727780397382E-2</v>
      </c>
      <c r="C475" s="3">
        <v>-3.2392334308733998E-2</v>
      </c>
      <c r="D475" s="3">
        <v>-4.4941478887629602E-2</v>
      </c>
      <c r="E475" s="3">
        <v>-2.60727780397382E-2</v>
      </c>
      <c r="F475" s="3">
        <v>-4.4941478887629602E-2</v>
      </c>
      <c r="G475" s="3">
        <v>1.8868700847891402E-2</v>
      </c>
      <c r="H475" s="3">
        <v>0.20278192050865301</v>
      </c>
    </row>
    <row r="476" spans="1:8" x14ac:dyDescent="0.3">
      <c r="A476" s="3" t="s">
        <v>1006</v>
      </c>
      <c r="B476" s="3">
        <v>-5.1368399789623799E-2</v>
      </c>
      <c r="C476" s="3">
        <v>-5.16057459846598E-2</v>
      </c>
      <c r="D476" s="3">
        <v>-6.95757726162302E-2</v>
      </c>
      <c r="E476" s="3">
        <v>-5.1368399789623799E-2</v>
      </c>
      <c r="F476" s="3">
        <v>-6.95757726162302E-2</v>
      </c>
      <c r="G476" s="3">
        <v>1.8207372826606401E-2</v>
      </c>
      <c r="H476" s="3">
        <v>0.19685608016317199</v>
      </c>
    </row>
    <row r="477" spans="1:8" x14ac:dyDescent="0.3">
      <c r="A477" s="3" t="s">
        <v>200</v>
      </c>
      <c r="B477" s="3">
        <v>3.4984341349019901E-3</v>
      </c>
      <c r="C477" s="3">
        <v>-1.4380951645620299E-3</v>
      </c>
      <c r="D477" s="3">
        <v>-1.43447976335212E-2</v>
      </c>
      <c r="E477" s="3">
        <v>3.4984341349019901E-3</v>
      </c>
      <c r="F477" s="3">
        <v>-1.43447976335212E-2</v>
      </c>
      <c r="G477" s="3">
        <v>1.7843231768423201E-2</v>
      </c>
      <c r="H477" s="3">
        <v>0.349319360825045</v>
      </c>
    </row>
    <row r="478" spans="1:8" x14ac:dyDescent="0.3">
      <c r="A478" s="3" t="s">
        <v>1007</v>
      </c>
      <c r="B478" s="3">
        <v>-3.7606931039868099E-3</v>
      </c>
      <c r="C478" s="3">
        <v>-5.7282559796155803E-3</v>
      </c>
      <c r="D478" s="3">
        <v>-2.11055995083455E-2</v>
      </c>
      <c r="E478" s="3">
        <v>-3.7606931039868099E-3</v>
      </c>
      <c r="F478" s="3">
        <v>-2.11055995083455E-2</v>
      </c>
      <c r="G478" s="3">
        <v>1.73449064043587E-2</v>
      </c>
      <c r="H478" s="3">
        <v>0.14003803217350599</v>
      </c>
    </row>
    <row r="479" spans="1:8" x14ac:dyDescent="0.3">
      <c r="A479" s="3" t="s">
        <v>1008</v>
      </c>
      <c r="B479" s="3">
        <v>9.4955147688681896E-3</v>
      </c>
      <c r="C479" s="3">
        <v>2.1202147300320499E-2</v>
      </c>
      <c r="D479" s="3">
        <v>3.9132212046413904E-3</v>
      </c>
      <c r="E479" s="3">
        <v>2.1202147300320499E-2</v>
      </c>
      <c r="F479" s="3">
        <v>3.9132212046413904E-3</v>
      </c>
      <c r="G479" s="3">
        <v>1.72889260956791E-2</v>
      </c>
      <c r="H479" s="3">
        <v>0.139825482272217</v>
      </c>
    </row>
    <row r="480" spans="1:8" x14ac:dyDescent="0.3">
      <c r="A480" s="3" t="s">
        <v>1009</v>
      </c>
      <c r="B480" s="3">
        <v>1.47807277146656E-2</v>
      </c>
      <c r="C480" s="3">
        <v>2.7504637377784701E-2</v>
      </c>
      <c r="D480" s="3">
        <v>3.1796428761889997E-2</v>
      </c>
      <c r="E480" s="3">
        <v>3.1796428761889997E-2</v>
      </c>
      <c r="F480" s="3">
        <v>1.47807277146656E-2</v>
      </c>
      <c r="G480" s="3">
        <v>1.7015701047224399E-2</v>
      </c>
      <c r="H480" s="3">
        <v>0.19415234204736201</v>
      </c>
    </row>
    <row r="481" spans="1:8" x14ac:dyDescent="0.3">
      <c r="A481" s="3" t="s">
        <v>685</v>
      </c>
      <c r="B481" s="3">
        <v>6.3063230994755103E-3</v>
      </c>
      <c r="C481" s="3">
        <v>2.27820775516012E-2</v>
      </c>
      <c r="D481" s="3">
        <v>2.3102643517410801E-2</v>
      </c>
      <c r="E481" s="3">
        <v>2.3102643517410801E-2</v>
      </c>
      <c r="F481" s="3">
        <v>6.3063230994755103E-3</v>
      </c>
      <c r="G481" s="3">
        <v>1.6796320417935301E-2</v>
      </c>
      <c r="H481" s="3">
        <v>0.59181956432571403</v>
      </c>
    </row>
    <row r="482" spans="1:8" x14ac:dyDescent="0.3">
      <c r="A482" s="3" t="s">
        <v>1010</v>
      </c>
      <c r="B482" s="3">
        <v>-1.25723861855392E-2</v>
      </c>
      <c r="C482" s="3">
        <v>-2.2076909338406999E-2</v>
      </c>
      <c r="D482" s="3">
        <v>-2.89261637611559E-2</v>
      </c>
      <c r="E482" s="3">
        <v>-1.25723861855392E-2</v>
      </c>
      <c r="F482" s="3">
        <v>-2.89261637611559E-2</v>
      </c>
      <c r="G482" s="3">
        <v>1.63537775756167E-2</v>
      </c>
      <c r="H482" s="3">
        <v>0.19409686034404</v>
      </c>
    </row>
    <row r="483" spans="1:8" x14ac:dyDescent="0.3">
      <c r="A483" s="3" t="s">
        <v>465</v>
      </c>
      <c r="B483" s="3">
        <v>2.9617385254206399E-3</v>
      </c>
      <c r="C483" s="3">
        <v>8.6347809621049407E-3</v>
      </c>
      <c r="D483" s="3">
        <v>1.8722793413552801E-2</v>
      </c>
      <c r="E483" s="3">
        <v>1.8722793413552801E-2</v>
      </c>
      <c r="F483" s="3">
        <v>2.9617385254206399E-3</v>
      </c>
      <c r="G483" s="3">
        <v>1.57610548881322E-2</v>
      </c>
      <c r="H483" s="3">
        <v>0.33715215849854102</v>
      </c>
    </row>
    <row r="484" spans="1:8" x14ac:dyDescent="0.3">
      <c r="A484" s="3" t="s">
        <v>1011</v>
      </c>
      <c r="B484" s="3">
        <v>1.13408845044817E-2</v>
      </c>
      <c r="C484" s="3">
        <v>1.10821057956095E-2</v>
      </c>
      <c r="D484" s="3">
        <v>-3.57642444001365E-3</v>
      </c>
      <c r="E484" s="3">
        <v>1.13408845044817E-2</v>
      </c>
      <c r="F484" s="3">
        <v>-3.57642444001365E-3</v>
      </c>
      <c r="G484" s="3">
        <v>1.4917308944495399E-2</v>
      </c>
      <c r="H484" s="3">
        <v>0.19501823611587399</v>
      </c>
    </row>
    <row r="485" spans="1:8" x14ac:dyDescent="0.3">
      <c r="A485" s="3" t="s">
        <v>1012</v>
      </c>
      <c r="B485" s="3">
        <v>2.2626011206447502E-3</v>
      </c>
      <c r="C485" s="3">
        <v>-5.1450940335784996E-3</v>
      </c>
      <c r="D485" s="3">
        <v>-1.24845381347043E-2</v>
      </c>
      <c r="E485" s="3">
        <v>2.2626011206447502E-3</v>
      </c>
      <c r="F485" s="3">
        <v>-1.24845381347043E-2</v>
      </c>
      <c r="G485" s="3">
        <v>1.4747139255349101E-2</v>
      </c>
      <c r="H485" s="3">
        <v>0.14018827402408299</v>
      </c>
    </row>
    <row r="486" spans="1:8" x14ac:dyDescent="0.3">
      <c r="A486" s="3" t="s">
        <v>1013</v>
      </c>
      <c r="B486" s="3">
        <v>5.0411389086483698E-3</v>
      </c>
      <c r="C486" s="3">
        <v>1.8890190890165401E-2</v>
      </c>
      <c r="D486" s="3">
        <v>9.7760483769856795E-3</v>
      </c>
      <c r="E486" s="3">
        <v>1.8890190890165401E-2</v>
      </c>
      <c r="F486" s="3">
        <v>5.0411389086483698E-3</v>
      </c>
      <c r="G486" s="3">
        <v>1.3849051981517001E-2</v>
      </c>
      <c r="H486" s="3">
        <v>0.17657597585361301</v>
      </c>
    </row>
    <row r="487" spans="1:8" x14ac:dyDescent="0.3">
      <c r="A487" s="3" t="s">
        <v>1014</v>
      </c>
      <c r="B487" s="3">
        <v>3.9360040757114398E-2</v>
      </c>
      <c r="C487" s="3">
        <v>5.1075044109735297E-2</v>
      </c>
      <c r="D487" s="3">
        <v>5.3085235341918002E-2</v>
      </c>
      <c r="E487" s="3">
        <v>5.3085235341918002E-2</v>
      </c>
      <c r="F487" s="3">
        <v>3.9360040757114398E-2</v>
      </c>
      <c r="G487" s="3">
        <v>1.3725194584803599E-2</v>
      </c>
      <c r="H487" s="3">
        <v>0.22942441142135001</v>
      </c>
    </row>
    <row r="488" spans="1:8" x14ac:dyDescent="0.3">
      <c r="A488" s="3" t="s">
        <v>186</v>
      </c>
      <c r="B488" s="3">
        <v>1.44582317049458E-2</v>
      </c>
      <c r="C488" s="3">
        <v>1.2525793018502401E-3</v>
      </c>
      <c r="D488" s="3">
        <v>1.1487537052831599E-2</v>
      </c>
      <c r="E488" s="3">
        <v>1.44582317049458E-2</v>
      </c>
      <c r="F488" s="3">
        <v>1.2525793018502401E-3</v>
      </c>
      <c r="G488" s="3">
        <v>1.32056524030956E-2</v>
      </c>
      <c r="H488" s="3">
        <v>0.32042991195904102</v>
      </c>
    </row>
    <row r="489" spans="1:8" x14ac:dyDescent="0.3">
      <c r="A489" s="3" t="s">
        <v>630</v>
      </c>
      <c r="B489" s="3">
        <v>1.23062668477514E-2</v>
      </c>
      <c r="C489" s="3">
        <v>1.03149418349453E-2</v>
      </c>
      <c r="D489" s="3">
        <v>-3.07226278385773E-4</v>
      </c>
      <c r="E489" s="3">
        <v>1.23062668477514E-2</v>
      </c>
      <c r="F489" s="3">
        <v>-3.07226278385773E-4</v>
      </c>
      <c r="G489" s="3">
        <v>1.26134931261372E-2</v>
      </c>
      <c r="H489" s="3">
        <v>0.43475411775512002</v>
      </c>
    </row>
    <row r="490" spans="1:8" x14ac:dyDescent="0.3">
      <c r="A490" s="3" t="s">
        <v>199</v>
      </c>
      <c r="B490" s="3">
        <v>-6.3484611169462198E-3</v>
      </c>
      <c r="C490" s="3">
        <v>-1.8063797833773598E-2</v>
      </c>
      <c r="D490" s="3">
        <v>-1.40337338687087E-2</v>
      </c>
      <c r="E490" s="3">
        <v>-6.3484611169462198E-3</v>
      </c>
      <c r="F490" s="3">
        <v>-1.8063797833773598E-2</v>
      </c>
      <c r="G490" s="3">
        <v>1.1715336716827399E-2</v>
      </c>
      <c r="H490" s="3">
        <v>0.35595387967756498</v>
      </c>
    </row>
    <row r="491" spans="1:8" x14ac:dyDescent="0.3">
      <c r="A491" s="3" t="s">
        <v>1015</v>
      </c>
      <c r="B491" s="3">
        <v>1.0837444978795401E-2</v>
      </c>
      <c r="C491" s="3">
        <v>9.8669260316681193E-3</v>
      </c>
      <c r="D491" s="3">
        <v>1.09680429647405E-3</v>
      </c>
      <c r="E491" s="3">
        <v>1.0837444978795401E-2</v>
      </c>
      <c r="F491" s="3">
        <v>1.09680429647405E-3</v>
      </c>
      <c r="G491" s="3">
        <v>9.7406406823213505E-3</v>
      </c>
      <c r="H491" s="3">
        <v>0.32464516383992298</v>
      </c>
    </row>
    <row r="492" spans="1:8" x14ac:dyDescent="0.3">
      <c r="A492" s="3" t="s">
        <v>202</v>
      </c>
      <c r="B492" s="3">
        <v>4.90661971047358E-5</v>
      </c>
      <c r="C492" s="3">
        <v>-9.5628140502857298E-4</v>
      </c>
      <c r="D492" s="3">
        <v>-8.3369736077375106E-3</v>
      </c>
      <c r="E492" s="3">
        <v>4.90661971047358E-5</v>
      </c>
      <c r="F492" s="3">
        <v>-8.3369736077375106E-3</v>
      </c>
      <c r="G492" s="3">
        <v>8.3860398048422498E-3</v>
      </c>
      <c r="H492" s="3">
        <v>0.75622757394012097</v>
      </c>
    </row>
    <row r="493" spans="1:8" x14ac:dyDescent="0.3">
      <c r="A493" s="3" t="s">
        <v>1016</v>
      </c>
      <c r="B493" s="3">
        <v>-3.21345922784618E-3</v>
      </c>
      <c r="C493" s="3">
        <v>-2.2708373662173702E-3</v>
      </c>
      <c r="D493" s="3">
        <v>-9.5858156832888692E-3</v>
      </c>
      <c r="E493" s="3">
        <v>-2.2708373662173702E-3</v>
      </c>
      <c r="F493" s="3">
        <v>-9.5858156832888692E-3</v>
      </c>
      <c r="G493" s="3">
        <v>7.3149783170714999E-3</v>
      </c>
      <c r="H493" s="3">
        <v>0.17882284838152099</v>
      </c>
    </row>
    <row r="494" spans="1:8" x14ac:dyDescent="0.3">
      <c r="A494" s="3" t="s">
        <v>1017</v>
      </c>
      <c r="B494" s="3">
        <v>-6.4167533921521301E-3</v>
      </c>
      <c r="C494" s="3">
        <v>-5.3943400812807405E-4</v>
      </c>
      <c r="D494" s="3">
        <v>-2.9192508158436101E-3</v>
      </c>
      <c r="E494" s="3">
        <v>-5.3943400812807405E-4</v>
      </c>
      <c r="F494" s="3">
        <v>-6.4167533921521301E-3</v>
      </c>
      <c r="G494" s="3">
        <v>5.8773193840240597E-3</v>
      </c>
      <c r="H494" s="3">
        <v>0.18734024056395199</v>
      </c>
    </row>
    <row r="495" spans="1:8" x14ac:dyDescent="0.3">
      <c r="A495" s="3" t="s">
        <v>1018</v>
      </c>
      <c r="B495" s="3">
        <v>-9.2272552834133607E-3</v>
      </c>
      <c r="C495" s="3">
        <v>-9.2264141887306791E-3</v>
      </c>
      <c r="D495" s="3">
        <v>-1.4570982936417599E-2</v>
      </c>
      <c r="E495" s="3">
        <v>-9.2264141887306791E-3</v>
      </c>
      <c r="F495" s="3">
        <v>-1.4570982936417599E-2</v>
      </c>
      <c r="G495" s="3">
        <v>5.3445687476869203E-3</v>
      </c>
      <c r="H495" s="3">
        <v>0.144468133136751</v>
      </c>
    </row>
    <row r="496" spans="1:8" x14ac:dyDescent="0.3">
      <c r="A496" s="3" t="s">
        <v>569</v>
      </c>
      <c r="B496" s="3">
        <v>2.5748435220915598E-2</v>
      </c>
      <c r="C496" s="3">
        <v>2.8897042957080399E-2</v>
      </c>
      <c r="D496" s="3">
        <v>3.0814692845866399E-2</v>
      </c>
      <c r="E496" s="3">
        <v>3.0814692845866399E-2</v>
      </c>
      <c r="F496" s="3">
        <v>2.5748435220915598E-2</v>
      </c>
      <c r="G496" s="3">
        <v>5.0662576249507997E-3</v>
      </c>
      <c r="H496" s="3">
        <v>0.221151407891055</v>
      </c>
    </row>
    <row r="497" spans="1:8" x14ac:dyDescent="0.3">
      <c r="A497" s="3" t="s">
        <v>1019</v>
      </c>
      <c r="B497" s="3">
        <v>8.5605563910941592E-3</v>
      </c>
      <c r="C497" s="3">
        <v>3.5983791646007099E-3</v>
      </c>
      <c r="D497" s="3">
        <v>4.6696658975638504E-3</v>
      </c>
      <c r="E497" s="3">
        <v>8.5605563910941592E-3</v>
      </c>
      <c r="F497" s="3">
        <v>3.5983791646007099E-3</v>
      </c>
      <c r="G497" s="3">
        <v>4.9621772264934498E-3</v>
      </c>
      <c r="H497" s="3">
        <v>0.20652390122657199</v>
      </c>
    </row>
    <row r="498" spans="1:8" x14ac:dyDescent="0.3">
      <c r="A498" s="3" t="s">
        <v>1020</v>
      </c>
      <c r="B498" s="3">
        <v>-4.7252212227826404E-3</v>
      </c>
      <c r="C498" s="3">
        <v>-5.5506218389391503E-3</v>
      </c>
      <c r="D498" s="3">
        <v>-9.5548414010097494E-3</v>
      </c>
      <c r="E498" s="3">
        <v>-4.7252212227826404E-3</v>
      </c>
      <c r="F498" s="3">
        <v>-9.5548414010097494E-3</v>
      </c>
      <c r="G498" s="3">
        <v>4.8296201782271099E-3</v>
      </c>
      <c r="H498" s="3">
        <v>0.30025579312519401</v>
      </c>
    </row>
    <row r="499" spans="1:8" x14ac:dyDescent="0.3">
      <c r="A499" s="3" t="s">
        <v>1021</v>
      </c>
      <c r="B499" s="3">
        <v>2.4243334546939901E-2</v>
      </c>
      <c r="C499" s="3">
        <v>2.8651482688021E-2</v>
      </c>
      <c r="D499" s="3">
        <v>2.65827024801625E-2</v>
      </c>
      <c r="E499" s="3">
        <v>2.8651482688021E-2</v>
      </c>
      <c r="F499" s="3">
        <v>2.4243334546939901E-2</v>
      </c>
      <c r="G499" s="3">
        <v>4.4081481410810997E-3</v>
      </c>
      <c r="H499" s="3">
        <v>0.21105430410604401</v>
      </c>
    </row>
    <row r="500" spans="1:8" x14ac:dyDescent="0.3">
      <c r="A500" s="3" t="s">
        <v>1022</v>
      </c>
      <c r="B500" s="3">
        <v>-5.4582851360492502E-3</v>
      </c>
      <c r="C500" s="3">
        <v>-7.3190499744883097E-3</v>
      </c>
      <c r="D500" s="3">
        <v>-7.6755919742172302E-3</v>
      </c>
      <c r="E500" s="3">
        <v>-5.4582851360492502E-3</v>
      </c>
      <c r="F500" s="3">
        <v>-7.6755919742172302E-3</v>
      </c>
      <c r="G500" s="3">
        <v>2.21730683816798E-3</v>
      </c>
      <c r="H500" s="3">
        <v>0.17264764929006199</v>
      </c>
    </row>
    <row r="501" spans="1:8" x14ac:dyDescent="0.3">
      <c r="A501" s="3" t="s">
        <v>1023</v>
      </c>
      <c r="B501" s="3">
        <v>-3.5687347672968099E-2</v>
      </c>
      <c r="C501" s="3">
        <v>-3.7895140756119702E-2</v>
      </c>
      <c r="D501" s="3">
        <v>-3.6949708448797997E-2</v>
      </c>
      <c r="E501" s="3">
        <v>-3.5687347672968099E-2</v>
      </c>
      <c r="F501" s="3">
        <v>-3.7895140756119702E-2</v>
      </c>
      <c r="G501" s="3">
        <v>2.2077930831516002E-3</v>
      </c>
      <c r="H501" s="3">
        <v>0.38542203986595203</v>
      </c>
    </row>
    <row r="502" spans="1:8" x14ac:dyDescent="0.3">
      <c r="A502" s="3" t="s">
        <v>1024</v>
      </c>
      <c r="B502" s="3">
        <v>8.8492331271814908E-3</v>
      </c>
      <c r="C502" s="3">
        <v>7.4078748723790198E-3</v>
      </c>
      <c r="D502" s="3">
        <v>7.4980821703227001E-3</v>
      </c>
      <c r="E502" s="3">
        <v>8.8492331271814908E-3</v>
      </c>
      <c r="F502" s="3">
        <v>7.4078748723790198E-3</v>
      </c>
      <c r="G502" s="3">
        <v>1.4413582548024699E-3</v>
      </c>
      <c r="H502" s="3">
        <v>0.15851388755461401</v>
      </c>
    </row>
    <row r="503" spans="1:8" x14ac:dyDescent="0.3">
      <c r="A503" s="3" t="s">
        <v>1025</v>
      </c>
      <c r="B503" s="3">
        <v>-3.5426554406801001E-3</v>
      </c>
      <c r="C503" s="3">
        <v>-3.70178659973971E-3</v>
      </c>
      <c r="D503" s="3">
        <v>-4.1639713831061898E-3</v>
      </c>
      <c r="E503" s="3">
        <v>-3.5426554406801001E-3</v>
      </c>
      <c r="F503" s="3">
        <v>-4.1639713831061898E-3</v>
      </c>
      <c r="G503" s="3">
        <v>6.2131594242608996E-4</v>
      </c>
      <c r="H503" s="3">
        <v>0.21192747397596901</v>
      </c>
    </row>
  </sheetData>
  <conditionalFormatting sqref="B1:D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908890-176C-414F-8970-7EE95CDD67FE}</x14:id>
        </ext>
      </extLst>
    </cfRule>
  </conditionalFormatting>
  <conditionalFormatting sqref="H2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908890-176C-414F-8970-7EE95CDD6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4 Notes</vt:lpstr>
      <vt:lpstr>Hypodermis</vt:lpstr>
      <vt:lpstr>Muscle</vt:lpstr>
      <vt:lpstr>Neuron</vt:lpstr>
      <vt:lpstr>Intestine</vt:lpstr>
      <vt:lpstr>Pharynx</vt:lpstr>
      <vt:lpstr>Spermatheca</vt:lpstr>
      <vt:lpstr>Vulva uterus</vt:lpstr>
      <vt:lpstr>Germ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Shihong</dc:creator>
  <cp:lastModifiedBy>Gao, Shihong</cp:lastModifiedBy>
  <dcterms:created xsi:type="dcterms:W3CDTF">2015-06-05T18:17:20Z</dcterms:created>
  <dcterms:modified xsi:type="dcterms:W3CDTF">2023-02-28T20:26:48Z</dcterms:modified>
</cp:coreProperties>
</file>